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arian\Desktop\raw data per PeerJ paper 2\"/>
    </mc:Choice>
  </mc:AlternateContent>
  <xr:revisionPtr revIDLastSave="0" documentId="13_ncr:1_{14E697C6-1C26-4EC2-BB54-E11F610D9A98}" xr6:coauthVersionLast="43" xr6:coauthVersionMax="43" xr10:uidLastSave="{00000000-0000-0000-0000-000000000000}"/>
  <bookViews>
    <workbookView xWindow="480" yWindow="285" windowWidth="20010" windowHeight="9960" tabRatio="500" activeTab="3" xr2:uid="{00000000-000D-0000-FFFF-FFFF00000000}"/>
  </bookViews>
  <sheets>
    <sheet name="BRCA1_2" sheetId="1" r:id="rId1"/>
    <sheet name="matrix of normalized reads" sheetId="9" r:id="rId2"/>
    <sheet name="matrix_DQ" sheetId="10" r:id="rId3"/>
    <sheet name="mean_stdev_DQ" sheetId="11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3" i="10" l="1"/>
  <c r="B3" i="10"/>
  <c r="C3" i="10"/>
  <c r="D3" i="10"/>
  <c r="A4" i="10"/>
  <c r="B4" i="10"/>
  <c r="C4" i="10"/>
  <c r="D4" i="10"/>
  <c r="A5" i="10"/>
  <c r="B5" i="10"/>
  <c r="C5" i="10"/>
  <c r="D5" i="10"/>
  <c r="A6" i="10"/>
  <c r="B6" i="10"/>
  <c r="C6" i="10"/>
  <c r="D6" i="10"/>
  <c r="A7" i="10"/>
  <c r="B7" i="10"/>
  <c r="C7" i="10"/>
  <c r="D7" i="10"/>
  <c r="A8" i="10"/>
  <c r="B8" i="10"/>
  <c r="C8" i="10"/>
  <c r="D8" i="10"/>
  <c r="A9" i="10"/>
  <c r="B9" i="10"/>
  <c r="C9" i="10"/>
  <c r="D9" i="10"/>
  <c r="A10" i="10"/>
  <c r="B10" i="10"/>
  <c r="C10" i="10"/>
  <c r="D10" i="10"/>
  <c r="A11" i="10"/>
  <c r="B11" i="10"/>
  <c r="C11" i="10"/>
  <c r="D11" i="10"/>
  <c r="A12" i="10"/>
  <c r="B12" i="10"/>
  <c r="C12" i="10"/>
  <c r="D12" i="10"/>
  <c r="A13" i="10"/>
  <c r="B13" i="10"/>
  <c r="C13" i="10"/>
  <c r="D13" i="10"/>
  <c r="A14" i="10"/>
  <c r="B14" i="10"/>
  <c r="C14" i="10"/>
  <c r="D14" i="10"/>
  <c r="A15" i="10"/>
  <c r="B15" i="10"/>
  <c r="C15" i="10"/>
  <c r="D15" i="10"/>
  <c r="A16" i="10"/>
  <c r="B16" i="10"/>
  <c r="C16" i="10"/>
  <c r="D16" i="10"/>
  <c r="A17" i="10"/>
  <c r="B17" i="10"/>
  <c r="C17" i="10"/>
  <c r="D17" i="10"/>
  <c r="A18" i="10"/>
  <c r="B18" i="10"/>
  <c r="C18" i="10"/>
  <c r="D18" i="10"/>
  <c r="A19" i="10"/>
  <c r="B19" i="10"/>
  <c r="C19" i="10"/>
  <c r="D19" i="10"/>
  <c r="A20" i="10"/>
  <c r="B20" i="10"/>
  <c r="C20" i="10"/>
  <c r="D20" i="10"/>
  <c r="A21" i="10"/>
  <c r="B21" i="10"/>
  <c r="C21" i="10"/>
  <c r="D21" i="10"/>
  <c r="A22" i="10"/>
  <c r="B22" i="10"/>
  <c r="C22" i="10"/>
  <c r="D22" i="10"/>
  <c r="A23" i="10"/>
  <c r="B23" i="10"/>
  <c r="C23" i="10"/>
  <c r="D23" i="10"/>
  <c r="A24" i="10"/>
  <c r="B24" i="10"/>
  <c r="C24" i="10"/>
  <c r="D24" i="10"/>
  <c r="A25" i="10"/>
  <c r="B25" i="10"/>
  <c r="C25" i="10"/>
  <c r="D25" i="10"/>
  <c r="A26" i="10"/>
  <c r="B26" i="10"/>
  <c r="C26" i="10"/>
  <c r="D26" i="10"/>
  <c r="A27" i="10"/>
  <c r="B27" i="10"/>
  <c r="C27" i="10"/>
  <c r="D27" i="10"/>
  <c r="A28" i="10"/>
  <c r="B28" i="10"/>
  <c r="C28" i="10"/>
  <c r="D28" i="10"/>
  <c r="A29" i="10"/>
  <c r="B29" i="10"/>
  <c r="C29" i="10"/>
  <c r="D29" i="10"/>
  <c r="A30" i="10"/>
  <c r="B30" i="10"/>
  <c r="C30" i="10"/>
  <c r="D30" i="10"/>
  <c r="A31" i="10"/>
  <c r="B31" i="10"/>
  <c r="C31" i="10"/>
  <c r="D31" i="10"/>
  <c r="A32" i="10"/>
  <c r="B32" i="10"/>
  <c r="C32" i="10"/>
  <c r="D32" i="10"/>
  <c r="A33" i="10"/>
  <c r="B33" i="10"/>
  <c r="C33" i="10"/>
  <c r="D33" i="10"/>
  <c r="A34" i="10"/>
  <c r="B34" i="10"/>
  <c r="C34" i="10"/>
  <c r="D34" i="10"/>
  <c r="A35" i="10"/>
  <c r="B35" i="10"/>
  <c r="C35" i="10"/>
  <c r="D35" i="10"/>
  <c r="A36" i="10"/>
  <c r="B36" i="10"/>
  <c r="C36" i="10"/>
  <c r="D36" i="10"/>
  <c r="A37" i="10"/>
  <c r="B37" i="10"/>
  <c r="C37" i="10"/>
  <c r="D37" i="10"/>
  <c r="A38" i="10"/>
  <c r="B38" i="10"/>
  <c r="C38" i="10"/>
  <c r="D38" i="10"/>
  <c r="A39" i="10"/>
  <c r="B39" i="10"/>
  <c r="C39" i="10"/>
  <c r="D39" i="10"/>
  <c r="A40" i="10"/>
  <c r="B40" i="10"/>
  <c r="C40" i="10"/>
  <c r="D40" i="10"/>
  <c r="A41" i="10"/>
  <c r="B41" i="10"/>
  <c r="C41" i="10"/>
  <c r="D41" i="10"/>
  <c r="A42" i="10"/>
  <c r="B42" i="10"/>
  <c r="C42" i="10"/>
  <c r="D42" i="10"/>
  <c r="A43" i="10"/>
  <c r="B43" i="10"/>
  <c r="C43" i="10"/>
  <c r="D43" i="10"/>
  <c r="A44" i="10"/>
  <c r="B44" i="10"/>
  <c r="C44" i="10"/>
  <c r="D44" i="10"/>
  <c r="A45" i="10"/>
  <c r="B45" i="10"/>
  <c r="C45" i="10"/>
  <c r="D45" i="10"/>
  <c r="A46" i="10"/>
  <c r="B46" i="10"/>
  <c r="C46" i="10"/>
  <c r="D46" i="10"/>
  <c r="A47" i="10"/>
  <c r="B47" i="10"/>
  <c r="C47" i="10"/>
  <c r="D47" i="10"/>
  <c r="A48" i="10"/>
  <c r="B48" i="10"/>
  <c r="C48" i="10"/>
  <c r="D48" i="10"/>
  <c r="A49" i="10"/>
  <c r="B49" i="10"/>
  <c r="C49" i="10"/>
  <c r="D49" i="10"/>
  <c r="A50" i="10"/>
  <c r="B50" i="10"/>
  <c r="C50" i="10"/>
  <c r="D50" i="10"/>
  <c r="A51" i="10"/>
  <c r="B51" i="10"/>
  <c r="C51" i="10"/>
  <c r="D51" i="10"/>
  <c r="A52" i="10"/>
  <c r="B52" i="10"/>
  <c r="C52" i="10"/>
  <c r="D52" i="10"/>
  <c r="A53" i="10"/>
  <c r="B53" i="10"/>
  <c r="C53" i="10"/>
  <c r="D53" i="10"/>
  <c r="A54" i="10"/>
  <c r="B54" i="10"/>
  <c r="C54" i="10"/>
  <c r="D54" i="10"/>
  <c r="A55" i="10"/>
  <c r="B55" i="10"/>
  <c r="C55" i="10"/>
  <c r="D55" i="10"/>
  <c r="A56" i="10"/>
  <c r="B56" i="10"/>
  <c r="C56" i="10"/>
  <c r="D56" i="10"/>
  <c r="A57" i="10"/>
  <c r="B57" i="10"/>
  <c r="C57" i="10"/>
  <c r="D57" i="10"/>
  <c r="A58" i="10"/>
  <c r="B58" i="10"/>
  <c r="C58" i="10"/>
  <c r="D58" i="10"/>
  <c r="A59" i="10"/>
  <c r="B59" i="10"/>
  <c r="C59" i="10"/>
  <c r="D59" i="10"/>
  <c r="A60" i="10"/>
  <c r="B60" i="10"/>
  <c r="C60" i="10"/>
  <c r="D60" i="10"/>
  <c r="A61" i="10"/>
  <c r="B61" i="10"/>
  <c r="C61" i="10"/>
  <c r="D61" i="10"/>
  <c r="A62" i="10"/>
  <c r="B62" i="10"/>
  <c r="C62" i="10"/>
  <c r="D62" i="10"/>
  <c r="A63" i="10"/>
  <c r="B63" i="10"/>
  <c r="C63" i="10"/>
  <c r="D63" i="10"/>
  <c r="A64" i="10"/>
  <c r="B64" i="10"/>
  <c r="C64" i="10"/>
  <c r="D64" i="10"/>
  <c r="A65" i="10"/>
  <c r="B65" i="10"/>
  <c r="C65" i="10"/>
  <c r="D65" i="10"/>
  <c r="A66" i="10"/>
  <c r="B66" i="10"/>
  <c r="C66" i="10"/>
  <c r="D66" i="10"/>
  <c r="A67" i="10"/>
  <c r="B67" i="10"/>
  <c r="C67" i="10"/>
  <c r="D67" i="10"/>
  <c r="A68" i="10"/>
  <c r="B68" i="10"/>
  <c r="C68" i="10"/>
  <c r="D68" i="10"/>
  <c r="A69" i="10"/>
  <c r="B69" i="10"/>
  <c r="C69" i="10"/>
  <c r="D69" i="10"/>
  <c r="A70" i="10"/>
  <c r="B70" i="10"/>
  <c r="C70" i="10"/>
  <c r="D70" i="10"/>
  <c r="A71" i="10"/>
  <c r="B71" i="10"/>
  <c r="C71" i="10"/>
  <c r="D71" i="10"/>
  <c r="A72" i="10"/>
  <c r="B72" i="10"/>
  <c r="C72" i="10"/>
  <c r="D72" i="10"/>
  <c r="A73" i="10"/>
  <c r="B73" i="10"/>
  <c r="C73" i="10"/>
  <c r="D73" i="10"/>
  <c r="A74" i="10"/>
  <c r="B74" i="10"/>
  <c r="C74" i="10"/>
  <c r="D74" i="10"/>
  <c r="A75" i="10"/>
  <c r="B75" i="10"/>
  <c r="C75" i="10"/>
  <c r="D75" i="10"/>
  <c r="A76" i="10"/>
  <c r="B76" i="10"/>
  <c r="C76" i="10"/>
  <c r="D76" i="10"/>
  <c r="A77" i="10"/>
  <c r="B77" i="10"/>
  <c r="C77" i="10"/>
  <c r="D77" i="10"/>
  <c r="A78" i="10"/>
  <c r="B78" i="10"/>
  <c r="C78" i="10"/>
  <c r="D78" i="10"/>
  <c r="A79" i="10"/>
  <c r="B79" i="10"/>
  <c r="C79" i="10"/>
  <c r="D79" i="10"/>
  <c r="A80" i="10"/>
  <c r="B80" i="10"/>
  <c r="C80" i="10"/>
  <c r="D80" i="10"/>
  <c r="A81" i="10"/>
  <c r="B81" i="10"/>
  <c r="C81" i="10"/>
  <c r="D81" i="10"/>
  <c r="A82" i="10"/>
  <c r="B82" i="10"/>
  <c r="C82" i="10"/>
  <c r="D82" i="10"/>
  <c r="A83" i="10"/>
  <c r="B83" i="10"/>
  <c r="C83" i="10"/>
  <c r="D83" i="10"/>
  <c r="A84" i="10"/>
  <c r="B84" i="10"/>
  <c r="C84" i="10"/>
  <c r="D84" i="10"/>
  <c r="A85" i="10"/>
  <c r="B85" i="10"/>
  <c r="C85" i="10"/>
  <c r="D85" i="10"/>
  <c r="A86" i="10"/>
  <c r="B86" i="10"/>
  <c r="C86" i="10"/>
  <c r="D86" i="10"/>
  <c r="A87" i="10"/>
  <c r="B87" i="10"/>
  <c r="C87" i="10"/>
  <c r="D87" i="10"/>
  <c r="A88" i="10"/>
  <c r="B88" i="10"/>
  <c r="C88" i="10"/>
  <c r="D88" i="10"/>
  <c r="A89" i="10"/>
  <c r="B89" i="10"/>
  <c r="C89" i="10"/>
  <c r="D89" i="10"/>
  <c r="A90" i="10"/>
  <c r="B90" i="10"/>
  <c r="C90" i="10"/>
  <c r="D90" i="10"/>
  <c r="A91" i="10"/>
  <c r="B91" i="10"/>
  <c r="C91" i="10"/>
  <c r="D91" i="10"/>
  <c r="A92" i="10"/>
  <c r="B92" i="10"/>
  <c r="C92" i="10"/>
  <c r="D92" i="10"/>
  <c r="A93" i="10"/>
  <c r="B93" i="10"/>
  <c r="C93" i="10"/>
  <c r="D93" i="10"/>
  <c r="A94" i="10"/>
  <c r="B94" i="10"/>
  <c r="C94" i="10"/>
  <c r="D94" i="10"/>
  <c r="A95" i="10"/>
  <c r="B95" i="10"/>
  <c r="C95" i="10"/>
  <c r="D95" i="10"/>
  <c r="A96" i="10"/>
  <c r="B96" i="10"/>
  <c r="C96" i="10"/>
  <c r="D96" i="10"/>
  <c r="A97" i="10"/>
  <c r="B97" i="10"/>
  <c r="C97" i="10"/>
  <c r="D97" i="10"/>
  <c r="A98" i="10"/>
  <c r="B98" i="10"/>
  <c r="C98" i="10"/>
  <c r="D98" i="10"/>
  <c r="A99" i="10"/>
  <c r="B99" i="10"/>
  <c r="C99" i="10"/>
  <c r="D99" i="10"/>
  <c r="A100" i="10"/>
  <c r="B100" i="10"/>
  <c r="C100" i="10"/>
  <c r="D100" i="10"/>
  <c r="A101" i="10"/>
  <c r="B101" i="10"/>
  <c r="C101" i="10"/>
  <c r="D101" i="10"/>
  <c r="A102" i="10"/>
  <c r="B102" i="10"/>
  <c r="C102" i="10"/>
  <c r="D102" i="10"/>
  <c r="A103" i="10"/>
  <c r="B103" i="10"/>
  <c r="C103" i="10"/>
  <c r="D103" i="10"/>
  <c r="A104" i="10"/>
  <c r="B104" i="10"/>
  <c r="C104" i="10"/>
  <c r="D104" i="10"/>
  <c r="A105" i="10"/>
  <c r="B105" i="10"/>
  <c r="C105" i="10"/>
  <c r="D105" i="10"/>
  <c r="A106" i="10"/>
  <c r="B106" i="10"/>
  <c r="C106" i="10"/>
  <c r="D106" i="10"/>
  <c r="A107" i="10"/>
  <c r="B107" i="10"/>
  <c r="C107" i="10"/>
  <c r="D107" i="10"/>
  <c r="A108" i="10"/>
  <c r="B108" i="10"/>
  <c r="C108" i="10"/>
  <c r="D108" i="10"/>
  <c r="A109" i="10"/>
  <c r="B109" i="10"/>
  <c r="C109" i="10"/>
  <c r="D109" i="10"/>
  <c r="A110" i="10"/>
  <c r="B110" i="10"/>
  <c r="C110" i="10"/>
  <c r="D110" i="10"/>
  <c r="A111" i="10"/>
  <c r="B111" i="10"/>
  <c r="C111" i="10"/>
  <c r="D111" i="10"/>
  <c r="A112" i="10"/>
  <c r="B112" i="10"/>
  <c r="C112" i="10"/>
  <c r="D112" i="10"/>
  <c r="A113" i="10"/>
  <c r="B113" i="10"/>
  <c r="C113" i="10"/>
  <c r="D113" i="10"/>
  <c r="A114" i="10"/>
  <c r="B114" i="10"/>
  <c r="C114" i="10"/>
  <c r="D114" i="10"/>
  <c r="A115" i="10"/>
  <c r="B115" i="10"/>
  <c r="C115" i="10"/>
  <c r="D115" i="10"/>
  <c r="A116" i="10"/>
  <c r="B116" i="10"/>
  <c r="C116" i="10"/>
  <c r="D116" i="10"/>
  <c r="A117" i="10"/>
  <c r="B117" i="10"/>
  <c r="C117" i="10"/>
  <c r="D117" i="10"/>
  <c r="A118" i="10"/>
  <c r="B118" i="10"/>
  <c r="C118" i="10"/>
  <c r="D118" i="10"/>
  <c r="A119" i="10"/>
  <c r="B119" i="10"/>
  <c r="C119" i="10"/>
  <c r="D119" i="10"/>
  <c r="A120" i="10"/>
  <c r="B120" i="10"/>
  <c r="C120" i="10"/>
  <c r="D120" i="10"/>
  <c r="A121" i="10"/>
  <c r="B121" i="10"/>
  <c r="C121" i="10"/>
  <c r="D121" i="10"/>
  <c r="A122" i="10"/>
  <c r="B122" i="10"/>
  <c r="C122" i="10"/>
  <c r="D122" i="10"/>
  <c r="A123" i="10"/>
  <c r="B123" i="10"/>
  <c r="C123" i="10"/>
  <c r="D123" i="10"/>
  <c r="A124" i="10"/>
  <c r="B124" i="10"/>
  <c r="C124" i="10"/>
  <c r="D124" i="10"/>
  <c r="A125" i="10"/>
  <c r="B125" i="10"/>
  <c r="C125" i="10"/>
  <c r="D125" i="10"/>
  <c r="A126" i="10"/>
  <c r="B126" i="10"/>
  <c r="C126" i="10"/>
  <c r="D126" i="10"/>
  <c r="A127" i="10"/>
  <c r="B127" i="10"/>
  <c r="C127" i="10"/>
  <c r="D127" i="10"/>
  <c r="A128" i="10"/>
  <c r="B128" i="10"/>
  <c r="C128" i="10"/>
  <c r="D128" i="10"/>
  <c r="A129" i="10"/>
  <c r="B129" i="10"/>
  <c r="C129" i="10"/>
  <c r="D129" i="10"/>
  <c r="A130" i="10"/>
  <c r="B130" i="10"/>
  <c r="C130" i="10"/>
  <c r="D130" i="10"/>
  <c r="A131" i="10"/>
  <c r="B131" i="10"/>
  <c r="C131" i="10"/>
  <c r="D131" i="10"/>
  <c r="A132" i="10"/>
  <c r="B132" i="10"/>
  <c r="C132" i="10"/>
  <c r="D132" i="10"/>
  <c r="A133" i="10"/>
  <c r="B133" i="10"/>
  <c r="C133" i="10"/>
  <c r="D133" i="10"/>
  <c r="A134" i="10"/>
  <c r="B134" i="10"/>
  <c r="C134" i="10"/>
  <c r="D134" i="10"/>
  <c r="A135" i="10"/>
  <c r="B135" i="10"/>
  <c r="C135" i="10"/>
  <c r="D135" i="10"/>
  <c r="A136" i="10"/>
  <c r="B136" i="10"/>
  <c r="C136" i="10"/>
  <c r="D136" i="10"/>
  <c r="A137" i="10"/>
  <c r="B137" i="10"/>
  <c r="C137" i="10"/>
  <c r="D137" i="10"/>
  <c r="A138" i="10"/>
  <c r="B138" i="10"/>
  <c r="C138" i="10"/>
  <c r="D138" i="10"/>
  <c r="A139" i="10"/>
  <c r="B139" i="10"/>
  <c r="C139" i="10"/>
  <c r="D139" i="10"/>
  <c r="A140" i="10"/>
  <c r="B140" i="10"/>
  <c r="C140" i="10"/>
  <c r="D140" i="10"/>
  <c r="A141" i="10"/>
  <c r="B141" i="10"/>
  <c r="C141" i="10"/>
  <c r="D141" i="10"/>
  <c r="A142" i="10"/>
  <c r="B142" i="10"/>
  <c r="C142" i="10"/>
  <c r="D142" i="10"/>
  <c r="A143" i="10"/>
  <c r="B143" i="10"/>
  <c r="C143" i="10"/>
  <c r="D143" i="10"/>
  <c r="A144" i="10"/>
  <c r="B144" i="10"/>
  <c r="C144" i="10"/>
  <c r="D144" i="10"/>
  <c r="A145" i="10"/>
  <c r="B145" i="10"/>
  <c r="C145" i="10"/>
  <c r="D145" i="10"/>
  <c r="A146" i="10"/>
  <c r="B146" i="10"/>
  <c r="C146" i="10"/>
  <c r="D146" i="10"/>
  <c r="A147" i="10"/>
  <c r="B147" i="10"/>
  <c r="C147" i="10"/>
  <c r="D147" i="10"/>
  <c r="A148" i="10"/>
  <c r="B148" i="10"/>
  <c r="C148" i="10"/>
  <c r="D148" i="10"/>
  <c r="A149" i="10"/>
  <c r="B149" i="10"/>
  <c r="C149" i="10"/>
  <c r="D149" i="10"/>
  <c r="A150" i="10"/>
  <c r="B150" i="10"/>
  <c r="C150" i="10"/>
  <c r="D150" i="10"/>
  <c r="A151" i="10"/>
  <c r="B151" i="10"/>
  <c r="C151" i="10"/>
  <c r="D151" i="10"/>
  <c r="A152" i="10"/>
  <c r="B152" i="10"/>
  <c r="C152" i="10"/>
  <c r="D152" i="10"/>
  <c r="A153" i="10"/>
  <c r="B153" i="10"/>
  <c r="C153" i="10"/>
  <c r="D153" i="10"/>
  <c r="A154" i="10"/>
  <c r="B154" i="10"/>
  <c r="C154" i="10"/>
  <c r="D154" i="10"/>
  <c r="A155" i="10"/>
  <c r="B155" i="10"/>
  <c r="C155" i="10"/>
  <c r="D155" i="10"/>
  <c r="A156" i="10"/>
  <c r="B156" i="10"/>
  <c r="C156" i="10"/>
  <c r="D156" i="10"/>
  <c r="A157" i="10"/>
  <c r="B157" i="10"/>
  <c r="C157" i="10"/>
  <c r="D157" i="10"/>
  <c r="A158" i="10"/>
  <c r="B158" i="10"/>
  <c r="C158" i="10"/>
  <c r="D158" i="10"/>
  <c r="A159" i="10"/>
  <c r="B159" i="10"/>
  <c r="C159" i="10"/>
  <c r="D159" i="10"/>
  <c r="A160" i="10"/>
  <c r="B160" i="10"/>
  <c r="C160" i="10"/>
  <c r="D160" i="10"/>
  <c r="A161" i="10"/>
  <c r="B161" i="10"/>
  <c r="C161" i="10"/>
  <c r="D161" i="10"/>
  <c r="A162" i="10"/>
  <c r="B162" i="10"/>
  <c r="C162" i="10"/>
  <c r="D162" i="10"/>
  <c r="A163" i="10"/>
  <c r="B163" i="10"/>
  <c r="C163" i="10"/>
  <c r="D163" i="10"/>
  <c r="A164" i="10"/>
  <c r="B164" i="10"/>
  <c r="C164" i="10"/>
  <c r="D164" i="10"/>
  <c r="A165" i="10"/>
  <c r="B165" i="10"/>
  <c r="C165" i="10"/>
  <c r="D165" i="10"/>
  <c r="A166" i="10"/>
  <c r="B166" i="10"/>
  <c r="C166" i="10"/>
  <c r="D166" i="10"/>
  <c r="A167" i="10"/>
  <c r="B167" i="10"/>
  <c r="C167" i="10"/>
  <c r="D167" i="10"/>
  <c r="A168" i="10"/>
  <c r="B168" i="10"/>
  <c r="C168" i="10"/>
  <c r="D168" i="10"/>
  <c r="D2" i="10"/>
  <c r="C2" i="10"/>
  <c r="B2" i="10"/>
  <c r="A2" i="10"/>
  <c r="B3" i="11" l="1"/>
  <c r="D3" i="11" s="1"/>
  <c r="B1" i="11"/>
  <c r="D173" i="10"/>
  <c r="C173" i="10"/>
  <c r="B171" i="10"/>
  <c r="A173" i="10"/>
  <c r="C171" i="10" l="1"/>
  <c r="B173" i="10"/>
  <c r="D171" i="10"/>
  <c r="A171" i="10"/>
  <c r="W172" i="1"/>
  <c r="X16" i="1" s="1"/>
  <c r="Q172" i="1"/>
  <c r="R24" i="1" s="1"/>
  <c r="E172" i="1"/>
  <c r="F4" i="1" s="1"/>
  <c r="K172" i="1"/>
  <c r="L5" i="1" s="1"/>
  <c r="F7" i="1"/>
  <c r="L7" i="1"/>
  <c r="F11" i="1"/>
  <c r="L11" i="1"/>
  <c r="F15" i="1"/>
  <c r="F17" i="1"/>
  <c r="F19" i="1"/>
  <c r="L19" i="1"/>
  <c r="F23" i="1"/>
  <c r="L23" i="1"/>
  <c r="F27" i="1"/>
  <c r="L27" i="1"/>
  <c r="F31" i="1"/>
  <c r="L34" i="1"/>
  <c r="F37" i="1"/>
  <c r="F39" i="1"/>
  <c r="F41" i="1"/>
  <c r="F43" i="1"/>
  <c r="L43" i="1"/>
  <c r="F45" i="1"/>
  <c r="L46" i="1"/>
  <c r="F47" i="1"/>
  <c r="F49" i="1"/>
  <c r="L50" i="1"/>
  <c r="F53" i="1"/>
  <c r="F55" i="1"/>
  <c r="L55" i="1"/>
  <c r="F57" i="1"/>
  <c r="F59" i="1"/>
  <c r="F61" i="1"/>
  <c r="L62" i="1"/>
  <c r="F63" i="1"/>
  <c r="L64" i="1"/>
  <c r="F65" i="1"/>
  <c r="F67" i="1"/>
  <c r="F69" i="1"/>
  <c r="L70" i="1"/>
  <c r="F71" i="1"/>
  <c r="L72" i="1"/>
  <c r="F73" i="1"/>
  <c r="F75" i="1"/>
  <c r="F77" i="1"/>
  <c r="L78" i="1"/>
  <c r="F79" i="1"/>
  <c r="L80" i="1"/>
  <c r="F81" i="1"/>
  <c r="F83" i="1"/>
  <c r="F85" i="1"/>
  <c r="L86" i="1"/>
  <c r="F87" i="1"/>
  <c r="L87" i="1"/>
  <c r="F89" i="1"/>
  <c r="L90" i="1"/>
  <c r="F91" i="1"/>
  <c r="L91" i="1"/>
  <c r="F93" i="1"/>
  <c r="L94" i="1"/>
  <c r="F95" i="1"/>
  <c r="L95" i="1"/>
  <c r="F97" i="1"/>
  <c r="L98" i="1"/>
  <c r="F99" i="1"/>
  <c r="L99" i="1"/>
  <c r="F101" i="1"/>
  <c r="L102" i="1"/>
  <c r="F103" i="1"/>
  <c r="L103" i="1"/>
  <c r="F105" i="1"/>
  <c r="L106" i="1"/>
  <c r="F107" i="1"/>
  <c r="L107" i="1"/>
  <c r="F109" i="1"/>
  <c r="L110" i="1"/>
  <c r="F111" i="1"/>
  <c r="L111" i="1"/>
  <c r="F113" i="1"/>
  <c r="L114" i="1"/>
  <c r="F115" i="1"/>
  <c r="L115" i="1"/>
  <c r="F117" i="1"/>
  <c r="L118" i="1"/>
  <c r="F119" i="1"/>
  <c r="L119" i="1"/>
  <c r="F121" i="1"/>
  <c r="L122" i="1"/>
  <c r="F123" i="1"/>
  <c r="L123" i="1"/>
  <c r="F125" i="1"/>
  <c r="L126" i="1"/>
  <c r="F127" i="1"/>
  <c r="L127" i="1"/>
  <c r="F129" i="1"/>
  <c r="L130" i="1"/>
  <c r="F131" i="1"/>
  <c r="L131" i="1"/>
  <c r="F133" i="1"/>
  <c r="L134" i="1"/>
  <c r="F135" i="1"/>
  <c r="L135" i="1"/>
  <c r="F137" i="1"/>
  <c r="L138" i="1"/>
  <c r="F139" i="1"/>
  <c r="L139" i="1"/>
  <c r="F141" i="1"/>
  <c r="L142" i="1"/>
  <c r="F143" i="1"/>
  <c r="L143" i="1"/>
  <c r="F145" i="1"/>
  <c r="L146" i="1"/>
  <c r="F147" i="1"/>
  <c r="L147" i="1"/>
  <c r="F149" i="1"/>
  <c r="L150" i="1"/>
  <c r="F151" i="1"/>
  <c r="L151" i="1"/>
  <c r="F153" i="1"/>
  <c r="L154" i="1"/>
  <c r="F155" i="1"/>
  <c r="L155" i="1"/>
  <c r="F157" i="1"/>
  <c r="L158" i="1"/>
  <c r="F159" i="1"/>
  <c r="L159" i="1"/>
  <c r="F161" i="1"/>
  <c r="L162" i="1"/>
  <c r="F163" i="1"/>
  <c r="L163" i="1"/>
  <c r="F165" i="1"/>
  <c r="F166" i="1"/>
  <c r="F167" i="1"/>
  <c r="F168" i="1"/>
  <c r="F169" i="1"/>
  <c r="F170" i="1"/>
  <c r="L170" i="1" l="1"/>
  <c r="L169" i="1"/>
  <c r="L168" i="1"/>
  <c r="L167" i="1"/>
  <c r="L166" i="1"/>
  <c r="L165" i="1"/>
  <c r="L164" i="1"/>
  <c r="L161" i="1"/>
  <c r="L160" i="1"/>
  <c r="L157" i="1"/>
  <c r="B157" i="1" s="1"/>
  <c r="L156" i="1"/>
  <c r="L153" i="1"/>
  <c r="L152" i="1"/>
  <c r="L149" i="1"/>
  <c r="B149" i="1" s="1"/>
  <c r="M149" i="1" s="1"/>
  <c r="L148" i="1"/>
  <c r="L145" i="1"/>
  <c r="L144" i="1"/>
  <c r="L141" i="1"/>
  <c r="L140" i="1"/>
  <c r="L137" i="1"/>
  <c r="B137" i="1" s="1"/>
  <c r="L136" i="1"/>
  <c r="L133" i="1"/>
  <c r="L132" i="1"/>
  <c r="L129" i="1"/>
  <c r="L128" i="1"/>
  <c r="L125" i="1"/>
  <c r="L124" i="1"/>
  <c r="L121" i="1"/>
  <c r="L120" i="1"/>
  <c r="L117" i="1"/>
  <c r="L116" i="1"/>
  <c r="L113" i="1"/>
  <c r="L112" i="1"/>
  <c r="L109" i="1"/>
  <c r="L108" i="1"/>
  <c r="L105" i="1"/>
  <c r="L104" i="1"/>
  <c r="L101" i="1"/>
  <c r="L100" i="1"/>
  <c r="L97" i="1"/>
  <c r="L96" i="1"/>
  <c r="L93" i="1"/>
  <c r="L92" i="1"/>
  <c r="L89" i="1"/>
  <c r="B89" i="1" s="1"/>
  <c r="L88" i="1"/>
  <c r="L85" i="1"/>
  <c r="L83" i="1"/>
  <c r="L77" i="1"/>
  <c r="L75" i="1"/>
  <c r="L69" i="1"/>
  <c r="L67" i="1"/>
  <c r="L61" i="1"/>
  <c r="L59" i="1"/>
  <c r="L52" i="1"/>
  <c r="L49" i="1"/>
  <c r="L39" i="1"/>
  <c r="L36" i="1"/>
  <c r="L33" i="1"/>
  <c r="L30" i="1"/>
  <c r="L82" i="1"/>
  <c r="L79" i="1"/>
  <c r="L74" i="1"/>
  <c r="L71" i="1"/>
  <c r="L66" i="1"/>
  <c r="L63" i="1"/>
  <c r="L58" i="1"/>
  <c r="L51" i="1"/>
  <c r="L42" i="1"/>
  <c r="L35" i="1"/>
  <c r="F33" i="1"/>
  <c r="B33" i="1" s="1"/>
  <c r="F29" i="1"/>
  <c r="L26" i="1"/>
  <c r="F21" i="1"/>
  <c r="L18" i="1"/>
  <c r="L14" i="1"/>
  <c r="L10" i="1"/>
  <c r="F5" i="1"/>
  <c r="L84" i="1"/>
  <c r="L81" i="1"/>
  <c r="L76" i="1"/>
  <c r="L73" i="1"/>
  <c r="L68" i="1"/>
  <c r="L65" i="1"/>
  <c r="L60" i="1"/>
  <c r="L57" i="1"/>
  <c r="L54" i="1"/>
  <c r="F51" i="1"/>
  <c r="L47" i="1"/>
  <c r="L44" i="1"/>
  <c r="L41" i="1"/>
  <c r="L38" i="1"/>
  <c r="F35" i="1"/>
  <c r="L31" i="1"/>
  <c r="L28" i="1"/>
  <c r="F25" i="1"/>
  <c r="L20" i="1"/>
  <c r="L17" i="1"/>
  <c r="F13" i="1"/>
  <c r="F9" i="1"/>
  <c r="L4" i="1"/>
  <c r="X128" i="1"/>
  <c r="L25" i="1"/>
  <c r="L22" i="1"/>
  <c r="L15" i="1"/>
  <c r="L12" i="1"/>
  <c r="L9" i="1"/>
  <c r="L6" i="1"/>
  <c r="X64" i="1"/>
  <c r="R143" i="1"/>
  <c r="R111" i="1"/>
  <c r="R72" i="1"/>
  <c r="R8" i="1"/>
  <c r="R135" i="1"/>
  <c r="X112" i="1"/>
  <c r="X48" i="1"/>
  <c r="R167" i="1"/>
  <c r="R103" i="1"/>
  <c r="R159" i="1"/>
  <c r="R127" i="1"/>
  <c r="R95" i="1"/>
  <c r="R40" i="1"/>
  <c r="X160" i="1"/>
  <c r="X96" i="1"/>
  <c r="X32" i="1"/>
  <c r="R56" i="1"/>
  <c r="L56" i="1"/>
  <c r="L53" i="1"/>
  <c r="L48" i="1"/>
  <c r="L45" i="1"/>
  <c r="L40" i="1"/>
  <c r="L37" i="1"/>
  <c r="L32" i="1"/>
  <c r="L29" i="1"/>
  <c r="L24" i="1"/>
  <c r="L21" i="1"/>
  <c r="L16" i="1"/>
  <c r="L13" i="1"/>
  <c r="L8" i="1"/>
  <c r="R151" i="1"/>
  <c r="R119" i="1"/>
  <c r="S119" i="1" s="1"/>
  <c r="R87" i="1"/>
  <c r="X144" i="1"/>
  <c r="X80" i="1"/>
  <c r="R5" i="1"/>
  <c r="R9" i="1"/>
  <c r="R13" i="1"/>
  <c r="R17" i="1"/>
  <c r="R21" i="1"/>
  <c r="R25" i="1"/>
  <c r="R29" i="1"/>
  <c r="R33" i="1"/>
  <c r="R37" i="1"/>
  <c r="R41" i="1"/>
  <c r="R45" i="1"/>
  <c r="R49" i="1"/>
  <c r="R53" i="1"/>
  <c r="R57" i="1"/>
  <c r="R61" i="1"/>
  <c r="R65" i="1"/>
  <c r="R69" i="1"/>
  <c r="R73" i="1"/>
  <c r="R77" i="1"/>
  <c r="R81" i="1"/>
  <c r="R85" i="1"/>
  <c r="R89" i="1"/>
  <c r="R93" i="1"/>
  <c r="R97" i="1"/>
  <c r="R101" i="1"/>
  <c r="R105" i="1"/>
  <c r="R109" i="1"/>
  <c r="R113" i="1"/>
  <c r="R117" i="1"/>
  <c r="R121" i="1"/>
  <c r="R125" i="1"/>
  <c r="R129" i="1"/>
  <c r="R133" i="1"/>
  <c r="R137" i="1"/>
  <c r="R141" i="1"/>
  <c r="R145" i="1"/>
  <c r="R149" i="1"/>
  <c r="R153" i="1"/>
  <c r="R157" i="1"/>
  <c r="R161" i="1"/>
  <c r="R165" i="1"/>
  <c r="R169" i="1"/>
  <c r="R6" i="1"/>
  <c r="R10" i="1"/>
  <c r="R14" i="1"/>
  <c r="R18" i="1"/>
  <c r="R22" i="1"/>
  <c r="R26" i="1"/>
  <c r="R30" i="1"/>
  <c r="R34" i="1"/>
  <c r="R38" i="1"/>
  <c r="R42" i="1"/>
  <c r="R46" i="1"/>
  <c r="R50" i="1"/>
  <c r="R54" i="1"/>
  <c r="R58" i="1"/>
  <c r="R62" i="1"/>
  <c r="R66" i="1"/>
  <c r="R70" i="1"/>
  <c r="R74" i="1"/>
  <c r="R78" i="1"/>
  <c r="R82" i="1"/>
  <c r="R86" i="1"/>
  <c r="R90" i="1"/>
  <c r="R94" i="1"/>
  <c r="R98" i="1"/>
  <c r="R102" i="1"/>
  <c r="R106" i="1"/>
  <c r="R110" i="1"/>
  <c r="R114" i="1"/>
  <c r="R118" i="1"/>
  <c r="R122" i="1"/>
  <c r="R126" i="1"/>
  <c r="R130" i="1"/>
  <c r="R134" i="1"/>
  <c r="R138" i="1"/>
  <c r="R142" i="1"/>
  <c r="R146" i="1"/>
  <c r="R150" i="1"/>
  <c r="R154" i="1"/>
  <c r="R158" i="1"/>
  <c r="R162" i="1"/>
  <c r="R166" i="1"/>
  <c r="R170" i="1"/>
  <c r="R7" i="1"/>
  <c r="R11" i="1"/>
  <c r="R15" i="1"/>
  <c r="R19" i="1"/>
  <c r="R23" i="1"/>
  <c r="B23" i="1" s="1"/>
  <c r="G23" i="1" s="1"/>
  <c r="R27" i="1"/>
  <c r="R31" i="1"/>
  <c r="R35" i="1"/>
  <c r="R39" i="1"/>
  <c r="R43" i="1"/>
  <c r="R47" i="1"/>
  <c r="R51" i="1"/>
  <c r="R55" i="1"/>
  <c r="B55" i="1" s="1"/>
  <c r="G55" i="1" s="1"/>
  <c r="R59" i="1"/>
  <c r="R63" i="1"/>
  <c r="R67" i="1"/>
  <c r="R71" i="1"/>
  <c r="R75" i="1"/>
  <c r="R79" i="1"/>
  <c r="B79" i="1" s="1"/>
  <c r="R83" i="1"/>
  <c r="R164" i="1"/>
  <c r="R156" i="1"/>
  <c r="R148" i="1"/>
  <c r="R140" i="1"/>
  <c r="R132" i="1"/>
  <c r="R124" i="1"/>
  <c r="R116" i="1"/>
  <c r="R108" i="1"/>
  <c r="R100" i="1"/>
  <c r="R92" i="1"/>
  <c r="R84" i="1"/>
  <c r="R68" i="1"/>
  <c r="R52" i="1"/>
  <c r="R36" i="1"/>
  <c r="R20" i="1"/>
  <c r="X5" i="1"/>
  <c r="X9" i="1"/>
  <c r="X13" i="1"/>
  <c r="X17" i="1"/>
  <c r="X21" i="1"/>
  <c r="X25" i="1"/>
  <c r="X29" i="1"/>
  <c r="X33" i="1"/>
  <c r="X37" i="1"/>
  <c r="X41" i="1"/>
  <c r="X45" i="1"/>
  <c r="X49" i="1"/>
  <c r="X53" i="1"/>
  <c r="X57" i="1"/>
  <c r="B57" i="1" s="1"/>
  <c r="X61" i="1"/>
  <c r="X65" i="1"/>
  <c r="B65" i="1" s="1"/>
  <c r="X69" i="1"/>
  <c r="X73" i="1"/>
  <c r="X77" i="1"/>
  <c r="X81" i="1"/>
  <c r="X85" i="1"/>
  <c r="X89" i="1"/>
  <c r="X93" i="1"/>
  <c r="X97" i="1"/>
  <c r="B97" i="1" s="1"/>
  <c r="X101" i="1"/>
  <c r="X105" i="1"/>
  <c r="X109" i="1"/>
  <c r="X113" i="1"/>
  <c r="X117" i="1"/>
  <c r="X121" i="1"/>
  <c r="X125" i="1"/>
  <c r="X129" i="1"/>
  <c r="B129" i="1" s="1"/>
  <c r="X133" i="1"/>
  <c r="X137" i="1"/>
  <c r="X141" i="1"/>
  <c r="X145" i="1"/>
  <c r="X149" i="1"/>
  <c r="X153" i="1"/>
  <c r="X157" i="1"/>
  <c r="X161" i="1"/>
  <c r="X165" i="1"/>
  <c r="X169" i="1"/>
  <c r="X6" i="1"/>
  <c r="X10" i="1"/>
  <c r="X14" i="1"/>
  <c r="X18" i="1"/>
  <c r="X22" i="1"/>
  <c r="X26" i="1"/>
  <c r="X30" i="1"/>
  <c r="X34" i="1"/>
  <c r="X38" i="1"/>
  <c r="X42" i="1"/>
  <c r="X46" i="1"/>
  <c r="X50" i="1"/>
  <c r="X54" i="1"/>
  <c r="X58" i="1"/>
  <c r="X62" i="1"/>
  <c r="X66" i="1"/>
  <c r="X70" i="1"/>
  <c r="X74" i="1"/>
  <c r="X78" i="1"/>
  <c r="X82" i="1"/>
  <c r="X86" i="1"/>
  <c r="X90" i="1"/>
  <c r="X94" i="1"/>
  <c r="X98" i="1"/>
  <c r="X102" i="1"/>
  <c r="X106" i="1"/>
  <c r="X110" i="1"/>
  <c r="X114" i="1"/>
  <c r="X118" i="1"/>
  <c r="X122" i="1"/>
  <c r="X126" i="1"/>
  <c r="X130" i="1"/>
  <c r="X134" i="1"/>
  <c r="X138" i="1"/>
  <c r="X142" i="1"/>
  <c r="X146" i="1"/>
  <c r="X150" i="1"/>
  <c r="X154" i="1"/>
  <c r="X158" i="1"/>
  <c r="X162" i="1"/>
  <c r="X166" i="1"/>
  <c r="X170" i="1"/>
  <c r="X7" i="1"/>
  <c r="X11" i="1"/>
  <c r="X15" i="1"/>
  <c r="X19" i="1"/>
  <c r="X23" i="1"/>
  <c r="X27" i="1"/>
  <c r="B27" i="1" s="1"/>
  <c r="M27" i="1" s="1"/>
  <c r="X31" i="1"/>
  <c r="X35" i="1"/>
  <c r="X39" i="1"/>
  <c r="X43" i="1"/>
  <c r="X47" i="1"/>
  <c r="X51" i="1"/>
  <c r="X55" i="1"/>
  <c r="X59" i="1"/>
  <c r="X63" i="1"/>
  <c r="X67" i="1"/>
  <c r="X71" i="1"/>
  <c r="X75" i="1"/>
  <c r="X79" i="1"/>
  <c r="X83" i="1"/>
  <c r="X87" i="1"/>
  <c r="X91" i="1"/>
  <c r="X95" i="1"/>
  <c r="X99" i="1"/>
  <c r="X103" i="1"/>
  <c r="X107" i="1"/>
  <c r="X111" i="1"/>
  <c r="X115" i="1"/>
  <c r="X119" i="1"/>
  <c r="X123" i="1"/>
  <c r="X127" i="1"/>
  <c r="X131" i="1"/>
  <c r="X135" i="1"/>
  <c r="B135" i="1" s="1"/>
  <c r="X139" i="1"/>
  <c r="X143" i="1"/>
  <c r="B143" i="1" s="1"/>
  <c r="X147" i="1"/>
  <c r="X151" i="1"/>
  <c r="X155" i="1"/>
  <c r="X159" i="1"/>
  <c r="X163" i="1"/>
  <c r="X167" i="1"/>
  <c r="X4" i="1"/>
  <c r="X156" i="1"/>
  <c r="X140" i="1"/>
  <c r="X124" i="1"/>
  <c r="X108" i="1"/>
  <c r="X92" i="1"/>
  <c r="X76" i="1"/>
  <c r="X60" i="1"/>
  <c r="X44" i="1"/>
  <c r="X28" i="1"/>
  <c r="X12" i="1"/>
  <c r="B119" i="1"/>
  <c r="G119" i="1" s="1"/>
  <c r="B103" i="1"/>
  <c r="B87" i="1"/>
  <c r="G87" i="1" s="1"/>
  <c r="B71" i="1"/>
  <c r="B39" i="1"/>
  <c r="B7" i="1"/>
  <c r="R4" i="1"/>
  <c r="R163" i="1"/>
  <c r="R155" i="1"/>
  <c r="R147" i="1"/>
  <c r="R139" i="1"/>
  <c r="R131" i="1"/>
  <c r="R123" i="1"/>
  <c r="R115" i="1"/>
  <c r="R107" i="1"/>
  <c r="R99" i="1"/>
  <c r="R91" i="1"/>
  <c r="R80" i="1"/>
  <c r="R64" i="1"/>
  <c r="R48" i="1"/>
  <c r="R32" i="1"/>
  <c r="R16" i="1"/>
  <c r="X168" i="1"/>
  <c r="X152" i="1"/>
  <c r="X136" i="1"/>
  <c r="X120" i="1"/>
  <c r="X104" i="1"/>
  <c r="X88" i="1"/>
  <c r="X72" i="1"/>
  <c r="X56" i="1"/>
  <c r="X40" i="1"/>
  <c r="X24" i="1"/>
  <c r="X8" i="1"/>
  <c r="B51" i="1"/>
  <c r="B165" i="1"/>
  <c r="M165" i="1" s="1"/>
  <c r="B161" i="1"/>
  <c r="B121" i="1"/>
  <c r="B73" i="1"/>
  <c r="B41" i="1"/>
  <c r="B9" i="1"/>
  <c r="R168" i="1"/>
  <c r="R160" i="1"/>
  <c r="R152" i="1"/>
  <c r="R144" i="1"/>
  <c r="R136" i="1"/>
  <c r="R128" i="1"/>
  <c r="R120" i="1"/>
  <c r="R112" i="1"/>
  <c r="R104" i="1"/>
  <c r="R96" i="1"/>
  <c r="R88" i="1"/>
  <c r="R76" i="1"/>
  <c r="R60" i="1"/>
  <c r="R44" i="1"/>
  <c r="R28" i="1"/>
  <c r="R12" i="1"/>
  <c r="X164" i="1"/>
  <c r="X148" i="1"/>
  <c r="X132" i="1"/>
  <c r="X116" i="1"/>
  <c r="X100" i="1"/>
  <c r="X84" i="1"/>
  <c r="X68" i="1"/>
  <c r="X52" i="1"/>
  <c r="X36" i="1"/>
  <c r="X20" i="1"/>
  <c r="F164" i="1"/>
  <c r="F162" i="1"/>
  <c r="F160" i="1"/>
  <c r="F158" i="1"/>
  <c r="F156" i="1"/>
  <c r="F154" i="1"/>
  <c r="F152" i="1"/>
  <c r="F150" i="1"/>
  <c r="F148" i="1"/>
  <c r="F146" i="1"/>
  <c r="F144" i="1"/>
  <c r="F142" i="1"/>
  <c r="F140" i="1"/>
  <c r="F138" i="1"/>
  <c r="F136" i="1"/>
  <c r="F134" i="1"/>
  <c r="F132" i="1"/>
  <c r="F130" i="1"/>
  <c r="F128" i="1"/>
  <c r="F126" i="1"/>
  <c r="F124" i="1"/>
  <c r="F122" i="1"/>
  <c r="F120" i="1"/>
  <c r="F118" i="1"/>
  <c r="F116" i="1"/>
  <c r="F114" i="1"/>
  <c r="F112" i="1"/>
  <c r="F110" i="1"/>
  <c r="F108" i="1"/>
  <c r="F106" i="1"/>
  <c r="F104" i="1"/>
  <c r="F102" i="1"/>
  <c r="F100" i="1"/>
  <c r="F98" i="1"/>
  <c r="F96" i="1"/>
  <c r="F94" i="1"/>
  <c r="F92" i="1"/>
  <c r="F90" i="1"/>
  <c r="F88" i="1"/>
  <c r="F86" i="1"/>
  <c r="F84" i="1"/>
  <c r="F82" i="1"/>
  <c r="F80" i="1"/>
  <c r="F78" i="1"/>
  <c r="F76" i="1"/>
  <c r="F74" i="1"/>
  <c r="F72" i="1"/>
  <c r="F70" i="1"/>
  <c r="F68" i="1"/>
  <c r="F66" i="1"/>
  <c r="F64" i="1"/>
  <c r="F62" i="1"/>
  <c r="F60" i="1"/>
  <c r="F58" i="1"/>
  <c r="F56" i="1"/>
  <c r="F54" i="1"/>
  <c r="F52" i="1"/>
  <c r="F50" i="1"/>
  <c r="F48" i="1"/>
  <c r="F46" i="1"/>
  <c r="F44" i="1"/>
  <c r="F42" i="1"/>
  <c r="F40" i="1"/>
  <c r="F38" i="1"/>
  <c r="F36" i="1"/>
  <c r="F34" i="1"/>
  <c r="F32" i="1"/>
  <c r="F30" i="1"/>
  <c r="F28" i="1"/>
  <c r="F26" i="1"/>
  <c r="F24" i="1"/>
  <c r="F22" i="1"/>
  <c r="F20" i="1"/>
  <c r="F18" i="1"/>
  <c r="F16" i="1"/>
  <c r="F14" i="1"/>
  <c r="F12" i="1"/>
  <c r="F10" i="1"/>
  <c r="F8" i="1"/>
  <c r="F6" i="1"/>
  <c r="B107" i="1" l="1"/>
  <c r="B139" i="1"/>
  <c r="M139" i="1" s="1"/>
  <c r="B4" i="1"/>
  <c r="M4" i="1" s="1"/>
  <c r="B111" i="1"/>
  <c r="S111" i="1" s="1"/>
  <c r="B85" i="1"/>
  <c r="M85" i="1" s="1"/>
  <c r="B53" i="1"/>
  <c r="M53" i="1" s="1"/>
  <c r="G149" i="1"/>
  <c r="B47" i="1"/>
  <c r="M47" i="1" s="1"/>
  <c r="B15" i="1"/>
  <c r="B167" i="1"/>
  <c r="G167" i="1" s="1"/>
  <c r="B75" i="1"/>
  <c r="B43" i="1"/>
  <c r="G43" i="1" s="1"/>
  <c r="B153" i="1"/>
  <c r="B105" i="1"/>
  <c r="G105" i="1" s="1"/>
  <c r="B25" i="1"/>
  <c r="G25" i="1" s="1"/>
  <c r="B21" i="1"/>
  <c r="G21" i="1" s="1"/>
  <c r="B117" i="1"/>
  <c r="M117" i="1" s="1"/>
  <c r="G143" i="1"/>
  <c r="S143" i="1"/>
  <c r="M43" i="1"/>
  <c r="G53" i="1"/>
  <c r="G27" i="1"/>
  <c r="G85" i="1"/>
  <c r="B151" i="1"/>
  <c r="G151" i="1" s="1"/>
  <c r="B8" i="1"/>
  <c r="G8" i="1" s="1"/>
  <c r="B16" i="1"/>
  <c r="G16" i="1" s="1"/>
  <c r="B24" i="1"/>
  <c r="G24" i="1" s="1"/>
  <c r="B32" i="1"/>
  <c r="G32" i="1"/>
  <c r="B40" i="1"/>
  <c r="G40" i="1" s="1"/>
  <c r="B48" i="1"/>
  <c r="G48" i="1" s="1"/>
  <c r="B56" i="1"/>
  <c r="G56" i="1" s="1"/>
  <c r="B64" i="1"/>
  <c r="G64" i="1" s="1"/>
  <c r="B72" i="1"/>
  <c r="G72" i="1" s="1"/>
  <c r="B80" i="1"/>
  <c r="G80" i="1"/>
  <c r="B88" i="1"/>
  <c r="M88" i="1" s="1"/>
  <c r="B96" i="1"/>
  <c r="G96" i="1" s="1"/>
  <c r="B104" i="1"/>
  <c r="M104" i="1" s="1"/>
  <c r="B112" i="1"/>
  <c r="G112" i="1" s="1"/>
  <c r="G57" i="1"/>
  <c r="M57" i="1"/>
  <c r="G97" i="1"/>
  <c r="M97" i="1"/>
  <c r="M157" i="1"/>
  <c r="G157" i="1"/>
  <c r="M51" i="1"/>
  <c r="G51" i="1"/>
  <c r="B99" i="1"/>
  <c r="Y99" i="1" s="1"/>
  <c r="B131" i="1"/>
  <c r="G71" i="1"/>
  <c r="M71" i="1"/>
  <c r="G111" i="1"/>
  <c r="M111" i="1"/>
  <c r="G75" i="1"/>
  <c r="M75" i="1"/>
  <c r="G65" i="1"/>
  <c r="M65" i="1"/>
  <c r="G153" i="1"/>
  <c r="M153" i="1"/>
  <c r="G139" i="1"/>
  <c r="G39" i="1"/>
  <c r="M39" i="1"/>
  <c r="G79" i="1"/>
  <c r="M79" i="1"/>
  <c r="B12" i="1"/>
  <c r="M12" i="1" s="1"/>
  <c r="B20" i="1"/>
  <c r="M20" i="1" s="1"/>
  <c r="B28" i="1"/>
  <c r="M28" i="1" s="1"/>
  <c r="B36" i="1"/>
  <c r="M36" i="1" s="1"/>
  <c r="B44" i="1"/>
  <c r="M44" i="1" s="1"/>
  <c r="B52" i="1"/>
  <c r="M52" i="1" s="1"/>
  <c r="B60" i="1"/>
  <c r="M60" i="1" s="1"/>
  <c r="B68" i="1"/>
  <c r="M68" i="1" s="1"/>
  <c r="B76" i="1"/>
  <c r="M76" i="1" s="1"/>
  <c r="B84" i="1"/>
  <c r="M84" i="1" s="1"/>
  <c r="G84" i="1"/>
  <c r="B92" i="1"/>
  <c r="M92" i="1" s="1"/>
  <c r="B100" i="1"/>
  <c r="M100" i="1" s="1"/>
  <c r="B108" i="1"/>
  <c r="M108" i="1" s="1"/>
  <c r="B116" i="1"/>
  <c r="M116" i="1" s="1"/>
  <c r="B124" i="1"/>
  <c r="M124" i="1" s="1"/>
  <c r="B132" i="1"/>
  <c r="M132" i="1" s="1"/>
  <c r="B140" i="1"/>
  <c r="M140" i="1" s="1"/>
  <c r="B148" i="1"/>
  <c r="M148" i="1" s="1"/>
  <c r="B156" i="1"/>
  <c r="M156" i="1" s="1"/>
  <c r="B164" i="1"/>
  <c r="M164" i="1" s="1"/>
  <c r="S96" i="1"/>
  <c r="G33" i="1"/>
  <c r="M33" i="1"/>
  <c r="G121" i="1"/>
  <c r="M121" i="1"/>
  <c r="G161" i="1"/>
  <c r="M161" i="1"/>
  <c r="B163" i="1"/>
  <c r="Y163" i="1" s="1"/>
  <c r="G7" i="1"/>
  <c r="M7" i="1"/>
  <c r="G47" i="1"/>
  <c r="G135" i="1"/>
  <c r="S135" i="1"/>
  <c r="M135" i="1"/>
  <c r="B6" i="1"/>
  <c r="M6" i="1" s="1"/>
  <c r="B14" i="1"/>
  <c r="M14" i="1" s="1"/>
  <c r="B22" i="1"/>
  <c r="M22" i="1" s="1"/>
  <c r="B30" i="1"/>
  <c r="M30" i="1" s="1"/>
  <c r="B38" i="1"/>
  <c r="M38" i="1" s="1"/>
  <c r="B46" i="1"/>
  <c r="M46" i="1" s="1"/>
  <c r="B54" i="1"/>
  <c r="M54" i="1" s="1"/>
  <c r="B62" i="1"/>
  <c r="M62" i="1" s="1"/>
  <c r="B70" i="1"/>
  <c r="M70" i="1" s="1"/>
  <c r="B78" i="1"/>
  <c r="M78" i="1" s="1"/>
  <c r="B86" i="1"/>
  <c r="M86" i="1" s="1"/>
  <c r="B94" i="1"/>
  <c r="M94" i="1" s="1"/>
  <c r="B102" i="1"/>
  <c r="M102" i="1" s="1"/>
  <c r="B110" i="1"/>
  <c r="M110" i="1" s="1"/>
  <c r="B118" i="1"/>
  <c r="M118" i="1" s="1"/>
  <c r="B126" i="1"/>
  <c r="M126" i="1" s="1"/>
  <c r="B134" i="1"/>
  <c r="M134" i="1" s="1"/>
  <c r="B142" i="1"/>
  <c r="M142" i="1" s="1"/>
  <c r="B150" i="1"/>
  <c r="M150" i="1" s="1"/>
  <c r="B158" i="1"/>
  <c r="M158" i="1" s="1"/>
  <c r="B168" i="1"/>
  <c r="Y168" i="1" s="1"/>
  <c r="G89" i="1"/>
  <c r="M89" i="1"/>
  <c r="G129" i="1"/>
  <c r="M129" i="1"/>
  <c r="Y8" i="1"/>
  <c r="Y72" i="1"/>
  <c r="S32" i="1"/>
  <c r="B91" i="1"/>
  <c r="B123" i="1"/>
  <c r="B155" i="1"/>
  <c r="G15" i="1"/>
  <c r="M15" i="1"/>
  <c r="G103" i="1"/>
  <c r="M103" i="1"/>
  <c r="S103" i="1"/>
  <c r="Y131" i="1"/>
  <c r="Y51" i="1"/>
  <c r="Y161" i="1"/>
  <c r="Y129" i="1"/>
  <c r="Y97" i="1"/>
  <c r="Y65" i="1"/>
  <c r="Y33" i="1"/>
  <c r="S84" i="1"/>
  <c r="S148" i="1"/>
  <c r="S79" i="1"/>
  <c r="S15" i="1"/>
  <c r="B166" i="1"/>
  <c r="Y166" i="1" s="1"/>
  <c r="S157" i="1"/>
  <c r="B13" i="1"/>
  <c r="S13" i="1" s="1"/>
  <c r="B45" i="1"/>
  <c r="Y45" i="1" s="1"/>
  <c r="B77" i="1"/>
  <c r="S77" i="1" s="1"/>
  <c r="B109" i="1"/>
  <c r="B141" i="1"/>
  <c r="S141" i="1" s="1"/>
  <c r="B170" i="1"/>
  <c r="S170" i="1" s="1"/>
  <c r="M143" i="1"/>
  <c r="G4" i="1"/>
  <c r="M107" i="1"/>
  <c r="G107" i="1"/>
  <c r="Y92" i="1"/>
  <c r="Y143" i="1"/>
  <c r="Y79" i="1"/>
  <c r="Y15" i="1"/>
  <c r="Y70" i="1"/>
  <c r="Y54" i="1"/>
  <c r="Y157" i="1"/>
  <c r="S92" i="1"/>
  <c r="S75" i="1"/>
  <c r="S27" i="1"/>
  <c r="S153" i="1"/>
  <c r="S137" i="1"/>
  <c r="S121" i="1"/>
  <c r="S105" i="1"/>
  <c r="S89" i="1"/>
  <c r="S73" i="1"/>
  <c r="S57" i="1"/>
  <c r="S41" i="1"/>
  <c r="S25" i="1"/>
  <c r="S9" i="1"/>
  <c r="S87" i="1"/>
  <c r="B11" i="1"/>
  <c r="M23" i="1"/>
  <c r="M55" i="1"/>
  <c r="B120" i="1"/>
  <c r="M120" i="1" s="1"/>
  <c r="B128" i="1"/>
  <c r="G128" i="1" s="1"/>
  <c r="B136" i="1"/>
  <c r="M136" i="1" s="1"/>
  <c r="B144" i="1"/>
  <c r="G144" i="1" s="1"/>
  <c r="B152" i="1"/>
  <c r="M152" i="1" s="1"/>
  <c r="G152" i="1"/>
  <c r="B160" i="1"/>
  <c r="S160" i="1" s="1"/>
  <c r="Y52" i="1"/>
  <c r="S12" i="1"/>
  <c r="S112" i="1"/>
  <c r="G9" i="1"/>
  <c r="M9" i="1"/>
  <c r="G41" i="1"/>
  <c r="M41" i="1"/>
  <c r="G73" i="1"/>
  <c r="M73" i="1"/>
  <c r="M105" i="1"/>
  <c r="G137" i="1"/>
  <c r="M137" i="1"/>
  <c r="B83" i="1"/>
  <c r="Y83" i="1" s="1"/>
  <c r="Y40" i="1"/>
  <c r="Y104" i="1"/>
  <c r="S64" i="1"/>
  <c r="S107" i="1"/>
  <c r="S139" i="1"/>
  <c r="S4" i="1"/>
  <c r="Y44" i="1"/>
  <c r="Y108" i="1"/>
  <c r="Y4" i="1"/>
  <c r="Y123" i="1"/>
  <c r="Y107" i="1"/>
  <c r="Y75" i="1"/>
  <c r="Y27" i="1"/>
  <c r="Y153" i="1"/>
  <c r="Y137" i="1"/>
  <c r="Y121" i="1"/>
  <c r="Y105" i="1"/>
  <c r="Y89" i="1"/>
  <c r="Y73" i="1"/>
  <c r="Y57" i="1"/>
  <c r="Y41" i="1"/>
  <c r="Y25" i="1"/>
  <c r="Y9" i="1"/>
  <c r="S164" i="1"/>
  <c r="S71" i="1"/>
  <c r="S55" i="1"/>
  <c r="S39" i="1"/>
  <c r="S23" i="1"/>
  <c r="S7" i="1"/>
  <c r="S142" i="1"/>
  <c r="S126" i="1"/>
  <c r="S94" i="1"/>
  <c r="S62" i="1"/>
  <c r="S14" i="1"/>
  <c r="S165" i="1"/>
  <c r="S149" i="1"/>
  <c r="S117" i="1"/>
  <c r="S85" i="1"/>
  <c r="S21" i="1"/>
  <c r="B29" i="1"/>
  <c r="B61" i="1"/>
  <c r="B93" i="1"/>
  <c r="Y93" i="1" s="1"/>
  <c r="B125" i="1"/>
  <c r="B35" i="1"/>
  <c r="M151" i="1"/>
  <c r="B10" i="1"/>
  <c r="M10" i="1" s="1"/>
  <c r="G10" i="1"/>
  <c r="B18" i="1"/>
  <c r="M18" i="1" s="1"/>
  <c r="B26" i="1"/>
  <c r="M26" i="1" s="1"/>
  <c r="B34" i="1"/>
  <c r="M34" i="1" s="1"/>
  <c r="B42" i="1"/>
  <c r="M42" i="1" s="1"/>
  <c r="B50" i="1"/>
  <c r="M50" i="1" s="1"/>
  <c r="B58" i="1"/>
  <c r="M58" i="1" s="1"/>
  <c r="G58" i="1"/>
  <c r="B66" i="1"/>
  <c r="M66" i="1" s="1"/>
  <c r="B74" i="1"/>
  <c r="M74" i="1" s="1"/>
  <c r="B82" i="1"/>
  <c r="M82" i="1" s="1"/>
  <c r="B90" i="1"/>
  <c r="M90" i="1" s="1"/>
  <c r="B98" i="1"/>
  <c r="M98" i="1" s="1"/>
  <c r="B106" i="1"/>
  <c r="M106" i="1" s="1"/>
  <c r="B114" i="1"/>
  <c r="M114" i="1" s="1"/>
  <c r="B122" i="1"/>
  <c r="M122" i="1" s="1"/>
  <c r="B130" i="1"/>
  <c r="M130" i="1" s="1"/>
  <c r="B138" i="1"/>
  <c r="M138" i="1" s="1"/>
  <c r="G138" i="1"/>
  <c r="B146" i="1"/>
  <c r="M146" i="1" s="1"/>
  <c r="B154" i="1"/>
  <c r="M154" i="1" s="1"/>
  <c r="B162" i="1"/>
  <c r="M162" i="1" s="1"/>
  <c r="Y68" i="1"/>
  <c r="S28" i="1"/>
  <c r="S88" i="1"/>
  <c r="B17" i="1"/>
  <c r="S17" i="1" s="1"/>
  <c r="B49" i="1"/>
  <c r="B81" i="1"/>
  <c r="B113" i="1"/>
  <c r="Y113" i="1" s="1"/>
  <c r="B145" i="1"/>
  <c r="S145" i="1" s="1"/>
  <c r="B19" i="1"/>
  <c r="Y19" i="1" s="1"/>
  <c r="B115" i="1"/>
  <c r="Y56" i="1"/>
  <c r="Y120" i="1"/>
  <c r="S80" i="1"/>
  <c r="B31" i="1"/>
  <c r="B63" i="1"/>
  <c r="B95" i="1"/>
  <c r="Y95" i="1" s="1"/>
  <c r="B127" i="1"/>
  <c r="Y127" i="1" s="1"/>
  <c r="B159" i="1"/>
  <c r="B169" i="1"/>
  <c r="B59" i="1"/>
  <c r="Y59" i="1" s="1"/>
  <c r="B147" i="1"/>
  <c r="Y124" i="1"/>
  <c r="Y151" i="1"/>
  <c r="Y135" i="1"/>
  <c r="Y119" i="1"/>
  <c r="Y103" i="1"/>
  <c r="Y87" i="1"/>
  <c r="Y71" i="1"/>
  <c r="Y55" i="1"/>
  <c r="Y39" i="1"/>
  <c r="Y23" i="1"/>
  <c r="Y7" i="1"/>
  <c r="Y158" i="1"/>
  <c r="Y142" i="1"/>
  <c r="Y126" i="1"/>
  <c r="Y94" i="1"/>
  <c r="Y78" i="1"/>
  <c r="Y30" i="1"/>
  <c r="Y165" i="1"/>
  <c r="Y149" i="1"/>
  <c r="Y117" i="1"/>
  <c r="Y85" i="1"/>
  <c r="Y53" i="1"/>
  <c r="S68" i="1"/>
  <c r="S108" i="1"/>
  <c r="S140" i="1"/>
  <c r="S51" i="1"/>
  <c r="S58" i="1"/>
  <c r="S161" i="1"/>
  <c r="S129" i="1"/>
  <c r="S97" i="1"/>
  <c r="S65" i="1"/>
  <c r="S33" i="1"/>
  <c r="B5" i="1"/>
  <c r="B37" i="1"/>
  <c r="S37" i="1" s="1"/>
  <c r="B69" i="1"/>
  <c r="B101" i="1"/>
  <c r="S101" i="1" s="1"/>
  <c r="B133" i="1"/>
  <c r="B67" i="1"/>
  <c r="S67" i="1" s="1"/>
  <c r="M87" i="1"/>
  <c r="M119" i="1"/>
  <c r="G165" i="1"/>
  <c r="M167" i="1" l="1"/>
  <c r="S154" i="1"/>
  <c r="S83" i="1"/>
  <c r="Y21" i="1"/>
  <c r="Y14" i="1"/>
  <c r="Y62" i="1"/>
  <c r="Y167" i="1"/>
  <c r="Y60" i="1"/>
  <c r="S16" i="1"/>
  <c r="Y132" i="1"/>
  <c r="G106" i="1"/>
  <c r="G42" i="1"/>
  <c r="S53" i="1"/>
  <c r="S30" i="1"/>
  <c r="S78" i="1"/>
  <c r="S132" i="1"/>
  <c r="Y43" i="1"/>
  <c r="Y139" i="1"/>
  <c r="Y116" i="1"/>
  <c r="S43" i="1"/>
  <c r="S156" i="1"/>
  <c r="Y47" i="1"/>
  <c r="Y111" i="1"/>
  <c r="S47" i="1"/>
  <c r="S20" i="1"/>
  <c r="G78" i="1"/>
  <c r="G132" i="1"/>
  <c r="G52" i="1"/>
  <c r="S167" i="1"/>
  <c r="S118" i="1"/>
  <c r="S48" i="1"/>
  <c r="G117" i="1"/>
  <c r="Y101" i="1"/>
  <c r="Y77" i="1"/>
  <c r="Y118" i="1"/>
  <c r="Y24" i="1"/>
  <c r="M21" i="1"/>
  <c r="S113" i="1"/>
  <c r="G122" i="1"/>
  <c r="G74" i="1"/>
  <c r="G136" i="1"/>
  <c r="S93" i="1"/>
  <c r="G142" i="1"/>
  <c r="G118" i="1"/>
  <c r="Y20" i="1"/>
  <c r="G116" i="1"/>
  <c r="G68" i="1"/>
  <c r="G20" i="1"/>
  <c r="Y13" i="1"/>
  <c r="S26" i="1"/>
  <c r="Y58" i="1"/>
  <c r="M25" i="1"/>
  <c r="S90" i="1"/>
  <c r="S106" i="1"/>
  <c r="S42" i="1"/>
  <c r="S122" i="1"/>
  <c r="G154" i="1"/>
  <c r="G90" i="1"/>
  <c r="G26" i="1"/>
  <c r="S158" i="1"/>
  <c r="G120" i="1"/>
  <c r="S124" i="1"/>
  <c r="Y141" i="1"/>
  <c r="Y102" i="1"/>
  <c r="S102" i="1"/>
  <c r="Y122" i="1"/>
  <c r="S104" i="1"/>
  <c r="G62" i="1"/>
  <c r="Y148" i="1"/>
  <c r="G148" i="1"/>
  <c r="S163" i="1"/>
  <c r="Y88" i="1"/>
  <c r="G104" i="1"/>
  <c r="G88" i="1"/>
  <c r="S82" i="1"/>
  <c r="Y162" i="1"/>
  <c r="S162" i="1"/>
  <c r="G146" i="1"/>
  <c r="G66" i="1"/>
  <c r="S18" i="1"/>
  <c r="S98" i="1"/>
  <c r="Y100" i="1"/>
  <c r="Y66" i="1"/>
  <c r="G130" i="1"/>
  <c r="G98" i="1"/>
  <c r="G50" i="1"/>
  <c r="S144" i="1"/>
  <c r="S100" i="1"/>
  <c r="Y114" i="1"/>
  <c r="S34" i="1"/>
  <c r="S130" i="1"/>
  <c r="Y38" i="1"/>
  <c r="Y36" i="1"/>
  <c r="G162" i="1"/>
  <c r="G114" i="1"/>
  <c r="G82" i="1"/>
  <c r="G34" i="1"/>
  <c r="G18" i="1"/>
  <c r="Y98" i="1"/>
  <c r="Y37" i="1"/>
  <c r="Y34" i="1"/>
  <c r="Y46" i="1"/>
  <c r="Y110" i="1"/>
  <c r="S120" i="1"/>
  <c r="S46" i="1"/>
  <c r="S110" i="1"/>
  <c r="S52" i="1"/>
  <c r="Y50" i="1"/>
  <c r="Y130" i="1"/>
  <c r="S76" i="1"/>
  <c r="G160" i="1"/>
  <c r="S66" i="1"/>
  <c r="S146" i="1"/>
  <c r="S36" i="1"/>
  <c r="Y28" i="1"/>
  <c r="S38" i="1"/>
  <c r="S116" i="1"/>
  <c r="Y12" i="1"/>
  <c r="G110" i="1"/>
  <c r="G86" i="1"/>
  <c r="G70" i="1"/>
  <c r="G164" i="1"/>
  <c r="G100" i="1"/>
  <c r="G36" i="1"/>
  <c r="S151" i="1"/>
  <c r="M133" i="1"/>
  <c r="G133" i="1"/>
  <c r="G5" i="1"/>
  <c r="M5" i="1"/>
  <c r="M147" i="1"/>
  <c r="G147" i="1"/>
  <c r="M169" i="1"/>
  <c r="G169" i="1"/>
  <c r="G63" i="1"/>
  <c r="M63" i="1"/>
  <c r="G115" i="1"/>
  <c r="M115" i="1"/>
  <c r="G81" i="1"/>
  <c r="M81" i="1"/>
  <c r="G61" i="1"/>
  <c r="M61" i="1"/>
  <c r="M11" i="1"/>
  <c r="G11" i="1"/>
  <c r="S169" i="1"/>
  <c r="Y63" i="1"/>
  <c r="M109" i="1"/>
  <c r="G109" i="1"/>
  <c r="G166" i="1"/>
  <c r="M166" i="1"/>
  <c r="Y147" i="1"/>
  <c r="M155" i="1"/>
  <c r="G155" i="1"/>
  <c r="M91" i="1"/>
  <c r="G91" i="1"/>
  <c r="S136" i="1"/>
  <c r="M99" i="1"/>
  <c r="G99" i="1"/>
  <c r="M101" i="1"/>
  <c r="G101" i="1"/>
  <c r="S81" i="1"/>
  <c r="M59" i="1"/>
  <c r="G59" i="1"/>
  <c r="G159" i="1"/>
  <c r="M159" i="1"/>
  <c r="S159" i="1"/>
  <c r="G31" i="1"/>
  <c r="M31" i="1"/>
  <c r="M19" i="1"/>
  <c r="G19" i="1"/>
  <c r="G49" i="1"/>
  <c r="M49" i="1"/>
  <c r="M35" i="1"/>
  <c r="G35" i="1"/>
  <c r="G29" i="1"/>
  <c r="M29" i="1"/>
  <c r="Y11" i="1"/>
  <c r="Y29" i="1"/>
  <c r="M77" i="1"/>
  <c r="G77" i="1"/>
  <c r="S29" i="1"/>
  <c r="S54" i="1"/>
  <c r="S166" i="1"/>
  <c r="S63" i="1"/>
  <c r="Y49" i="1"/>
  <c r="Y10" i="1"/>
  <c r="Y74" i="1"/>
  <c r="Y138" i="1"/>
  <c r="Y35" i="1"/>
  <c r="S155" i="1"/>
  <c r="S91" i="1"/>
  <c r="G150" i="1"/>
  <c r="G134" i="1"/>
  <c r="G102" i="1"/>
  <c r="G54" i="1"/>
  <c r="G38" i="1"/>
  <c r="G22" i="1"/>
  <c r="G6" i="1"/>
  <c r="S44" i="1"/>
  <c r="S99" i="1"/>
  <c r="M72" i="1"/>
  <c r="S72" i="1"/>
  <c r="S56" i="1"/>
  <c r="M56" i="1"/>
  <c r="M40" i="1"/>
  <c r="S40" i="1"/>
  <c r="M24" i="1"/>
  <c r="S24" i="1"/>
  <c r="M8" i="1"/>
  <c r="S8" i="1"/>
  <c r="M69" i="1"/>
  <c r="G69" i="1"/>
  <c r="S19" i="1"/>
  <c r="Y5" i="1"/>
  <c r="Y69" i="1"/>
  <c r="Y133" i="1"/>
  <c r="G127" i="1"/>
  <c r="S127" i="1"/>
  <c r="M127" i="1"/>
  <c r="S147" i="1"/>
  <c r="G145" i="1"/>
  <c r="M145" i="1"/>
  <c r="G17" i="1"/>
  <c r="M17" i="1"/>
  <c r="M125" i="1"/>
  <c r="G125" i="1"/>
  <c r="S5" i="1"/>
  <c r="S69" i="1"/>
  <c r="S133" i="1"/>
  <c r="Y169" i="1"/>
  <c r="Y91" i="1"/>
  <c r="Y155" i="1"/>
  <c r="S59" i="1"/>
  <c r="Y109" i="1"/>
  <c r="Y6" i="1"/>
  <c r="Y134" i="1"/>
  <c r="Y31" i="1"/>
  <c r="Y159" i="1"/>
  <c r="G170" i="1"/>
  <c r="M170" i="1"/>
  <c r="M45" i="1"/>
  <c r="G45" i="1"/>
  <c r="S45" i="1"/>
  <c r="S109" i="1"/>
  <c r="S6" i="1"/>
  <c r="S70" i="1"/>
  <c r="S134" i="1"/>
  <c r="Y26" i="1"/>
  <c r="Y90" i="1"/>
  <c r="Y154" i="1"/>
  <c r="Y115" i="1"/>
  <c r="Y140" i="1"/>
  <c r="M123" i="1"/>
  <c r="G123" i="1"/>
  <c r="G168" i="1"/>
  <c r="M168" i="1"/>
  <c r="S60" i="1"/>
  <c r="M131" i="1"/>
  <c r="G131" i="1"/>
  <c r="M67" i="1"/>
  <c r="G67" i="1"/>
  <c r="G37" i="1"/>
  <c r="M37" i="1"/>
  <c r="S49" i="1"/>
  <c r="S10" i="1"/>
  <c r="S74" i="1"/>
  <c r="S138" i="1"/>
  <c r="S35" i="1"/>
  <c r="G95" i="1"/>
  <c r="S95" i="1"/>
  <c r="M95" i="1"/>
  <c r="S115" i="1"/>
  <c r="G113" i="1"/>
  <c r="M113" i="1"/>
  <c r="S152" i="1"/>
  <c r="M93" i="1"/>
  <c r="G93" i="1"/>
  <c r="Y18" i="1"/>
  <c r="Y82" i="1"/>
  <c r="Y146" i="1"/>
  <c r="M83" i="1"/>
  <c r="G83" i="1"/>
  <c r="Y160" i="1"/>
  <c r="M160" i="1"/>
  <c r="Y144" i="1"/>
  <c r="M144" i="1"/>
  <c r="M128" i="1"/>
  <c r="Y128" i="1"/>
  <c r="S50" i="1"/>
  <c r="S114" i="1"/>
  <c r="S11" i="1"/>
  <c r="Y61" i="1"/>
  <c r="Y125" i="1"/>
  <c r="Y22" i="1"/>
  <c r="Y86" i="1"/>
  <c r="Y150" i="1"/>
  <c r="Y156" i="1"/>
  <c r="M141" i="1"/>
  <c r="G141" i="1"/>
  <c r="M13" i="1"/>
  <c r="G13" i="1"/>
  <c r="S61" i="1"/>
  <c r="S125" i="1"/>
  <c r="S22" i="1"/>
  <c r="S86" i="1"/>
  <c r="S150" i="1"/>
  <c r="S31" i="1"/>
  <c r="Y17" i="1"/>
  <c r="Y81" i="1"/>
  <c r="Y145" i="1"/>
  <c r="Y42" i="1"/>
  <c r="Y106" i="1"/>
  <c r="Y170" i="1"/>
  <c r="Y67" i="1"/>
  <c r="Y76" i="1"/>
  <c r="S123" i="1"/>
  <c r="Y136" i="1"/>
  <c r="S168" i="1"/>
  <c r="Y164" i="1"/>
  <c r="G158" i="1"/>
  <c r="G126" i="1"/>
  <c r="G94" i="1"/>
  <c r="G46" i="1"/>
  <c r="G30" i="1"/>
  <c r="G14" i="1"/>
  <c r="M163" i="1"/>
  <c r="G163" i="1"/>
  <c r="S128" i="1"/>
  <c r="Y84" i="1"/>
  <c r="G156" i="1"/>
  <c r="G140" i="1"/>
  <c r="G124" i="1"/>
  <c r="G108" i="1"/>
  <c r="G92" i="1"/>
  <c r="G76" i="1"/>
  <c r="G60" i="1"/>
  <c r="G44" i="1"/>
  <c r="G28" i="1"/>
  <c r="G12" i="1"/>
  <c r="S131" i="1"/>
  <c r="Y152" i="1"/>
  <c r="M112" i="1"/>
  <c r="Y112" i="1"/>
  <c r="M96" i="1"/>
  <c r="Y96" i="1"/>
  <c r="M80" i="1"/>
  <c r="Y80" i="1"/>
  <c r="Y64" i="1"/>
  <c r="M64" i="1"/>
  <c r="M48" i="1"/>
  <c r="Y48" i="1"/>
  <c r="M32" i="1"/>
  <c r="Y32" i="1"/>
  <c r="M16" i="1"/>
  <c r="Y16" i="1"/>
</calcChain>
</file>

<file path=xl/sharedStrings.xml><?xml version="1.0" encoding="utf-8"?>
<sst xmlns="http://schemas.openxmlformats.org/spreadsheetml/2006/main" count="1069" uniqueCount="207">
  <si>
    <t>total_reads</t>
  </si>
  <si>
    <t>%</t>
  </si>
  <si>
    <t>attributes</t>
  </si>
  <si>
    <t>GENE_ID=BRCA1</t>
  </si>
  <si>
    <t>GENE_ID=BRCA2</t>
  </si>
  <si>
    <t>media ratio per amplicone di tutti i pz</t>
  </si>
  <si>
    <t xml:space="preserve">cv amplic/somma cv tot pz </t>
  </si>
  <si>
    <t>contig_srt</t>
  </si>
  <si>
    <t>?</t>
  </si>
  <si>
    <t>IVS20</t>
  </si>
  <si>
    <t>ex16</t>
  </si>
  <si>
    <t>IVS2/ex2***</t>
  </si>
  <si>
    <t>ex2***</t>
  </si>
  <si>
    <t>IVS17-IVS18 (ex18)***</t>
  </si>
  <si>
    <t>IVS18-IVS19 (ex19)***</t>
  </si>
  <si>
    <t>region_id</t>
  </si>
  <si>
    <t>AMPL225438570</t>
  </si>
  <si>
    <t>AMPL223413081</t>
  </si>
  <si>
    <t>AMPL223412702</t>
  </si>
  <si>
    <t>AMPL223575711</t>
  </si>
  <si>
    <t>AMPL225279430</t>
  </si>
  <si>
    <t>AMPL223512658</t>
  </si>
  <si>
    <t>AMPL223422356</t>
  </si>
  <si>
    <t>AMPL223495326</t>
  </si>
  <si>
    <t>AMPL223494542</t>
  </si>
  <si>
    <t>AMPL223595832</t>
  </si>
  <si>
    <t>AMPL223585101</t>
  </si>
  <si>
    <t>AMPL224329257</t>
  </si>
  <si>
    <t>AMPL223643501</t>
  </si>
  <si>
    <t>AMPL223534004</t>
  </si>
  <si>
    <t>AMPL223529883</t>
  </si>
  <si>
    <t>AMPL223802517</t>
  </si>
  <si>
    <t>AMPL223784919</t>
  </si>
  <si>
    <t>AMPL223799398</t>
  </si>
  <si>
    <t>AMPL223787752</t>
  </si>
  <si>
    <t>AMPL223778197</t>
  </si>
  <si>
    <t>AMPL223472652</t>
  </si>
  <si>
    <t>AMPL223470437</t>
  </si>
  <si>
    <t>AMPL223459101</t>
  </si>
  <si>
    <t>AMPL223446640</t>
  </si>
  <si>
    <t>AMPL223426628</t>
  </si>
  <si>
    <t>AMPL223472632</t>
  </si>
  <si>
    <t>AMPL223445345</t>
  </si>
  <si>
    <t>AMPL223419559</t>
  </si>
  <si>
    <t>AMPL223846208</t>
  </si>
  <si>
    <t>AMPL223824773</t>
  </si>
  <si>
    <t>AMPL223810801</t>
  </si>
  <si>
    <t>AMPL223779507</t>
  </si>
  <si>
    <t>AMPL223816314</t>
  </si>
  <si>
    <t>AMPL223807632</t>
  </si>
  <si>
    <t>AMPL223794189</t>
  </si>
  <si>
    <t>AMPL223772396</t>
  </si>
  <si>
    <t>AMPL223853466</t>
  </si>
  <si>
    <t>AMPL223833516</t>
  </si>
  <si>
    <t>AMPL223785198</t>
  </si>
  <si>
    <t>AMPL225526024</t>
  </si>
  <si>
    <t>AMPL223600147</t>
  </si>
  <si>
    <t>AMPL223729615</t>
  </si>
  <si>
    <t>AMPL223718840</t>
  </si>
  <si>
    <t>AMPL225427005</t>
  </si>
  <si>
    <t>AMPL223494068</t>
  </si>
  <si>
    <t>AMPL223493831</t>
  </si>
  <si>
    <t>AMPL223475559</t>
  </si>
  <si>
    <t>AMPL223461311</t>
  </si>
  <si>
    <t>AMPL223757220</t>
  </si>
  <si>
    <t>AMPL223742628</t>
  </si>
  <si>
    <t>AMPL223735053</t>
  </si>
  <si>
    <t>AMPL223735034</t>
  </si>
  <si>
    <t>AMPL223501558</t>
  </si>
  <si>
    <t>AMPL223644811</t>
  </si>
  <si>
    <t>AMPL223567715</t>
  </si>
  <si>
    <t>AMPL223712774</t>
  </si>
  <si>
    <t>AMPL225467112</t>
  </si>
  <si>
    <t>AMPL225444087</t>
  </si>
  <si>
    <t>AMPL223384214</t>
  </si>
  <si>
    <t>AMPL223552235</t>
  </si>
  <si>
    <t>AMPL223551867</t>
  </si>
  <si>
    <t>AMPL223530147</t>
  </si>
  <si>
    <t>AMPL223954665</t>
  </si>
  <si>
    <t>AMPL223665841</t>
  </si>
  <si>
    <t>AMPL223695109</t>
  </si>
  <si>
    <t>AMPL223687587</t>
  </si>
  <si>
    <t>AMPL223668583</t>
  </si>
  <si>
    <t>AMPL225441321</t>
  </si>
  <si>
    <t>AMPL223383847</t>
  </si>
  <si>
    <t>AMPL225422159</t>
  </si>
  <si>
    <t>AMPL223661627</t>
  </si>
  <si>
    <t>AMPL223655460</t>
  </si>
  <si>
    <t>AMPL225282203</t>
  </si>
  <si>
    <t>AMPL223976001</t>
  </si>
  <si>
    <t>AMPL223974027</t>
  </si>
  <si>
    <t>AMPL225505032</t>
  </si>
  <si>
    <t>AMPL223496623</t>
  </si>
  <si>
    <t>AMPL225430386</t>
  </si>
  <si>
    <t>AMPL223492069</t>
  </si>
  <si>
    <t>AMPL225397395</t>
  </si>
  <si>
    <t>AMPL223453270</t>
  </si>
  <si>
    <t>AMPL223443450</t>
  </si>
  <si>
    <t>AMPL223392219</t>
  </si>
  <si>
    <t>AMPL223390724</t>
  </si>
  <si>
    <t>AMPL223399434</t>
  </si>
  <si>
    <t>AMPL223399241</t>
  </si>
  <si>
    <t>AMPL225375036</t>
  </si>
  <si>
    <t>AMPL223535206</t>
  </si>
  <si>
    <t>AMPL223527025</t>
  </si>
  <si>
    <t>AMPL223521635</t>
  </si>
  <si>
    <t>AMPL223567016</t>
  </si>
  <si>
    <t>AMPL223561501</t>
  </si>
  <si>
    <t>AMPL223387024</t>
  </si>
  <si>
    <t>AMPL225553304</t>
  </si>
  <si>
    <t>AMPL223379892</t>
  </si>
  <si>
    <t>AMPL223516044</t>
  </si>
  <si>
    <t>AMPL223514682</t>
  </si>
  <si>
    <t>AMPL225316548</t>
  </si>
  <si>
    <t>AMPL223655821</t>
  </si>
  <si>
    <t>AMPL223651946</t>
  </si>
  <si>
    <t>AMPL223640152</t>
  </si>
  <si>
    <t>AMPL223467279</t>
  </si>
  <si>
    <t>AMPL225504179</t>
  </si>
  <si>
    <t>AMPL224626553</t>
  </si>
  <si>
    <t>AMPL223513904</t>
  </si>
  <si>
    <t>AMPL223512345</t>
  </si>
  <si>
    <t>AMPL223508272</t>
  </si>
  <si>
    <t>AMPL223505511</t>
  </si>
  <si>
    <t>AMPL223970291</t>
  </si>
  <si>
    <t>AMPL223968715</t>
  </si>
  <si>
    <t>AMPL223966229</t>
  </si>
  <si>
    <t>AMPL223961153</t>
  </si>
  <si>
    <t>AMPL223971510</t>
  </si>
  <si>
    <t>AMPL223966767</t>
  </si>
  <si>
    <t>AMPL223963545</t>
  </si>
  <si>
    <t>AMPL223959466</t>
  </si>
  <si>
    <t>AMPL223565001</t>
  </si>
  <si>
    <t>AMPL223562902</t>
  </si>
  <si>
    <t>AMPL223561388</t>
  </si>
  <si>
    <t>AMPL223957592</t>
  </si>
  <si>
    <t>AMPL223957475</t>
  </si>
  <si>
    <t>AMPL223953315</t>
  </si>
  <si>
    <t>AMPL223951958</t>
  </si>
  <si>
    <t>AMPL223945399</t>
  </si>
  <si>
    <t>AMPL223944537</t>
  </si>
  <si>
    <t>AMPL223539987</t>
  </si>
  <si>
    <t>AMPL223538053</t>
  </si>
  <si>
    <t>AMPL223536535</t>
  </si>
  <si>
    <t>AMPL223535414</t>
  </si>
  <si>
    <t>AMPL223960586</t>
  </si>
  <si>
    <t>AMPL223959719</t>
  </si>
  <si>
    <t>AMPL223950043</t>
  </si>
  <si>
    <t>AMPL223942326</t>
  </si>
  <si>
    <t>AMPL223940727</t>
  </si>
  <si>
    <t>AMPL223938949</t>
  </si>
  <si>
    <t>AMPL223938117</t>
  </si>
  <si>
    <t>AMPL223943910</t>
  </si>
  <si>
    <t>AMPL223943450</t>
  </si>
  <si>
    <t>AMPL223938554</t>
  </si>
  <si>
    <t>AMPL223937849</t>
  </si>
  <si>
    <t>AMPL223470236</t>
  </si>
  <si>
    <t>AMPL223459067</t>
  </si>
  <si>
    <t>AMPL223451547</t>
  </si>
  <si>
    <t>AMPL223448105</t>
  </si>
  <si>
    <t>AMPL225349438</t>
  </si>
  <si>
    <t>AMPL223702682</t>
  </si>
  <si>
    <t>AMPL223730984</t>
  </si>
  <si>
    <t>AMPL223730276</t>
  </si>
  <si>
    <t>AMPL223713442</t>
  </si>
  <si>
    <t>AMPL223702361</t>
  </si>
  <si>
    <t>AMPL223712318</t>
  </si>
  <si>
    <t>AMPL223708535</t>
  </si>
  <si>
    <t>AMPL223697121</t>
  </si>
  <si>
    <t>AMPL225338331</t>
  </si>
  <si>
    <t>AMPL223515418</t>
  </si>
  <si>
    <t>AMPL225306380</t>
  </si>
  <si>
    <t>AMPL225492147</t>
  </si>
  <si>
    <t>AMPL223384089</t>
  </si>
  <si>
    <t>AMPL225451133</t>
  </si>
  <si>
    <t>AMPL223549286</t>
  </si>
  <si>
    <t>AMPL225286773</t>
  </si>
  <si>
    <t>AMPL223512592</t>
  </si>
  <si>
    <t>AMPL223581748</t>
  </si>
  <si>
    <t>AMPL225496394</t>
  </si>
  <si>
    <t>AMPL223521074</t>
  </si>
  <si>
    <t>AMPL223519297</t>
  </si>
  <si>
    <t>AMPL223487194</t>
  </si>
  <si>
    <t>mean DQ</t>
  </si>
  <si>
    <t>STDEV</t>
  </si>
  <si>
    <t>2STDEV</t>
  </si>
  <si>
    <t>A (5)</t>
  </si>
  <si>
    <t>A (5) vs tutti</t>
  </si>
  <si>
    <t>ex2-IVS1</t>
  </si>
  <si>
    <t>IVS23-ex22-IVS22</t>
  </si>
  <si>
    <t>IVS23-ex24</t>
  </si>
  <si>
    <t>ex24</t>
  </si>
  <si>
    <t>ex20-IVS20</t>
  </si>
  <si>
    <t>IVS15-ex16</t>
  </si>
  <si>
    <t>ex15-IVS16</t>
  </si>
  <si>
    <t>IVS12-ex13</t>
  </si>
  <si>
    <t>Patient 5</t>
  </si>
  <si>
    <t>Patient 6</t>
  </si>
  <si>
    <t>amplicon read count normalized on the
 BRCA1 and BRCA2 total reads</t>
  </si>
  <si>
    <t>Patient 5 vs all</t>
  </si>
  <si>
    <t>Patient 6 vs all</t>
  </si>
  <si>
    <t>average of normalized amplicon read counts obtained from all samples</t>
  </si>
  <si>
    <t>BR328</t>
  </si>
  <si>
    <t>BR409</t>
  </si>
  <si>
    <t>average of normalized reads (for amplicon) of all chip patients</t>
  </si>
  <si>
    <t>BR328 vs all</t>
  </si>
  <si>
    <t>BR409 vs 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00"/>
    <numFmt numFmtId="165" formatCode="0.0"/>
    <numFmt numFmtId="166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6600"/>
        <bgColor indexed="64"/>
      </patternFill>
    </fill>
  </fills>
  <borders count="1">
    <border>
      <left/>
      <right/>
      <top/>
      <bottom/>
      <diagonal/>
    </border>
  </borders>
  <cellStyleXfs count="3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/>
    <xf numFmtId="0" fontId="1" fillId="0" borderId="0" xfId="0" applyFont="1"/>
    <xf numFmtId="0" fontId="0" fillId="2" borderId="0" xfId="0" applyFill="1"/>
    <xf numFmtId="164" fontId="0" fillId="2" borderId="0" xfId="0" applyNumberFormat="1" applyFill="1"/>
    <xf numFmtId="0" fontId="0" fillId="3" borderId="0" xfId="0" applyFill="1"/>
    <xf numFmtId="164" fontId="0" fillId="3" borderId="0" xfId="0" applyNumberFormat="1" applyFill="1"/>
    <xf numFmtId="2" fontId="0" fillId="2" borderId="0" xfId="0" applyNumberFormat="1" applyFill="1" applyBorder="1"/>
    <xf numFmtId="2" fontId="0" fillId="3" borderId="0" xfId="0" applyNumberFormat="1" applyFill="1" applyBorder="1"/>
    <xf numFmtId="2" fontId="0" fillId="2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Border="1"/>
    <xf numFmtId="0" fontId="1" fillId="0" borderId="0" xfId="0" applyFont="1" applyAlignment="1">
      <alignment horizontal="center" vertical="center"/>
    </xf>
    <xf numFmtId="0" fontId="1" fillId="5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/>
    </xf>
    <xf numFmtId="2" fontId="0" fillId="6" borderId="0" xfId="0" applyNumberFormat="1" applyFill="1"/>
    <xf numFmtId="2" fontId="0" fillId="7" borderId="0" xfId="0" applyNumberFormat="1" applyFill="1"/>
    <xf numFmtId="2" fontId="0" fillId="0" borderId="0" xfId="0" applyNumberFormat="1"/>
    <xf numFmtId="165" fontId="0" fillId="4" borderId="0" xfId="0" applyNumberFormat="1" applyFill="1"/>
    <xf numFmtId="166" fontId="0" fillId="4" borderId="0" xfId="0" applyNumberFormat="1" applyFill="1"/>
    <xf numFmtId="2" fontId="0" fillId="2" borderId="0" xfId="0" applyNumberFormat="1" applyFill="1"/>
    <xf numFmtId="2" fontId="0" fillId="3" borderId="0" xfId="0" applyNumberFormat="1" applyFill="1"/>
    <xf numFmtId="1" fontId="0" fillId="0" borderId="0" xfId="0" applyNumberFormat="1"/>
    <xf numFmtId="0" fontId="1" fillId="0" borderId="0" xfId="0" applyFont="1" applyAlignment="1">
      <alignment wrapText="1"/>
    </xf>
    <xf numFmtId="1" fontId="0" fillId="2" borderId="0" xfId="0" applyNumberFormat="1" applyFill="1"/>
    <xf numFmtId="1" fontId="0" fillId="3" borderId="0" xfId="0" applyNumberFormat="1" applyFill="1"/>
    <xf numFmtId="164" fontId="0" fillId="0" borderId="0" xfId="0" applyNumberFormat="1" applyAlignment="1">
      <alignment horizontal="center" vertical="center" wrapText="1"/>
    </xf>
    <xf numFmtId="164" fontId="0" fillId="8" borderId="0" xfId="0" applyNumberFormat="1" applyFill="1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35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 visitato" xfId="2" builtinId="9" hidden="1"/>
    <cellStyle name="Collegamento ipertestuale visitato" xfId="4" builtinId="9" hidden="1"/>
    <cellStyle name="Collegamento ipertestuale visitato" xfId="6" builtinId="9" hidden="1"/>
    <cellStyle name="Collegamento ipertestuale visitato" xfId="8" builtinId="9" hidden="1"/>
    <cellStyle name="Collegamento ipertestuale visitato" xfId="10" builtinId="9" hidden="1"/>
    <cellStyle name="Collegamento ipertestuale visitato" xfId="12" builtinId="9" hidden="1"/>
    <cellStyle name="Collegamento ipertestuale visitato" xfId="14" builtinId="9" hidden="1"/>
    <cellStyle name="Collegamento ipertestuale visitato" xfId="16" builtinId="9" hidden="1"/>
    <cellStyle name="Collegamento ipertestuale visitato" xfId="18" builtinId="9" hidden="1"/>
    <cellStyle name="Collegamento ipertestuale visitato" xfId="20" builtinId="9" hidden="1"/>
    <cellStyle name="Collegamento ipertestuale visitato" xfId="22" builtinId="9" hidden="1"/>
    <cellStyle name="Collegamento ipertestuale visitato" xfId="24" builtinId="9" hidden="1"/>
    <cellStyle name="Collegamento ipertestuale visitato" xfId="26" builtinId="9" hidden="1"/>
    <cellStyle name="Collegamento ipertestuale visitato" xfId="28" builtinId="9" hidden="1"/>
    <cellStyle name="Collegamento ipertestuale visitato" xfId="30" builtinId="9" hidden="1"/>
    <cellStyle name="Collegamento ipertestuale visitato" xfId="32" builtinId="9" hidden="1"/>
    <cellStyle name="Collegamento ipertestuale visitato" xfId="34" builtinId="9" hidden="1"/>
    <cellStyle name="Normale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000"/>
            </a:pPr>
            <a:r>
              <a:rPr lang="it-IT" sz="2000"/>
              <a:t>BRCA1</a:t>
            </a:r>
          </a:p>
        </c:rich>
      </c:tx>
      <c:layout>
        <c:manualLayout>
          <c:xMode val="edge"/>
          <c:yMode val="edge"/>
          <c:x val="0.46746162560742599"/>
          <c:y val="1.8977069028190199E-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3.0149318213530001E-2"/>
          <c:y val="9.2185249990809306E-2"/>
          <c:w val="0.91043695745673803"/>
          <c:h val="0.69933701016593397"/>
        </c:manualLayout>
      </c:layout>
      <c:lineChart>
        <c:grouping val="standard"/>
        <c:varyColors val="0"/>
        <c:ser>
          <c:idx val="0"/>
          <c:order val="0"/>
          <c:tx>
            <c:v>BR409</c:v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cat>
            <c:strRef>
              <c:f>BRCA1_2!$A$4:$A$66</c:f>
              <c:strCache>
                <c:ptCount val="63"/>
                <c:pt idx="0">
                  <c:v>AMPL225438570</c:v>
                </c:pt>
                <c:pt idx="1">
                  <c:v>AMPL223413081</c:v>
                </c:pt>
                <c:pt idx="2">
                  <c:v>AMPL223412702</c:v>
                </c:pt>
                <c:pt idx="3">
                  <c:v>AMPL223575711</c:v>
                </c:pt>
                <c:pt idx="4">
                  <c:v>AMPL225279430</c:v>
                </c:pt>
                <c:pt idx="5">
                  <c:v>AMPL223512658</c:v>
                </c:pt>
                <c:pt idx="6">
                  <c:v>AMPL223422356</c:v>
                </c:pt>
                <c:pt idx="7">
                  <c:v>AMPL223495326</c:v>
                </c:pt>
                <c:pt idx="8">
                  <c:v>AMPL223494542</c:v>
                </c:pt>
                <c:pt idx="9">
                  <c:v>AMPL223595832</c:v>
                </c:pt>
                <c:pt idx="10">
                  <c:v>AMPL223585101</c:v>
                </c:pt>
                <c:pt idx="11">
                  <c:v>AMPL224329257</c:v>
                </c:pt>
                <c:pt idx="12">
                  <c:v>AMPL223643501</c:v>
                </c:pt>
                <c:pt idx="13">
                  <c:v>AMPL223534004</c:v>
                </c:pt>
                <c:pt idx="14">
                  <c:v>AMPL223529883</c:v>
                </c:pt>
                <c:pt idx="15">
                  <c:v>AMPL223802517</c:v>
                </c:pt>
                <c:pt idx="16">
                  <c:v>AMPL223784919</c:v>
                </c:pt>
                <c:pt idx="17">
                  <c:v>AMPL223799398</c:v>
                </c:pt>
                <c:pt idx="18">
                  <c:v>AMPL223787752</c:v>
                </c:pt>
                <c:pt idx="19">
                  <c:v>AMPL223778197</c:v>
                </c:pt>
                <c:pt idx="20">
                  <c:v>AMPL223472652</c:v>
                </c:pt>
                <c:pt idx="21">
                  <c:v>AMPL223470437</c:v>
                </c:pt>
                <c:pt idx="22">
                  <c:v>AMPL223459101</c:v>
                </c:pt>
                <c:pt idx="23">
                  <c:v>AMPL223446640</c:v>
                </c:pt>
                <c:pt idx="24">
                  <c:v>AMPL223426628</c:v>
                </c:pt>
                <c:pt idx="25">
                  <c:v>AMPL223472632</c:v>
                </c:pt>
                <c:pt idx="26">
                  <c:v>AMPL223445345</c:v>
                </c:pt>
                <c:pt idx="27">
                  <c:v>AMPL223419559</c:v>
                </c:pt>
                <c:pt idx="28">
                  <c:v>AMPL223846208</c:v>
                </c:pt>
                <c:pt idx="29">
                  <c:v>AMPL223824773</c:v>
                </c:pt>
                <c:pt idx="30">
                  <c:v>AMPL223810801</c:v>
                </c:pt>
                <c:pt idx="31">
                  <c:v>AMPL223779507</c:v>
                </c:pt>
                <c:pt idx="32">
                  <c:v>AMPL223816314</c:v>
                </c:pt>
                <c:pt idx="33">
                  <c:v>AMPL223807632</c:v>
                </c:pt>
                <c:pt idx="34">
                  <c:v>AMPL223794189</c:v>
                </c:pt>
                <c:pt idx="35">
                  <c:v>AMPL223772396</c:v>
                </c:pt>
                <c:pt idx="36">
                  <c:v>AMPL223853466</c:v>
                </c:pt>
                <c:pt idx="37">
                  <c:v>AMPL223833516</c:v>
                </c:pt>
                <c:pt idx="38">
                  <c:v>AMPL223785198</c:v>
                </c:pt>
                <c:pt idx="39">
                  <c:v>AMPL225526024</c:v>
                </c:pt>
                <c:pt idx="40">
                  <c:v>AMPL223600147</c:v>
                </c:pt>
                <c:pt idx="41">
                  <c:v>AMPL223729615</c:v>
                </c:pt>
                <c:pt idx="42">
                  <c:v>AMPL223718840</c:v>
                </c:pt>
                <c:pt idx="43">
                  <c:v>AMPL225427005</c:v>
                </c:pt>
                <c:pt idx="44">
                  <c:v>AMPL223494068</c:v>
                </c:pt>
                <c:pt idx="45">
                  <c:v>AMPL223493831</c:v>
                </c:pt>
                <c:pt idx="46">
                  <c:v>AMPL223475559</c:v>
                </c:pt>
                <c:pt idx="47">
                  <c:v>AMPL223461311</c:v>
                </c:pt>
                <c:pt idx="48">
                  <c:v>AMPL223757220</c:v>
                </c:pt>
                <c:pt idx="49">
                  <c:v>AMPL223742628</c:v>
                </c:pt>
                <c:pt idx="50">
                  <c:v>AMPL223735053</c:v>
                </c:pt>
                <c:pt idx="51">
                  <c:v>AMPL223735034</c:v>
                </c:pt>
                <c:pt idx="52">
                  <c:v>AMPL223501558</c:v>
                </c:pt>
                <c:pt idx="53">
                  <c:v>AMPL223644811</c:v>
                </c:pt>
                <c:pt idx="54">
                  <c:v>AMPL223567715</c:v>
                </c:pt>
                <c:pt idx="55">
                  <c:v>AMPL223712774</c:v>
                </c:pt>
                <c:pt idx="56">
                  <c:v>AMPL225467112</c:v>
                </c:pt>
                <c:pt idx="57">
                  <c:v>AMPL225444087</c:v>
                </c:pt>
                <c:pt idx="58">
                  <c:v>AMPL223384214</c:v>
                </c:pt>
                <c:pt idx="59">
                  <c:v>AMPL223552235</c:v>
                </c:pt>
                <c:pt idx="60">
                  <c:v>AMPL223551867</c:v>
                </c:pt>
                <c:pt idx="61">
                  <c:v>AMPL223530147</c:v>
                </c:pt>
                <c:pt idx="62">
                  <c:v>AMPL223954665</c:v>
                </c:pt>
              </c:strCache>
            </c:strRef>
          </c:cat>
          <c:val>
            <c:numRef>
              <c:f>BRCA1_2!$M$4:$M$66</c:f>
              <c:numCache>
                <c:formatCode>0.00</c:formatCode>
                <c:ptCount val="63"/>
                <c:pt idx="0">
                  <c:v>2.3634328241148634</c:v>
                </c:pt>
                <c:pt idx="1">
                  <c:v>0.40522219567784146</c:v>
                </c:pt>
                <c:pt idx="2">
                  <c:v>0.48515938051376722</c:v>
                </c:pt>
                <c:pt idx="3">
                  <c:v>0.9884336934102067</c:v>
                </c:pt>
                <c:pt idx="4">
                  <c:v>1.0715672271865804</c:v>
                </c:pt>
                <c:pt idx="5">
                  <c:v>1.2592615084771521</c:v>
                </c:pt>
                <c:pt idx="6">
                  <c:v>0.85000305812352273</c:v>
                </c:pt>
                <c:pt idx="7">
                  <c:v>1.4075041694989818</c:v>
                </c:pt>
                <c:pt idx="8">
                  <c:v>0.89135374925807731</c:v>
                </c:pt>
                <c:pt idx="9">
                  <c:v>0.89642160417227912</c:v>
                </c:pt>
                <c:pt idx="10">
                  <c:v>1.1429634365734169</c:v>
                </c:pt>
                <c:pt idx="11">
                  <c:v>1.0498224915438297</c:v>
                </c:pt>
                <c:pt idx="12">
                  <c:v>0.89517719243266469</c:v>
                </c:pt>
                <c:pt idx="13">
                  <c:v>0.98884437396162839</c:v>
                </c:pt>
                <c:pt idx="14">
                  <c:v>0.79036253897265807</c:v>
                </c:pt>
                <c:pt idx="15">
                  <c:v>0.91642956521051255</c:v>
                </c:pt>
                <c:pt idx="16">
                  <c:v>0.91189624466085883</c:v>
                </c:pt>
                <c:pt idx="17">
                  <c:v>0.77391953150897996</c:v>
                </c:pt>
                <c:pt idx="18">
                  <c:v>0.91528132509313942</c:v>
                </c:pt>
                <c:pt idx="19">
                  <c:v>0.89189300223294843</c:v>
                </c:pt>
                <c:pt idx="20">
                  <c:v>0.86579881830671157</c:v>
                </c:pt>
                <c:pt idx="21">
                  <c:v>0.99993693237087033</c:v>
                </c:pt>
                <c:pt idx="22">
                  <c:v>0.96700270722329651</c:v>
                </c:pt>
                <c:pt idx="23">
                  <c:v>0.92292778550227017</c:v>
                </c:pt>
                <c:pt idx="24">
                  <c:v>0.76370667633979494</c:v>
                </c:pt>
                <c:pt idx="25">
                  <c:v>1.1132656744871621</c:v>
                </c:pt>
                <c:pt idx="26">
                  <c:v>0.65616281145225974</c:v>
                </c:pt>
                <c:pt idx="27">
                  <c:v>0.99063807238370272</c:v>
                </c:pt>
                <c:pt idx="28">
                  <c:v>0.75961729142839274</c:v>
                </c:pt>
                <c:pt idx="29">
                  <c:v>0.99351385542047732</c:v>
                </c:pt>
                <c:pt idx="30">
                  <c:v>0.81274843897746851</c:v>
                </c:pt>
                <c:pt idx="31">
                  <c:v>1.0424759484925528</c:v>
                </c:pt>
                <c:pt idx="32">
                  <c:v>1.0752506883045978</c:v>
                </c:pt>
                <c:pt idx="33">
                  <c:v>0.83467145637606843</c:v>
                </c:pt>
                <c:pt idx="34">
                  <c:v>1.031978008149451</c:v>
                </c:pt>
                <c:pt idx="35">
                  <c:v>0.79402191796381671</c:v>
                </c:pt>
                <c:pt idx="36">
                  <c:v>0.90286263282030521</c:v>
                </c:pt>
                <c:pt idx="37">
                  <c:v>1.0423724223630966</c:v>
                </c:pt>
                <c:pt idx="38">
                  <c:v>0.84708691164020666</c:v>
                </c:pt>
                <c:pt idx="39">
                  <c:v>0.95386148488379785</c:v>
                </c:pt>
                <c:pt idx="40">
                  <c:v>1.0195707206387792</c:v>
                </c:pt>
                <c:pt idx="41">
                  <c:v>1.2911242406297398</c:v>
                </c:pt>
                <c:pt idx="42">
                  <c:v>1.0122732383927464</c:v>
                </c:pt>
                <c:pt idx="43">
                  <c:v>1.0778765084154496</c:v>
                </c:pt>
                <c:pt idx="44">
                  <c:v>0.91406631781124437</c:v>
                </c:pt>
                <c:pt idx="45">
                  <c:v>0.96285537473264415</c:v>
                </c:pt>
                <c:pt idx="46">
                  <c:v>1.011773566175741</c:v>
                </c:pt>
                <c:pt idx="47">
                  <c:v>0.66803871239073376</c:v>
                </c:pt>
                <c:pt idx="48">
                  <c:v>0.86721330268060348</c:v>
                </c:pt>
                <c:pt idx="49">
                  <c:v>0.94522932155274686</c:v>
                </c:pt>
                <c:pt idx="50">
                  <c:v>0.76536410382961917</c:v>
                </c:pt>
                <c:pt idx="51">
                  <c:v>1.0090319192933936</c:v>
                </c:pt>
                <c:pt idx="52">
                  <c:v>0.872478731149542</c:v>
                </c:pt>
                <c:pt idx="53">
                  <c:v>1.1691310209635926</c:v>
                </c:pt>
                <c:pt idx="54">
                  <c:v>1.2419618576866454</c:v>
                </c:pt>
                <c:pt idx="55">
                  <c:v>1.0500867373697689</c:v>
                </c:pt>
                <c:pt idx="56">
                  <c:v>0.87833913682259701</c:v>
                </c:pt>
                <c:pt idx="57">
                  <c:v>0.9743525871083748</c:v>
                </c:pt>
                <c:pt idx="58">
                  <c:v>1.1082788408761053</c:v>
                </c:pt>
                <c:pt idx="59">
                  <c:v>0.78351143029423898</c:v>
                </c:pt>
                <c:pt idx="60">
                  <c:v>0.8710928830978355</c:v>
                </c:pt>
                <c:pt idx="61">
                  <c:v>1.0407301570238532</c:v>
                </c:pt>
                <c:pt idx="62">
                  <c:v>0.758881655049247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8F2-4944-8186-0AEA3085E1E1}"/>
            </c:ext>
          </c:extLst>
        </c:ser>
        <c:ser>
          <c:idx val="1"/>
          <c:order val="1"/>
          <c:tx>
            <c:v>BR328</c:v>
          </c:tx>
          <c:marker>
            <c:symbol val="none"/>
          </c:marker>
          <c:cat>
            <c:strRef>
              <c:f>BRCA1_2!$A$4:$A$66</c:f>
              <c:strCache>
                <c:ptCount val="63"/>
                <c:pt idx="0">
                  <c:v>AMPL225438570</c:v>
                </c:pt>
                <c:pt idx="1">
                  <c:v>AMPL223413081</c:v>
                </c:pt>
                <c:pt idx="2">
                  <c:v>AMPL223412702</c:v>
                </c:pt>
                <c:pt idx="3">
                  <c:v>AMPL223575711</c:v>
                </c:pt>
                <c:pt idx="4">
                  <c:v>AMPL225279430</c:v>
                </c:pt>
                <c:pt idx="5">
                  <c:v>AMPL223512658</c:v>
                </c:pt>
                <c:pt idx="6">
                  <c:v>AMPL223422356</c:v>
                </c:pt>
                <c:pt idx="7">
                  <c:v>AMPL223495326</c:v>
                </c:pt>
                <c:pt idx="8">
                  <c:v>AMPL223494542</c:v>
                </c:pt>
                <c:pt idx="9">
                  <c:v>AMPL223595832</c:v>
                </c:pt>
                <c:pt idx="10">
                  <c:v>AMPL223585101</c:v>
                </c:pt>
                <c:pt idx="11">
                  <c:v>AMPL224329257</c:v>
                </c:pt>
                <c:pt idx="12">
                  <c:v>AMPL223643501</c:v>
                </c:pt>
                <c:pt idx="13">
                  <c:v>AMPL223534004</c:v>
                </c:pt>
                <c:pt idx="14">
                  <c:v>AMPL223529883</c:v>
                </c:pt>
                <c:pt idx="15">
                  <c:v>AMPL223802517</c:v>
                </c:pt>
                <c:pt idx="16">
                  <c:v>AMPL223784919</c:v>
                </c:pt>
                <c:pt idx="17">
                  <c:v>AMPL223799398</c:v>
                </c:pt>
                <c:pt idx="18">
                  <c:v>AMPL223787752</c:v>
                </c:pt>
                <c:pt idx="19">
                  <c:v>AMPL223778197</c:v>
                </c:pt>
                <c:pt idx="20">
                  <c:v>AMPL223472652</c:v>
                </c:pt>
                <c:pt idx="21">
                  <c:v>AMPL223470437</c:v>
                </c:pt>
                <c:pt idx="22">
                  <c:v>AMPL223459101</c:v>
                </c:pt>
                <c:pt idx="23">
                  <c:v>AMPL223446640</c:v>
                </c:pt>
                <c:pt idx="24">
                  <c:v>AMPL223426628</c:v>
                </c:pt>
                <c:pt idx="25">
                  <c:v>AMPL223472632</c:v>
                </c:pt>
                <c:pt idx="26">
                  <c:v>AMPL223445345</c:v>
                </c:pt>
                <c:pt idx="27">
                  <c:v>AMPL223419559</c:v>
                </c:pt>
                <c:pt idx="28">
                  <c:v>AMPL223846208</c:v>
                </c:pt>
                <c:pt idx="29">
                  <c:v>AMPL223824773</c:v>
                </c:pt>
                <c:pt idx="30">
                  <c:v>AMPL223810801</c:v>
                </c:pt>
                <c:pt idx="31">
                  <c:v>AMPL223779507</c:v>
                </c:pt>
                <c:pt idx="32">
                  <c:v>AMPL223816314</c:v>
                </c:pt>
                <c:pt idx="33">
                  <c:v>AMPL223807632</c:v>
                </c:pt>
                <c:pt idx="34">
                  <c:v>AMPL223794189</c:v>
                </c:pt>
                <c:pt idx="35">
                  <c:v>AMPL223772396</c:v>
                </c:pt>
                <c:pt idx="36">
                  <c:v>AMPL223853466</c:v>
                </c:pt>
                <c:pt idx="37">
                  <c:v>AMPL223833516</c:v>
                </c:pt>
                <c:pt idx="38">
                  <c:v>AMPL223785198</c:v>
                </c:pt>
                <c:pt idx="39">
                  <c:v>AMPL225526024</c:v>
                </c:pt>
                <c:pt idx="40">
                  <c:v>AMPL223600147</c:v>
                </c:pt>
                <c:pt idx="41">
                  <c:v>AMPL223729615</c:v>
                </c:pt>
                <c:pt idx="42">
                  <c:v>AMPL223718840</c:v>
                </c:pt>
                <c:pt idx="43">
                  <c:v>AMPL225427005</c:v>
                </c:pt>
                <c:pt idx="44">
                  <c:v>AMPL223494068</c:v>
                </c:pt>
                <c:pt idx="45">
                  <c:v>AMPL223493831</c:v>
                </c:pt>
                <c:pt idx="46">
                  <c:v>AMPL223475559</c:v>
                </c:pt>
                <c:pt idx="47">
                  <c:v>AMPL223461311</c:v>
                </c:pt>
                <c:pt idx="48">
                  <c:v>AMPL223757220</c:v>
                </c:pt>
                <c:pt idx="49">
                  <c:v>AMPL223742628</c:v>
                </c:pt>
                <c:pt idx="50">
                  <c:v>AMPL223735053</c:v>
                </c:pt>
                <c:pt idx="51">
                  <c:v>AMPL223735034</c:v>
                </c:pt>
                <c:pt idx="52">
                  <c:v>AMPL223501558</c:v>
                </c:pt>
                <c:pt idx="53">
                  <c:v>AMPL223644811</c:v>
                </c:pt>
                <c:pt idx="54">
                  <c:v>AMPL223567715</c:v>
                </c:pt>
                <c:pt idx="55">
                  <c:v>AMPL223712774</c:v>
                </c:pt>
                <c:pt idx="56">
                  <c:v>AMPL225467112</c:v>
                </c:pt>
                <c:pt idx="57">
                  <c:v>AMPL225444087</c:v>
                </c:pt>
                <c:pt idx="58">
                  <c:v>AMPL223384214</c:v>
                </c:pt>
                <c:pt idx="59">
                  <c:v>AMPL223552235</c:v>
                </c:pt>
                <c:pt idx="60">
                  <c:v>AMPL223551867</c:v>
                </c:pt>
                <c:pt idx="61">
                  <c:v>AMPL223530147</c:v>
                </c:pt>
                <c:pt idx="62">
                  <c:v>AMPL223954665</c:v>
                </c:pt>
              </c:strCache>
            </c:strRef>
          </c:cat>
          <c:val>
            <c:numRef>
              <c:f>BRCA1_2!$G$4:$G$66</c:f>
              <c:numCache>
                <c:formatCode>0.00</c:formatCode>
                <c:ptCount val="63"/>
                <c:pt idx="0">
                  <c:v>0.38103944547105856</c:v>
                </c:pt>
                <c:pt idx="1">
                  <c:v>1.3026623247503566</c:v>
                </c:pt>
                <c:pt idx="2">
                  <c:v>1.2764900581058756</c:v>
                </c:pt>
                <c:pt idx="3">
                  <c:v>0.89510549747921253</c:v>
                </c:pt>
                <c:pt idx="4">
                  <c:v>0.95158768464862586</c:v>
                </c:pt>
                <c:pt idx="5">
                  <c:v>0.68898900631875615</c:v>
                </c:pt>
                <c:pt idx="6">
                  <c:v>0.97234469768012788</c:v>
                </c:pt>
                <c:pt idx="7">
                  <c:v>0.87564174888394142</c:v>
                </c:pt>
                <c:pt idx="8">
                  <c:v>1.0212009761001026</c:v>
                </c:pt>
                <c:pt idx="9">
                  <c:v>1.036315307954089</c:v>
                </c:pt>
                <c:pt idx="10">
                  <c:v>1.0075291518979204</c:v>
                </c:pt>
                <c:pt idx="11">
                  <c:v>0.89465041571486847</c:v>
                </c:pt>
                <c:pt idx="12">
                  <c:v>1.0623090171616982</c:v>
                </c:pt>
                <c:pt idx="13">
                  <c:v>0.99034717757453194</c:v>
                </c:pt>
                <c:pt idx="14">
                  <c:v>1.0310984474649685</c:v>
                </c:pt>
                <c:pt idx="15">
                  <c:v>1.0179649666097728</c:v>
                </c:pt>
                <c:pt idx="16">
                  <c:v>1.0511348162222174</c:v>
                </c:pt>
                <c:pt idx="17">
                  <c:v>1.0163162038742681</c:v>
                </c:pt>
                <c:pt idx="18">
                  <c:v>0.93802694556054045</c:v>
                </c:pt>
                <c:pt idx="19">
                  <c:v>1.0350738467514131</c:v>
                </c:pt>
                <c:pt idx="20">
                  <c:v>1.1794803545580552</c:v>
                </c:pt>
                <c:pt idx="21">
                  <c:v>1.024991394331048</c:v>
                </c:pt>
                <c:pt idx="22">
                  <c:v>1.0328435925639685</c:v>
                </c:pt>
                <c:pt idx="23">
                  <c:v>1.0111437608389084</c:v>
                </c:pt>
                <c:pt idx="24">
                  <c:v>0.98452823815732105</c:v>
                </c:pt>
                <c:pt idx="25">
                  <c:v>1.0530778952890649</c:v>
                </c:pt>
                <c:pt idx="26">
                  <c:v>1.1984064727631267</c:v>
                </c:pt>
                <c:pt idx="27">
                  <c:v>1.017837801965672</c:v>
                </c:pt>
                <c:pt idx="28">
                  <c:v>1.1547213377095646</c:v>
                </c:pt>
                <c:pt idx="29">
                  <c:v>0.92142654110122579</c:v>
                </c:pt>
                <c:pt idx="30">
                  <c:v>1.0255603694622628</c:v>
                </c:pt>
                <c:pt idx="31">
                  <c:v>1.1184359377563662</c:v>
                </c:pt>
                <c:pt idx="32">
                  <c:v>0.86824243023222913</c:v>
                </c:pt>
                <c:pt idx="33">
                  <c:v>1.0145530227507218</c:v>
                </c:pt>
                <c:pt idx="34">
                  <c:v>1.0953027886713769</c:v>
                </c:pt>
                <c:pt idx="35">
                  <c:v>1.0054421467052552</c:v>
                </c:pt>
                <c:pt idx="36">
                  <c:v>0.97892962990073606</c:v>
                </c:pt>
                <c:pt idx="37">
                  <c:v>1.031522406338512</c:v>
                </c:pt>
                <c:pt idx="38">
                  <c:v>0.95026868936781606</c:v>
                </c:pt>
                <c:pt idx="39">
                  <c:v>0.9947059228630859</c:v>
                </c:pt>
                <c:pt idx="40">
                  <c:v>1.0835422707328979</c:v>
                </c:pt>
                <c:pt idx="41">
                  <c:v>0.8089679144584514</c:v>
                </c:pt>
                <c:pt idx="42">
                  <c:v>1.0027593051422103</c:v>
                </c:pt>
                <c:pt idx="43">
                  <c:v>0.98212360135140198</c:v>
                </c:pt>
                <c:pt idx="44">
                  <c:v>1.092881526664035</c:v>
                </c:pt>
                <c:pt idx="45">
                  <c:v>1.0221360344904642</c:v>
                </c:pt>
                <c:pt idx="46">
                  <c:v>0.9692677630219495</c:v>
                </c:pt>
                <c:pt idx="47">
                  <c:v>1.2600318072247798</c:v>
                </c:pt>
                <c:pt idx="48">
                  <c:v>1.0444484021392639</c:v>
                </c:pt>
                <c:pt idx="49">
                  <c:v>1.0482319183399618</c:v>
                </c:pt>
                <c:pt idx="50">
                  <c:v>1.3246568946316939</c:v>
                </c:pt>
                <c:pt idx="51">
                  <c:v>1.0699423035589155</c:v>
                </c:pt>
                <c:pt idx="52">
                  <c:v>1.0462118278347634</c:v>
                </c:pt>
                <c:pt idx="53">
                  <c:v>0.442869152807782</c:v>
                </c:pt>
                <c:pt idx="54">
                  <c:v>0.51101412208653951</c:v>
                </c:pt>
                <c:pt idx="55">
                  <c:v>0.99232122321682747</c:v>
                </c:pt>
                <c:pt idx="56">
                  <c:v>0.88860942816616539</c:v>
                </c:pt>
                <c:pt idx="57">
                  <c:v>0.98775982007937868</c:v>
                </c:pt>
                <c:pt idx="58">
                  <c:v>1.0379133699243788</c:v>
                </c:pt>
                <c:pt idx="59">
                  <c:v>1.22479685927732</c:v>
                </c:pt>
                <c:pt idx="60">
                  <c:v>1.0492726451262551</c:v>
                </c:pt>
                <c:pt idx="61">
                  <c:v>1.0770638126387402</c:v>
                </c:pt>
                <c:pt idx="62">
                  <c:v>1.17984325921539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8F2-4944-8186-0AEA3085E1E1}"/>
            </c:ext>
          </c:extLst>
        </c:ser>
        <c:ser>
          <c:idx val="2"/>
          <c:order val="2"/>
          <c:tx>
            <c:v>P5</c:v>
          </c:tx>
          <c:marker>
            <c:symbol val="none"/>
          </c:marker>
          <c:cat>
            <c:strRef>
              <c:f>BRCA1_2!$A$4:$A$66</c:f>
              <c:strCache>
                <c:ptCount val="63"/>
                <c:pt idx="0">
                  <c:v>AMPL225438570</c:v>
                </c:pt>
                <c:pt idx="1">
                  <c:v>AMPL223413081</c:v>
                </c:pt>
                <c:pt idx="2">
                  <c:v>AMPL223412702</c:v>
                </c:pt>
                <c:pt idx="3">
                  <c:v>AMPL223575711</c:v>
                </c:pt>
                <c:pt idx="4">
                  <c:v>AMPL225279430</c:v>
                </c:pt>
                <c:pt idx="5">
                  <c:v>AMPL223512658</c:v>
                </c:pt>
                <c:pt idx="6">
                  <c:v>AMPL223422356</c:v>
                </c:pt>
                <c:pt idx="7">
                  <c:v>AMPL223495326</c:v>
                </c:pt>
                <c:pt idx="8">
                  <c:v>AMPL223494542</c:v>
                </c:pt>
                <c:pt idx="9">
                  <c:v>AMPL223595832</c:v>
                </c:pt>
                <c:pt idx="10">
                  <c:v>AMPL223585101</c:v>
                </c:pt>
                <c:pt idx="11">
                  <c:v>AMPL224329257</c:v>
                </c:pt>
                <c:pt idx="12">
                  <c:v>AMPL223643501</c:v>
                </c:pt>
                <c:pt idx="13">
                  <c:v>AMPL223534004</c:v>
                </c:pt>
                <c:pt idx="14">
                  <c:v>AMPL223529883</c:v>
                </c:pt>
                <c:pt idx="15">
                  <c:v>AMPL223802517</c:v>
                </c:pt>
                <c:pt idx="16">
                  <c:v>AMPL223784919</c:v>
                </c:pt>
                <c:pt idx="17">
                  <c:v>AMPL223799398</c:v>
                </c:pt>
                <c:pt idx="18">
                  <c:v>AMPL223787752</c:v>
                </c:pt>
                <c:pt idx="19">
                  <c:v>AMPL223778197</c:v>
                </c:pt>
                <c:pt idx="20">
                  <c:v>AMPL223472652</c:v>
                </c:pt>
                <c:pt idx="21">
                  <c:v>AMPL223470437</c:v>
                </c:pt>
                <c:pt idx="22">
                  <c:v>AMPL223459101</c:v>
                </c:pt>
                <c:pt idx="23">
                  <c:v>AMPL223446640</c:v>
                </c:pt>
                <c:pt idx="24">
                  <c:v>AMPL223426628</c:v>
                </c:pt>
                <c:pt idx="25">
                  <c:v>AMPL223472632</c:v>
                </c:pt>
                <c:pt idx="26">
                  <c:v>AMPL223445345</c:v>
                </c:pt>
                <c:pt idx="27">
                  <c:v>AMPL223419559</c:v>
                </c:pt>
                <c:pt idx="28">
                  <c:v>AMPL223846208</c:v>
                </c:pt>
                <c:pt idx="29">
                  <c:v>AMPL223824773</c:v>
                </c:pt>
                <c:pt idx="30">
                  <c:v>AMPL223810801</c:v>
                </c:pt>
                <c:pt idx="31">
                  <c:v>AMPL223779507</c:v>
                </c:pt>
                <c:pt idx="32">
                  <c:v>AMPL223816314</c:v>
                </c:pt>
                <c:pt idx="33">
                  <c:v>AMPL223807632</c:v>
                </c:pt>
                <c:pt idx="34">
                  <c:v>AMPL223794189</c:v>
                </c:pt>
                <c:pt idx="35">
                  <c:v>AMPL223772396</c:v>
                </c:pt>
                <c:pt idx="36">
                  <c:v>AMPL223853466</c:v>
                </c:pt>
                <c:pt idx="37">
                  <c:v>AMPL223833516</c:v>
                </c:pt>
                <c:pt idx="38">
                  <c:v>AMPL223785198</c:v>
                </c:pt>
                <c:pt idx="39">
                  <c:v>AMPL225526024</c:v>
                </c:pt>
                <c:pt idx="40">
                  <c:v>AMPL223600147</c:v>
                </c:pt>
                <c:pt idx="41">
                  <c:v>AMPL223729615</c:v>
                </c:pt>
                <c:pt idx="42">
                  <c:v>AMPL223718840</c:v>
                </c:pt>
                <c:pt idx="43">
                  <c:v>AMPL225427005</c:v>
                </c:pt>
                <c:pt idx="44">
                  <c:v>AMPL223494068</c:v>
                </c:pt>
                <c:pt idx="45">
                  <c:v>AMPL223493831</c:v>
                </c:pt>
                <c:pt idx="46">
                  <c:v>AMPL223475559</c:v>
                </c:pt>
                <c:pt idx="47">
                  <c:v>AMPL223461311</c:v>
                </c:pt>
                <c:pt idx="48">
                  <c:v>AMPL223757220</c:v>
                </c:pt>
                <c:pt idx="49">
                  <c:v>AMPL223742628</c:v>
                </c:pt>
                <c:pt idx="50">
                  <c:v>AMPL223735053</c:v>
                </c:pt>
                <c:pt idx="51">
                  <c:v>AMPL223735034</c:v>
                </c:pt>
                <c:pt idx="52">
                  <c:v>AMPL223501558</c:v>
                </c:pt>
                <c:pt idx="53">
                  <c:v>AMPL223644811</c:v>
                </c:pt>
                <c:pt idx="54">
                  <c:v>AMPL223567715</c:v>
                </c:pt>
                <c:pt idx="55">
                  <c:v>AMPL223712774</c:v>
                </c:pt>
                <c:pt idx="56">
                  <c:v>AMPL225467112</c:v>
                </c:pt>
                <c:pt idx="57">
                  <c:v>AMPL225444087</c:v>
                </c:pt>
                <c:pt idx="58">
                  <c:v>AMPL223384214</c:v>
                </c:pt>
                <c:pt idx="59">
                  <c:v>AMPL223552235</c:v>
                </c:pt>
                <c:pt idx="60">
                  <c:v>AMPL223551867</c:v>
                </c:pt>
                <c:pt idx="61">
                  <c:v>AMPL223530147</c:v>
                </c:pt>
                <c:pt idx="62">
                  <c:v>AMPL223954665</c:v>
                </c:pt>
              </c:strCache>
            </c:strRef>
          </c:cat>
          <c:val>
            <c:numRef>
              <c:f>BRCA1_2!$S$4:$S$66</c:f>
              <c:numCache>
                <c:formatCode>0.00</c:formatCode>
                <c:ptCount val="63"/>
                <c:pt idx="0">
                  <c:v>0.39885285926884623</c:v>
                </c:pt>
                <c:pt idx="1">
                  <c:v>1.176226932055241</c:v>
                </c:pt>
                <c:pt idx="2">
                  <c:v>1.0868775544943563</c:v>
                </c:pt>
                <c:pt idx="3">
                  <c:v>1.0699983343435937</c:v>
                </c:pt>
                <c:pt idx="4">
                  <c:v>0.98797030614401193</c:v>
                </c:pt>
                <c:pt idx="5">
                  <c:v>1.0433866931665379</c:v>
                </c:pt>
                <c:pt idx="6">
                  <c:v>1.0612465803217905</c:v>
                </c:pt>
                <c:pt idx="7">
                  <c:v>0.73951590336533768</c:v>
                </c:pt>
                <c:pt idx="8">
                  <c:v>1.0302299670899127</c:v>
                </c:pt>
                <c:pt idx="9">
                  <c:v>1.0580236681341582</c:v>
                </c:pt>
                <c:pt idx="10">
                  <c:v>1.0403687537427724</c:v>
                </c:pt>
                <c:pt idx="11">
                  <c:v>1.0301223893082327</c:v>
                </c:pt>
                <c:pt idx="12">
                  <c:v>1.1014052164595804</c:v>
                </c:pt>
                <c:pt idx="13">
                  <c:v>1.1250152147481092</c:v>
                </c:pt>
                <c:pt idx="14">
                  <c:v>0.95753442812554945</c:v>
                </c:pt>
                <c:pt idx="15">
                  <c:v>1.1077866841084056</c:v>
                </c:pt>
                <c:pt idx="16">
                  <c:v>0.95382554309305467</c:v>
                </c:pt>
                <c:pt idx="17">
                  <c:v>1.0027754545373828</c:v>
                </c:pt>
                <c:pt idx="18">
                  <c:v>1.0661083225047312</c:v>
                </c:pt>
                <c:pt idx="19">
                  <c:v>1.0136856829932821</c:v>
                </c:pt>
                <c:pt idx="20">
                  <c:v>0.85170202344233059</c:v>
                </c:pt>
                <c:pt idx="21">
                  <c:v>1.010711618979435</c:v>
                </c:pt>
                <c:pt idx="22">
                  <c:v>1.0106652119712145</c:v>
                </c:pt>
                <c:pt idx="23">
                  <c:v>0.94036035578472621</c:v>
                </c:pt>
                <c:pt idx="24">
                  <c:v>1.1058813264082865</c:v>
                </c:pt>
                <c:pt idx="25">
                  <c:v>0.95889616564551905</c:v>
                </c:pt>
                <c:pt idx="26">
                  <c:v>0.90683372320844935</c:v>
                </c:pt>
                <c:pt idx="27">
                  <c:v>1.0461345860287172</c:v>
                </c:pt>
                <c:pt idx="28">
                  <c:v>1.0120959090949353</c:v>
                </c:pt>
                <c:pt idx="29">
                  <c:v>1.048221638639468</c:v>
                </c:pt>
                <c:pt idx="30">
                  <c:v>1.2564076689281269</c:v>
                </c:pt>
                <c:pt idx="31">
                  <c:v>0.88065673193919725</c:v>
                </c:pt>
                <c:pt idx="32">
                  <c:v>1.0326958964373467</c:v>
                </c:pt>
                <c:pt idx="33">
                  <c:v>1.1730083811974803</c:v>
                </c:pt>
                <c:pt idx="34">
                  <c:v>0.89047312096513787</c:v>
                </c:pt>
                <c:pt idx="35">
                  <c:v>1.0037879485906906</c:v>
                </c:pt>
                <c:pt idx="36">
                  <c:v>1.0962270701753769</c:v>
                </c:pt>
                <c:pt idx="37">
                  <c:v>0.91218276640582929</c:v>
                </c:pt>
                <c:pt idx="38">
                  <c:v>1.0161769576122772</c:v>
                </c:pt>
                <c:pt idx="39">
                  <c:v>1.1052822897794885</c:v>
                </c:pt>
                <c:pt idx="40">
                  <c:v>0.9559663456471913</c:v>
                </c:pt>
                <c:pt idx="41">
                  <c:v>0.9637084950412047</c:v>
                </c:pt>
                <c:pt idx="42">
                  <c:v>1.022030531546775</c:v>
                </c:pt>
                <c:pt idx="43">
                  <c:v>0.96360408410739129</c:v>
                </c:pt>
                <c:pt idx="44">
                  <c:v>0.89127900884725575</c:v>
                </c:pt>
                <c:pt idx="45">
                  <c:v>1.023589911998195</c:v>
                </c:pt>
                <c:pt idx="46">
                  <c:v>1.0631799646869158</c:v>
                </c:pt>
                <c:pt idx="47">
                  <c:v>0.91250052566385331</c:v>
                </c:pt>
                <c:pt idx="48">
                  <c:v>1.0870329305789608</c:v>
                </c:pt>
                <c:pt idx="49">
                  <c:v>1.0412201053373671</c:v>
                </c:pt>
                <c:pt idx="50">
                  <c:v>0.75518823270625834</c:v>
                </c:pt>
                <c:pt idx="51">
                  <c:v>1.0916548782783124</c:v>
                </c:pt>
                <c:pt idx="52">
                  <c:v>1.0079951388788595</c:v>
                </c:pt>
                <c:pt idx="53">
                  <c:v>1.2912753266880865</c:v>
                </c:pt>
                <c:pt idx="54">
                  <c:v>1.1520427899612957</c:v>
                </c:pt>
                <c:pt idx="55">
                  <c:v>0.92054909853451883</c:v>
                </c:pt>
                <c:pt idx="56">
                  <c:v>1.0760434777367125</c:v>
                </c:pt>
                <c:pt idx="57">
                  <c:v>0.98624629756926374</c:v>
                </c:pt>
                <c:pt idx="58">
                  <c:v>0.86842397290803164</c:v>
                </c:pt>
                <c:pt idx="59">
                  <c:v>1.0281338545959287</c:v>
                </c:pt>
                <c:pt idx="60">
                  <c:v>1.153937069908193</c:v>
                </c:pt>
                <c:pt idx="61">
                  <c:v>1.020961535327604</c:v>
                </c:pt>
                <c:pt idx="62">
                  <c:v>0.986804172429915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8F2-4944-8186-0AEA3085E1E1}"/>
            </c:ext>
          </c:extLst>
        </c:ser>
        <c:ser>
          <c:idx val="3"/>
          <c:order val="3"/>
          <c:tx>
            <c:v>P6</c:v>
          </c:tx>
          <c:marker>
            <c:symbol val="none"/>
          </c:marker>
          <c:cat>
            <c:strRef>
              <c:f>BRCA1_2!$A$4:$A$66</c:f>
              <c:strCache>
                <c:ptCount val="63"/>
                <c:pt idx="0">
                  <c:v>AMPL225438570</c:v>
                </c:pt>
                <c:pt idx="1">
                  <c:v>AMPL223413081</c:v>
                </c:pt>
                <c:pt idx="2">
                  <c:v>AMPL223412702</c:v>
                </c:pt>
                <c:pt idx="3">
                  <c:v>AMPL223575711</c:v>
                </c:pt>
                <c:pt idx="4">
                  <c:v>AMPL225279430</c:v>
                </c:pt>
                <c:pt idx="5">
                  <c:v>AMPL223512658</c:v>
                </c:pt>
                <c:pt idx="6">
                  <c:v>AMPL223422356</c:v>
                </c:pt>
                <c:pt idx="7">
                  <c:v>AMPL223495326</c:v>
                </c:pt>
                <c:pt idx="8">
                  <c:v>AMPL223494542</c:v>
                </c:pt>
                <c:pt idx="9">
                  <c:v>AMPL223595832</c:v>
                </c:pt>
                <c:pt idx="10">
                  <c:v>AMPL223585101</c:v>
                </c:pt>
                <c:pt idx="11">
                  <c:v>AMPL224329257</c:v>
                </c:pt>
                <c:pt idx="12">
                  <c:v>AMPL223643501</c:v>
                </c:pt>
                <c:pt idx="13">
                  <c:v>AMPL223534004</c:v>
                </c:pt>
                <c:pt idx="14">
                  <c:v>AMPL223529883</c:v>
                </c:pt>
                <c:pt idx="15">
                  <c:v>AMPL223802517</c:v>
                </c:pt>
                <c:pt idx="16">
                  <c:v>AMPL223784919</c:v>
                </c:pt>
                <c:pt idx="17">
                  <c:v>AMPL223799398</c:v>
                </c:pt>
                <c:pt idx="18">
                  <c:v>AMPL223787752</c:v>
                </c:pt>
                <c:pt idx="19">
                  <c:v>AMPL223778197</c:v>
                </c:pt>
                <c:pt idx="20">
                  <c:v>AMPL223472652</c:v>
                </c:pt>
                <c:pt idx="21">
                  <c:v>AMPL223470437</c:v>
                </c:pt>
                <c:pt idx="22">
                  <c:v>AMPL223459101</c:v>
                </c:pt>
                <c:pt idx="23">
                  <c:v>AMPL223446640</c:v>
                </c:pt>
                <c:pt idx="24">
                  <c:v>AMPL223426628</c:v>
                </c:pt>
                <c:pt idx="25">
                  <c:v>AMPL223472632</c:v>
                </c:pt>
                <c:pt idx="26">
                  <c:v>AMPL223445345</c:v>
                </c:pt>
                <c:pt idx="27">
                  <c:v>AMPL223419559</c:v>
                </c:pt>
                <c:pt idx="28">
                  <c:v>AMPL223846208</c:v>
                </c:pt>
                <c:pt idx="29">
                  <c:v>AMPL223824773</c:v>
                </c:pt>
                <c:pt idx="30">
                  <c:v>AMPL223810801</c:v>
                </c:pt>
                <c:pt idx="31">
                  <c:v>AMPL223779507</c:v>
                </c:pt>
                <c:pt idx="32">
                  <c:v>AMPL223816314</c:v>
                </c:pt>
                <c:pt idx="33">
                  <c:v>AMPL223807632</c:v>
                </c:pt>
                <c:pt idx="34">
                  <c:v>AMPL223794189</c:v>
                </c:pt>
                <c:pt idx="35">
                  <c:v>AMPL223772396</c:v>
                </c:pt>
                <c:pt idx="36">
                  <c:v>AMPL223853466</c:v>
                </c:pt>
                <c:pt idx="37">
                  <c:v>AMPL223833516</c:v>
                </c:pt>
                <c:pt idx="38">
                  <c:v>AMPL223785198</c:v>
                </c:pt>
                <c:pt idx="39">
                  <c:v>AMPL225526024</c:v>
                </c:pt>
                <c:pt idx="40">
                  <c:v>AMPL223600147</c:v>
                </c:pt>
                <c:pt idx="41">
                  <c:v>AMPL223729615</c:v>
                </c:pt>
                <c:pt idx="42">
                  <c:v>AMPL223718840</c:v>
                </c:pt>
                <c:pt idx="43">
                  <c:v>AMPL225427005</c:v>
                </c:pt>
                <c:pt idx="44">
                  <c:v>AMPL223494068</c:v>
                </c:pt>
                <c:pt idx="45">
                  <c:v>AMPL223493831</c:v>
                </c:pt>
                <c:pt idx="46">
                  <c:v>AMPL223475559</c:v>
                </c:pt>
                <c:pt idx="47">
                  <c:v>AMPL223461311</c:v>
                </c:pt>
                <c:pt idx="48">
                  <c:v>AMPL223757220</c:v>
                </c:pt>
                <c:pt idx="49">
                  <c:v>AMPL223742628</c:v>
                </c:pt>
                <c:pt idx="50">
                  <c:v>AMPL223735053</c:v>
                </c:pt>
                <c:pt idx="51">
                  <c:v>AMPL223735034</c:v>
                </c:pt>
                <c:pt idx="52">
                  <c:v>AMPL223501558</c:v>
                </c:pt>
                <c:pt idx="53">
                  <c:v>AMPL223644811</c:v>
                </c:pt>
                <c:pt idx="54">
                  <c:v>AMPL223567715</c:v>
                </c:pt>
                <c:pt idx="55">
                  <c:v>AMPL223712774</c:v>
                </c:pt>
                <c:pt idx="56">
                  <c:v>AMPL225467112</c:v>
                </c:pt>
                <c:pt idx="57">
                  <c:v>AMPL225444087</c:v>
                </c:pt>
                <c:pt idx="58">
                  <c:v>AMPL223384214</c:v>
                </c:pt>
                <c:pt idx="59">
                  <c:v>AMPL223552235</c:v>
                </c:pt>
                <c:pt idx="60">
                  <c:v>AMPL223551867</c:v>
                </c:pt>
                <c:pt idx="61">
                  <c:v>AMPL223530147</c:v>
                </c:pt>
                <c:pt idx="62">
                  <c:v>AMPL223954665</c:v>
                </c:pt>
              </c:strCache>
            </c:strRef>
          </c:cat>
          <c:val>
            <c:numRef>
              <c:f>BRCA1_2!$Y$4:$Y$66</c:f>
              <c:numCache>
                <c:formatCode>0.00</c:formatCode>
                <c:ptCount val="63"/>
                <c:pt idx="0">
                  <c:v>0.85667487114523144</c:v>
                </c:pt>
                <c:pt idx="1">
                  <c:v>1.115888547516561</c:v>
                </c:pt>
                <c:pt idx="2">
                  <c:v>1.1514730068860008</c:v>
                </c:pt>
                <c:pt idx="3">
                  <c:v>1.0464624747669866</c:v>
                </c:pt>
                <c:pt idx="4">
                  <c:v>0.98887478202078172</c:v>
                </c:pt>
                <c:pt idx="5">
                  <c:v>1.0083627920375542</c:v>
                </c:pt>
                <c:pt idx="6">
                  <c:v>1.1164056638745585</c:v>
                </c:pt>
                <c:pt idx="7">
                  <c:v>0.97733817825173874</c:v>
                </c:pt>
                <c:pt idx="8">
                  <c:v>1.0572153075519077</c:v>
                </c:pt>
                <c:pt idx="9">
                  <c:v>1.0092394197394736</c:v>
                </c:pt>
                <c:pt idx="10">
                  <c:v>0.80913865778589034</c:v>
                </c:pt>
                <c:pt idx="11">
                  <c:v>1.0254047034330696</c:v>
                </c:pt>
                <c:pt idx="12">
                  <c:v>0.94110857394605674</c:v>
                </c:pt>
                <c:pt idx="13">
                  <c:v>0.89579323371573039</c:v>
                </c:pt>
                <c:pt idx="14">
                  <c:v>1.2210045854368239</c:v>
                </c:pt>
                <c:pt idx="15">
                  <c:v>0.95781878407130916</c:v>
                </c:pt>
                <c:pt idx="16">
                  <c:v>1.083143396023869</c:v>
                </c:pt>
                <c:pt idx="17">
                  <c:v>1.2069888100793695</c:v>
                </c:pt>
                <c:pt idx="18">
                  <c:v>1.0805834068415889</c:v>
                </c:pt>
                <c:pt idx="19">
                  <c:v>1.0593474680223565</c:v>
                </c:pt>
                <c:pt idx="20">
                  <c:v>1.1030188036929027</c:v>
                </c:pt>
                <c:pt idx="21">
                  <c:v>0.96436005431864702</c:v>
                </c:pt>
                <c:pt idx="22">
                  <c:v>0.9894884882415208</c:v>
                </c:pt>
                <c:pt idx="23">
                  <c:v>1.125568097874095</c:v>
                </c:pt>
                <c:pt idx="24">
                  <c:v>1.1458837590945978</c:v>
                </c:pt>
                <c:pt idx="25">
                  <c:v>0.87476026457825407</c:v>
                </c:pt>
                <c:pt idx="26">
                  <c:v>1.2385969925761642</c:v>
                </c:pt>
                <c:pt idx="27">
                  <c:v>0.94538953962190853</c:v>
                </c:pt>
                <c:pt idx="28">
                  <c:v>1.0735654617671071</c:v>
                </c:pt>
                <c:pt idx="29">
                  <c:v>1.0368379648388291</c:v>
                </c:pt>
                <c:pt idx="30">
                  <c:v>0.90528352263214207</c:v>
                </c:pt>
                <c:pt idx="31">
                  <c:v>0.95843138181188381</c:v>
                </c:pt>
                <c:pt idx="32">
                  <c:v>1.0238109850258259</c:v>
                </c:pt>
                <c:pt idx="33">
                  <c:v>0.97776713967572981</c:v>
                </c:pt>
                <c:pt idx="34">
                  <c:v>0.98224608221403409</c:v>
                </c:pt>
                <c:pt idx="35">
                  <c:v>1.1967479867402373</c:v>
                </c:pt>
                <c:pt idx="36">
                  <c:v>1.021980667103582</c:v>
                </c:pt>
                <c:pt idx="37">
                  <c:v>1.0139224048925621</c:v>
                </c:pt>
                <c:pt idx="38">
                  <c:v>1.1864674413797005</c:v>
                </c:pt>
                <c:pt idx="39">
                  <c:v>0.94615030247362752</c:v>
                </c:pt>
                <c:pt idx="40">
                  <c:v>0.94092066298113164</c:v>
                </c:pt>
                <c:pt idx="41">
                  <c:v>0.93619934987060405</c:v>
                </c:pt>
                <c:pt idx="42">
                  <c:v>0.9629369249182681</c:v>
                </c:pt>
                <c:pt idx="43">
                  <c:v>0.97639580612575738</c:v>
                </c:pt>
                <c:pt idx="44">
                  <c:v>1.1017731466774654</c:v>
                </c:pt>
                <c:pt idx="45">
                  <c:v>0.9914186787786966</c:v>
                </c:pt>
                <c:pt idx="46">
                  <c:v>0.95577870611539339</c:v>
                </c:pt>
                <c:pt idx="47">
                  <c:v>1.1594289547206336</c:v>
                </c:pt>
                <c:pt idx="48">
                  <c:v>1.0013053646011718</c:v>
                </c:pt>
                <c:pt idx="49">
                  <c:v>0.96531865476992418</c:v>
                </c:pt>
                <c:pt idx="50">
                  <c:v>1.154790768832429</c:v>
                </c:pt>
                <c:pt idx="51">
                  <c:v>0.82937089886937887</c:v>
                </c:pt>
                <c:pt idx="52">
                  <c:v>1.0733143021368348</c:v>
                </c:pt>
                <c:pt idx="53">
                  <c:v>1.0967244995405392</c:v>
                </c:pt>
                <c:pt idx="54">
                  <c:v>1.0949812302655195</c:v>
                </c:pt>
                <c:pt idx="55">
                  <c:v>1.0370429408788848</c:v>
                </c:pt>
                <c:pt idx="56">
                  <c:v>1.1570079572745251</c:v>
                </c:pt>
                <c:pt idx="57">
                  <c:v>1.0516412952429821</c:v>
                </c:pt>
                <c:pt idx="58">
                  <c:v>0.98538381629148442</c:v>
                </c:pt>
                <c:pt idx="59">
                  <c:v>0.9635578558325123</c:v>
                </c:pt>
                <c:pt idx="60">
                  <c:v>0.92569740186771643</c:v>
                </c:pt>
                <c:pt idx="61">
                  <c:v>0.86124449500980249</c:v>
                </c:pt>
                <c:pt idx="62">
                  <c:v>1.0744709133054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8F2-4944-8186-0AEA3085E1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38306168"/>
        <c:axId val="2038291144"/>
      </c:lineChart>
      <c:catAx>
        <c:axId val="20383061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2700000" vert="horz"/>
          <a:lstStyle/>
          <a:p>
            <a:pPr>
              <a:defRPr sz="1000" b="0" i="0"/>
            </a:pPr>
            <a:endParaRPr lang="it-IT"/>
          </a:p>
        </c:txPr>
        <c:crossAx val="2038291144"/>
        <c:crosses val="autoZero"/>
        <c:auto val="1"/>
        <c:lblAlgn val="ctr"/>
        <c:lblOffset val="100"/>
        <c:noMultiLvlLbl val="0"/>
      </c:catAx>
      <c:valAx>
        <c:axId val="2038291144"/>
        <c:scaling>
          <c:orientation val="minMax"/>
        </c:scaling>
        <c:delete val="0"/>
        <c:axPos val="l"/>
        <c:majorGridlines>
          <c:spPr>
            <a:ln w="19050" cmpd="sng">
              <a:solidFill>
                <a:schemeClr val="bg1">
                  <a:lumMod val="50000"/>
                </a:schemeClr>
              </a:solidFill>
            </a:ln>
          </c:spPr>
        </c:majorGridlines>
        <c:numFmt formatCode="0.0" sourceLinked="0"/>
        <c:majorTickMark val="out"/>
        <c:minorTickMark val="none"/>
        <c:tickLblPos val="nextTo"/>
        <c:txPr>
          <a:bodyPr/>
          <a:lstStyle/>
          <a:p>
            <a:pPr>
              <a:defRPr sz="1400" b="1" i="0" u="none"/>
            </a:pPr>
            <a:endParaRPr lang="it-IT"/>
          </a:p>
        </c:txPr>
        <c:crossAx val="2038306168"/>
        <c:crosses val="autoZero"/>
        <c:crossBetween val="between"/>
      </c:valAx>
      <c:spPr>
        <a:ln w="19050" cmpd="sng">
          <a:solidFill>
            <a:schemeClr val="bg1">
              <a:lumMod val="50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94440178265341101"/>
          <c:y val="8.30503450560343E-2"/>
          <c:w val="4.8150375615115294E-2"/>
          <c:h val="0.14082280222233487"/>
        </c:manualLayout>
      </c:layout>
      <c:overlay val="0"/>
      <c:txPr>
        <a:bodyPr/>
        <a:lstStyle/>
        <a:p>
          <a:pPr>
            <a:defRPr sz="1200" b="1" i="0"/>
          </a:pPr>
          <a:endParaRPr lang="it-IT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72143</xdr:colOff>
      <xdr:row>172</xdr:row>
      <xdr:rowOff>90177</xdr:rowOff>
    </xdr:from>
    <xdr:to>
      <xdr:col>10</xdr:col>
      <xdr:colOff>844550</xdr:colOff>
      <xdr:row>199</xdr:row>
      <xdr:rowOff>122463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468"/>
  <sheetViews>
    <sheetView topLeftCell="A190" zoomScale="70" zoomScaleNormal="70" zoomScalePageLayoutView="75" workbookViewId="0">
      <selection activeCell="M2" sqref="M2"/>
    </sheetView>
  </sheetViews>
  <sheetFormatPr defaultColWidth="11" defaultRowHeight="15.75" x14ac:dyDescent="0.25"/>
  <cols>
    <col min="1" max="1" width="18.375" customWidth="1"/>
    <col min="2" max="2" width="32" style="3" customWidth="1"/>
    <col min="3" max="3" width="14.125" customWidth="1"/>
    <col min="4" max="4" width="17.125" customWidth="1"/>
    <col min="5" max="5" width="16.25" customWidth="1"/>
    <col min="6" max="6" width="34.625" style="3" customWidth="1"/>
    <col min="7" max="7" width="19.375" customWidth="1"/>
    <col min="8" max="8" width="21.625" style="1" customWidth="1"/>
    <col min="9" max="9" width="13.875" customWidth="1"/>
    <col min="10" max="10" width="17.375" customWidth="1"/>
    <col min="11" max="11" width="12" customWidth="1"/>
    <col min="12" max="12" width="34.25" style="3" customWidth="1"/>
    <col min="13" max="13" width="21.875" customWidth="1"/>
    <col min="14" max="14" width="10.875" style="1" customWidth="1"/>
    <col min="15" max="15" width="13.75" customWidth="1"/>
    <col min="16" max="16" width="15.875" customWidth="1"/>
    <col min="18" max="18" width="34" style="3" customWidth="1"/>
    <col min="19" max="20" width="21.875" customWidth="1"/>
    <col min="21" max="21" width="17.5" customWidth="1"/>
    <col min="22" max="22" width="14.875" style="1" customWidth="1"/>
    <col min="24" max="24" width="35.125" customWidth="1"/>
    <col min="25" max="26" width="21.875" customWidth="1"/>
  </cols>
  <sheetData>
    <row r="1" spans="1:26" x14ac:dyDescent="0.25">
      <c r="E1" s="2"/>
      <c r="K1" s="2"/>
    </row>
    <row r="2" spans="1:26" x14ac:dyDescent="0.25">
      <c r="C2" s="4"/>
      <c r="E2" s="2" t="s">
        <v>202</v>
      </c>
      <c r="G2" s="4" t="s">
        <v>205</v>
      </c>
      <c r="H2" s="2"/>
      <c r="I2" s="4"/>
      <c r="K2" s="2" t="s">
        <v>203</v>
      </c>
      <c r="M2" s="4" t="s">
        <v>206</v>
      </c>
      <c r="N2" s="2"/>
      <c r="Q2" s="2" t="s">
        <v>196</v>
      </c>
      <c r="R2"/>
      <c r="S2" s="4" t="s">
        <v>199</v>
      </c>
      <c r="T2" s="4"/>
      <c r="V2" s="2" t="s">
        <v>197</v>
      </c>
      <c r="Y2" s="4" t="s">
        <v>200</v>
      </c>
      <c r="Z2" s="4"/>
    </row>
    <row r="3" spans="1:26" s="19" customFormat="1" ht="54.75" customHeight="1" x14ac:dyDescent="0.25">
      <c r="A3" s="19" t="s">
        <v>15</v>
      </c>
      <c r="B3" s="32" t="s">
        <v>201</v>
      </c>
      <c r="C3" s="19" t="s">
        <v>7</v>
      </c>
      <c r="D3" s="19" t="s">
        <v>2</v>
      </c>
      <c r="E3" s="19" t="s">
        <v>0</v>
      </c>
      <c r="F3" s="31" t="s">
        <v>198</v>
      </c>
      <c r="G3" s="33" t="s">
        <v>1</v>
      </c>
      <c r="H3" s="33" t="s">
        <v>8</v>
      </c>
      <c r="I3" s="19" t="s">
        <v>7</v>
      </c>
      <c r="J3" s="19" t="s">
        <v>2</v>
      </c>
      <c r="K3" s="19" t="s">
        <v>0</v>
      </c>
      <c r="L3" s="31" t="s">
        <v>198</v>
      </c>
      <c r="M3" s="33" t="s">
        <v>1</v>
      </c>
      <c r="N3" s="33" t="s">
        <v>8</v>
      </c>
      <c r="O3" s="19" t="s">
        <v>7</v>
      </c>
      <c r="P3" s="19" t="s">
        <v>2</v>
      </c>
      <c r="Q3" s="19" t="s">
        <v>0</v>
      </c>
      <c r="R3" s="31" t="s">
        <v>198</v>
      </c>
      <c r="S3" s="33" t="s">
        <v>1</v>
      </c>
      <c r="T3" s="33"/>
      <c r="U3" s="19" t="s">
        <v>7</v>
      </c>
      <c r="V3" s="19" t="s">
        <v>2</v>
      </c>
      <c r="W3" s="19" t="s">
        <v>0</v>
      </c>
      <c r="X3" s="31" t="s">
        <v>198</v>
      </c>
      <c r="Y3" s="33" t="s">
        <v>1</v>
      </c>
      <c r="Z3" s="33"/>
    </row>
    <row r="4" spans="1:26" x14ac:dyDescent="0.25">
      <c r="A4" t="s">
        <v>16</v>
      </c>
      <c r="B4" s="6">
        <f>(F4+L4+R4+X4)/4</f>
        <v>3.2059616517591464E-4</v>
      </c>
      <c r="C4">
        <v>41276113</v>
      </c>
      <c r="D4" s="5" t="s">
        <v>3</v>
      </c>
      <c r="E4">
        <v>11</v>
      </c>
      <c r="F4" s="6">
        <f>E4/$E$172</f>
        <v>1.221597849987784E-4</v>
      </c>
      <c r="G4" s="9">
        <f>F4/B4</f>
        <v>0.38103944547105856</v>
      </c>
      <c r="H4" s="11"/>
      <c r="I4">
        <v>41276113</v>
      </c>
      <c r="J4" s="5" t="s">
        <v>3</v>
      </c>
      <c r="K4">
        <v>61</v>
      </c>
      <c r="L4" s="6">
        <f>K4/$K$172</f>
        <v>7.5770750006210722E-4</v>
      </c>
      <c r="M4" s="9">
        <f>L4/B4</f>
        <v>2.3634328241148634</v>
      </c>
      <c r="N4" s="11"/>
      <c r="O4">
        <v>41276113</v>
      </c>
      <c r="P4" s="5" t="s">
        <v>3</v>
      </c>
      <c r="Q4">
        <v>10</v>
      </c>
      <c r="R4" s="6">
        <f>Q4/$Q$172</f>
        <v>1.2787069715104087E-4</v>
      </c>
      <c r="S4" s="9">
        <f>R4/B4</f>
        <v>0.39885285926884623</v>
      </c>
      <c r="T4" s="9"/>
      <c r="U4">
        <v>41276113</v>
      </c>
      <c r="V4" s="5" t="s">
        <v>3</v>
      </c>
      <c r="W4">
        <v>24</v>
      </c>
      <c r="X4" s="6">
        <f>W4/$W$172</f>
        <v>2.7464667849173201E-4</v>
      </c>
      <c r="Y4" s="9">
        <f>X4/B4</f>
        <v>0.85667487114523144</v>
      </c>
      <c r="Z4" s="9"/>
    </row>
    <row r="5" spans="1:26" x14ac:dyDescent="0.25">
      <c r="A5" t="s">
        <v>17</v>
      </c>
      <c r="B5" s="6">
        <f t="shared" ref="B5:B68" si="0">(F5+L5+R5+X5)/4</f>
        <v>5.6095705625994205E-3</v>
      </c>
      <c r="C5">
        <v>41276040</v>
      </c>
      <c r="D5" s="5" t="s">
        <v>3</v>
      </c>
      <c r="E5">
        <v>658</v>
      </c>
      <c r="F5" s="6">
        <f t="shared" ref="F5:F68" si="1">E5/$E$172</f>
        <v>7.3073762299269264E-3</v>
      </c>
      <c r="G5" s="9">
        <f t="shared" ref="G5:G35" si="2">F5/B5</f>
        <v>1.3026623247503566</v>
      </c>
      <c r="H5" s="13"/>
      <c r="I5">
        <v>41276040</v>
      </c>
      <c r="J5" s="5" t="s">
        <v>3</v>
      </c>
      <c r="K5">
        <v>183</v>
      </c>
      <c r="L5" s="6">
        <f t="shared" ref="L5:L68" si="3">K5/$K$172</f>
        <v>2.2731225001863214E-3</v>
      </c>
      <c r="M5" s="9">
        <f t="shared" ref="M5:M35" si="4">L5/B5</f>
        <v>0.40522219567784146</v>
      </c>
      <c r="N5" s="13" t="s">
        <v>11</v>
      </c>
      <c r="O5">
        <v>41276040</v>
      </c>
      <c r="P5" s="5" t="s">
        <v>3</v>
      </c>
      <c r="Q5">
        <v>516</v>
      </c>
      <c r="R5" s="6">
        <f t="shared" ref="R5:R68" si="5">Q5/$Q$172</f>
        <v>6.5981279729937087E-3</v>
      </c>
      <c r="S5" s="9">
        <f t="shared" ref="S5:S68" si="6">R5/B5</f>
        <v>1.176226932055241</v>
      </c>
      <c r="T5" s="9"/>
      <c r="U5">
        <v>41276040</v>
      </c>
      <c r="V5" s="5" t="s">
        <v>3</v>
      </c>
      <c r="W5">
        <v>547</v>
      </c>
      <c r="X5" s="6">
        <f t="shared" ref="X5:X68" si="7">W5/$W$172</f>
        <v>6.2596555472907251E-3</v>
      </c>
      <c r="Y5" s="9">
        <f t="shared" ref="Y5:Y68" si="8">X5/B5</f>
        <v>1.115888547516561</v>
      </c>
      <c r="Z5" s="9"/>
    </row>
    <row r="6" spans="1:26" x14ac:dyDescent="0.25">
      <c r="A6" t="s">
        <v>18</v>
      </c>
      <c r="B6" s="6">
        <f t="shared" si="0"/>
        <v>5.3765861992809347E-3</v>
      </c>
      <c r="C6">
        <v>41275974</v>
      </c>
      <c r="D6" s="5" t="s">
        <v>3</v>
      </c>
      <c r="E6">
        <v>618</v>
      </c>
      <c r="F6" s="6">
        <f t="shared" si="1"/>
        <v>6.8631588299313687E-3</v>
      </c>
      <c r="G6" s="9">
        <f t="shared" si="2"/>
        <v>1.2764900581058756</v>
      </c>
      <c r="H6" s="13"/>
      <c r="I6">
        <v>41275974</v>
      </c>
      <c r="J6" s="5" t="s">
        <v>3</v>
      </c>
      <c r="K6">
        <v>210</v>
      </c>
      <c r="L6" s="6">
        <f t="shared" si="3"/>
        <v>2.6085012297220084E-3</v>
      </c>
      <c r="M6" s="9">
        <f t="shared" si="4"/>
        <v>0.48515938051376722</v>
      </c>
      <c r="N6" s="13" t="s">
        <v>12</v>
      </c>
      <c r="O6">
        <v>41275974</v>
      </c>
      <c r="P6" s="5" t="s">
        <v>3</v>
      </c>
      <c r="Q6">
        <v>457</v>
      </c>
      <c r="R6" s="6">
        <f t="shared" si="5"/>
        <v>5.843690859802568E-3</v>
      </c>
      <c r="S6" s="9">
        <f t="shared" si="6"/>
        <v>1.0868775544943563</v>
      </c>
      <c r="T6" s="9"/>
      <c r="U6">
        <v>41275974</v>
      </c>
      <c r="V6" s="5" t="s">
        <v>3</v>
      </c>
      <c r="W6">
        <v>541</v>
      </c>
      <c r="X6" s="6">
        <f t="shared" si="7"/>
        <v>6.1909938776677923E-3</v>
      </c>
      <c r="Y6" s="9">
        <f t="shared" si="8"/>
        <v>1.1514730068860008</v>
      </c>
      <c r="Z6" s="9"/>
    </row>
    <row r="7" spans="1:26" x14ac:dyDescent="0.25">
      <c r="A7" t="s">
        <v>19</v>
      </c>
      <c r="B7" s="6">
        <f t="shared" si="0"/>
        <v>6.8237646480109665E-3</v>
      </c>
      <c r="C7">
        <v>41267746</v>
      </c>
      <c r="D7" s="5" t="s">
        <v>3</v>
      </c>
      <c r="E7">
        <v>550</v>
      </c>
      <c r="F7" s="6">
        <f t="shared" si="1"/>
        <v>6.1079892499389197E-3</v>
      </c>
      <c r="G7" s="9">
        <f t="shared" si="2"/>
        <v>0.89510549747921253</v>
      </c>
      <c r="H7" s="13"/>
      <c r="I7">
        <v>41267746</v>
      </c>
      <c r="J7" s="5" t="s">
        <v>3</v>
      </c>
      <c r="K7">
        <v>543</v>
      </c>
      <c r="L7" s="6">
        <f t="shared" si="3"/>
        <v>6.7448388939954787E-3</v>
      </c>
      <c r="M7" s="9">
        <f t="shared" si="4"/>
        <v>0.9884336934102067</v>
      </c>
      <c r="N7" s="13"/>
      <c r="O7">
        <v>41267746</v>
      </c>
      <c r="P7" s="5" t="s">
        <v>3</v>
      </c>
      <c r="Q7">
        <v>571</v>
      </c>
      <c r="R7" s="6">
        <f t="shared" si="5"/>
        <v>7.3014168073244337E-3</v>
      </c>
      <c r="S7" s="9">
        <f t="shared" si="6"/>
        <v>1.0699983343435937</v>
      </c>
      <c r="T7" s="9"/>
      <c r="U7">
        <v>41267746</v>
      </c>
      <c r="V7" s="5" t="s">
        <v>3</v>
      </c>
      <c r="W7">
        <v>624</v>
      </c>
      <c r="X7" s="6">
        <f t="shared" si="7"/>
        <v>7.140813640785032E-3</v>
      </c>
      <c r="Y7" s="9">
        <f t="shared" si="8"/>
        <v>1.0464624747669866</v>
      </c>
      <c r="Z7" s="9"/>
    </row>
    <row r="8" spans="1:26" x14ac:dyDescent="0.25">
      <c r="A8" t="s">
        <v>20</v>
      </c>
      <c r="B8" s="6">
        <f t="shared" si="0"/>
        <v>6.8855521731072877E-3</v>
      </c>
      <c r="C8">
        <v>41267625</v>
      </c>
      <c r="D8" s="5" t="s">
        <v>3</v>
      </c>
      <c r="E8">
        <v>590</v>
      </c>
      <c r="F8" s="6">
        <f t="shared" si="1"/>
        <v>6.5522066499344783E-3</v>
      </c>
      <c r="G8" s="9">
        <f t="shared" si="2"/>
        <v>0.95158768464862586</v>
      </c>
      <c r="H8" s="13"/>
      <c r="I8">
        <v>41267625</v>
      </c>
      <c r="J8" s="5" t="s">
        <v>3</v>
      </c>
      <c r="K8">
        <v>594</v>
      </c>
      <c r="L8" s="6">
        <f t="shared" si="3"/>
        <v>7.3783320497851088E-3</v>
      </c>
      <c r="M8" s="9">
        <f t="shared" si="4"/>
        <v>1.0715672271865804</v>
      </c>
      <c r="N8" s="13"/>
      <c r="O8">
        <v>41267625</v>
      </c>
      <c r="P8" s="5" t="s">
        <v>3</v>
      </c>
      <c r="Q8">
        <v>532</v>
      </c>
      <c r="R8" s="6">
        <f t="shared" si="5"/>
        <v>6.8027210884353739E-3</v>
      </c>
      <c r="S8" s="9">
        <f t="shared" si="6"/>
        <v>0.98797030614401193</v>
      </c>
      <c r="T8" s="9"/>
      <c r="U8">
        <v>41267625</v>
      </c>
      <c r="V8" s="5" t="s">
        <v>3</v>
      </c>
      <c r="W8">
        <v>595</v>
      </c>
      <c r="X8" s="6">
        <f t="shared" si="7"/>
        <v>6.8089489042741889E-3</v>
      </c>
      <c r="Y8" s="9">
        <f t="shared" si="8"/>
        <v>0.98887478202078172</v>
      </c>
      <c r="Z8" s="9"/>
    </row>
    <row r="9" spans="1:26" x14ac:dyDescent="0.25">
      <c r="A9" t="s">
        <v>21</v>
      </c>
      <c r="B9" s="6">
        <f t="shared" si="0"/>
        <v>4.4486922604847785E-3</v>
      </c>
      <c r="C9">
        <v>41258442</v>
      </c>
      <c r="D9" s="5" t="s">
        <v>3</v>
      </c>
      <c r="E9">
        <v>276</v>
      </c>
      <c r="F9" s="6">
        <f t="shared" si="1"/>
        <v>3.0651000599693488E-3</v>
      </c>
      <c r="G9" s="9">
        <f t="shared" si="2"/>
        <v>0.68898900631875615</v>
      </c>
      <c r="H9" s="13"/>
      <c r="I9">
        <v>41258442</v>
      </c>
      <c r="J9" s="5" t="s">
        <v>3</v>
      </c>
      <c r="K9">
        <v>451</v>
      </c>
      <c r="L9" s="6">
        <f t="shared" si="3"/>
        <v>5.6020669266886938E-3</v>
      </c>
      <c r="M9" s="9">
        <f t="shared" si="4"/>
        <v>1.2592615084771521</v>
      </c>
      <c r="N9" s="13"/>
      <c r="O9">
        <v>41258442</v>
      </c>
      <c r="P9" s="5" t="s">
        <v>3</v>
      </c>
      <c r="Q9">
        <v>363</v>
      </c>
      <c r="R9" s="6">
        <f t="shared" si="5"/>
        <v>4.6417063065827832E-3</v>
      </c>
      <c r="S9" s="9">
        <f t="shared" si="6"/>
        <v>1.0433866931665379</v>
      </c>
      <c r="T9" s="9"/>
      <c r="U9">
        <v>41258442</v>
      </c>
      <c r="V9" s="5" t="s">
        <v>3</v>
      </c>
      <c r="W9">
        <v>392</v>
      </c>
      <c r="X9" s="6">
        <f t="shared" si="7"/>
        <v>4.4858957486982893E-3</v>
      </c>
      <c r="Y9" s="9">
        <f t="shared" si="8"/>
        <v>1.0083627920375542</v>
      </c>
      <c r="Z9" s="9"/>
    </row>
    <row r="10" spans="1:26" x14ac:dyDescent="0.25">
      <c r="A10" t="s">
        <v>22</v>
      </c>
      <c r="B10" s="6">
        <f t="shared" si="0"/>
        <v>5.6992258796351326E-3</v>
      </c>
      <c r="C10">
        <v>41256826</v>
      </c>
      <c r="D10" s="5" t="s">
        <v>3</v>
      </c>
      <c r="E10">
        <v>499</v>
      </c>
      <c r="F10" s="6">
        <f t="shared" si="1"/>
        <v>5.541612064944584E-3</v>
      </c>
      <c r="G10" s="9">
        <f t="shared" si="2"/>
        <v>0.97234469768012788</v>
      </c>
      <c r="H10" s="13"/>
      <c r="I10">
        <v>41256826</v>
      </c>
      <c r="J10" s="5" t="s">
        <v>3</v>
      </c>
      <c r="K10">
        <v>390</v>
      </c>
      <c r="L10" s="6">
        <f t="shared" si="3"/>
        <v>4.8443594266265868E-3</v>
      </c>
      <c r="M10" s="9">
        <f t="shared" si="4"/>
        <v>0.85000305812352273</v>
      </c>
      <c r="N10" s="13"/>
      <c r="O10">
        <v>41256826</v>
      </c>
      <c r="P10" s="5" t="s">
        <v>3</v>
      </c>
      <c r="Q10">
        <v>473</v>
      </c>
      <c r="R10" s="6">
        <f t="shared" si="5"/>
        <v>6.0482839752442332E-3</v>
      </c>
      <c r="S10" s="9">
        <f t="shared" si="6"/>
        <v>1.0612465803217905</v>
      </c>
      <c r="T10" s="9"/>
      <c r="U10">
        <v>41256826</v>
      </c>
      <c r="V10" s="5" t="s">
        <v>3</v>
      </c>
      <c r="W10">
        <v>556</v>
      </c>
      <c r="X10" s="6">
        <f t="shared" si="7"/>
        <v>6.3626480517251244E-3</v>
      </c>
      <c r="Y10" s="9">
        <f t="shared" si="8"/>
        <v>1.1164056638745585</v>
      </c>
      <c r="Z10" s="9"/>
    </row>
    <row r="11" spans="1:26" x14ac:dyDescent="0.25">
      <c r="A11" t="s">
        <v>23</v>
      </c>
      <c r="B11" s="6">
        <f t="shared" si="0"/>
        <v>5.9481506239125763E-3</v>
      </c>
      <c r="C11">
        <v>41256156</v>
      </c>
      <c r="D11" s="5" t="s">
        <v>3</v>
      </c>
      <c r="E11">
        <v>469</v>
      </c>
      <c r="F11" s="6">
        <f t="shared" si="1"/>
        <v>5.2084490149479157E-3</v>
      </c>
      <c r="G11" s="9">
        <f t="shared" si="2"/>
        <v>0.87564174888394142</v>
      </c>
      <c r="H11" s="13"/>
      <c r="I11">
        <v>41256156</v>
      </c>
      <c r="J11" s="5" t="s">
        <v>3</v>
      </c>
      <c r="K11">
        <v>674</v>
      </c>
      <c r="L11" s="6">
        <f t="shared" si="3"/>
        <v>8.3720468039649217E-3</v>
      </c>
      <c r="M11" s="9">
        <f t="shared" si="4"/>
        <v>1.4075041694989818</v>
      </c>
      <c r="N11" s="13"/>
      <c r="O11">
        <v>41256156</v>
      </c>
      <c r="P11" s="5" t="s">
        <v>3</v>
      </c>
      <c r="Q11">
        <v>344</v>
      </c>
      <c r="R11" s="6">
        <f t="shared" si="5"/>
        <v>4.3987519819958061E-3</v>
      </c>
      <c r="S11" s="9">
        <f t="shared" si="6"/>
        <v>0.73951590336533768</v>
      </c>
      <c r="T11" s="9"/>
      <c r="U11">
        <v>41256156</v>
      </c>
      <c r="V11" s="5" t="s">
        <v>3</v>
      </c>
      <c r="W11">
        <v>508</v>
      </c>
      <c r="X11" s="6">
        <f t="shared" si="7"/>
        <v>5.8133546947416606E-3</v>
      </c>
      <c r="Y11" s="9">
        <f t="shared" si="8"/>
        <v>0.97733817825173874</v>
      </c>
      <c r="Z11" s="9"/>
    </row>
    <row r="12" spans="1:26" x14ac:dyDescent="0.25">
      <c r="A12" t="s">
        <v>24</v>
      </c>
      <c r="B12" s="6">
        <f t="shared" si="0"/>
        <v>4.6544473528651875E-3</v>
      </c>
      <c r="C12">
        <v>41256050</v>
      </c>
      <c r="D12" s="5" t="s">
        <v>3</v>
      </c>
      <c r="E12">
        <v>428</v>
      </c>
      <c r="F12" s="6">
        <f t="shared" si="1"/>
        <v>4.7531261799524686E-3</v>
      </c>
      <c r="G12" s="9">
        <f t="shared" si="2"/>
        <v>1.0212009761001026</v>
      </c>
      <c r="H12" s="13"/>
      <c r="I12">
        <v>41256050</v>
      </c>
      <c r="J12" s="5" t="s">
        <v>3</v>
      </c>
      <c r="K12">
        <v>334</v>
      </c>
      <c r="L12" s="6">
        <f t="shared" si="3"/>
        <v>4.1487590987007179E-3</v>
      </c>
      <c r="M12" s="9">
        <f t="shared" si="4"/>
        <v>0.89135374925807731</v>
      </c>
      <c r="N12" s="13"/>
      <c r="O12">
        <v>41256050</v>
      </c>
      <c r="P12" s="5" t="s">
        <v>3</v>
      </c>
      <c r="Q12">
        <v>375</v>
      </c>
      <c r="R12" s="6">
        <f t="shared" si="5"/>
        <v>4.7951511431640328E-3</v>
      </c>
      <c r="S12" s="9">
        <f t="shared" si="6"/>
        <v>1.0302299670899127</v>
      </c>
      <c r="T12" s="9"/>
      <c r="U12">
        <v>41256050</v>
      </c>
      <c r="V12" s="5" t="s">
        <v>3</v>
      </c>
      <c r="W12">
        <v>430</v>
      </c>
      <c r="X12" s="6">
        <f t="shared" si="7"/>
        <v>4.9207529896435316E-3</v>
      </c>
      <c r="Y12" s="9">
        <f t="shared" si="8"/>
        <v>1.0572153075519077</v>
      </c>
      <c r="Z12" s="9"/>
    </row>
    <row r="13" spans="1:26" x14ac:dyDescent="0.25">
      <c r="A13" t="s">
        <v>25</v>
      </c>
      <c r="B13" s="6">
        <f t="shared" si="0"/>
        <v>9.1731274129997556E-3</v>
      </c>
      <c r="C13">
        <v>41251798</v>
      </c>
      <c r="D13" s="5" t="s">
        <v>3</v>
      </c>
      <c r="E13">
        <v>856</v>
      </c>
      <c r="F13" s="6">
        <f t="shared" si="1"/>
        <v>9.5062523599049372E-3</v>
      </c>
      <c r="G13" s="9">
        <f t="shared" si="2"/>
        <v>1.036315307954089</v>
      </c>
      <c r="H13" s="13"/>
      <c r="I13">
        <v>41251798</v>
      </c>
      <c r="J13" s="5" t="s">
        <v>3</v>
      </c>
      <c r="K13">
        <v>662</v>
      </c>
      <c r="L13" s="6">
        <f t="shared" si="3"/>
        <v>8.2229895908379497E-3</v>
      </c>
      <c r="M13" s="9">
        <f t="shared" si="4"/>
        <v>0.89642160417227912</v>
      </c>
      <c r="N13" s="11"/>
      <c r="O13">
        <v>41251798</v>
      </c>
      <c r="P13" s="5" t="s">
        <v>3</v>
      </c>
      <c r="Q13">
        <v>759</v>
      </c>
      <c r="R13" s="6">
        <f t="shared" si="5"/>
        <v>9.7053859137640024E-3</v>
      </c>
      <c r="S13" s="9">
        <f t="shared" si="6"/>
        <v>1.0580236681341582</v>
      </c>
      <c r="T13" s="9"/>
      <c r="U13">
        <v>41251798</v>
      </c>
      <c r="V13" s="5" t="s">
        <v>3</v>
      </c>
      <c r="W13">
        <v>809</v>
      </c>
      <c r="X13" s="6">
        <f t="shared" si="7"/>
        <v>9.2578817874921331E-3</v>
      </c>
      <c r="Y13" s="9">
        <f t="shared" si="8"/>
        <v>1.0092394197394736</v>
      </c>
      <c r="Z13" s="9"/>
    </row>
    <row r="14" spans="1:26" x14ac:dyDescent="0.25">
      <c r="A14" t="s">
        <v>26</v>
      </c>
      <c r="B14" s="6">
        <f t="shared" si="0"/>
        <v>3.0973071390444154E-3</v>
      </c>
      <c r="C14">
        <v>41251703</v>
      </c>
      <c r="D14" s="5" t="s">
        <v>3</v>
      </c>
      <c r="E14">
        <v>281</v>
      </c>
      <c r="F14" s="6">
        <f t="shared" si="1"/>
        <v>3.1206272349687939E-3</v>
      </c>
      <c r="G14" s="9">
        <f t="shared" si="2"/>
        <v>1.0075291518979204</v>
      </c>
      <c r="H14" s="13"/>
      <c r="I14">
        <v>41251703</v>
      </c>
      <c r="J14" s="5" t="s">
        <v>3</v>
      </c>
      <c r="K14">
        <v>285</v>
      </c>
      <c r="L14" s="6">
        <f t="shared" si="3"/>
        <v>3.5401088117655828E-3</v>
      </c>
      <c r="M14" s="9">
        <f t="shared" si="4"/>
        <v>1.1429634365734169</v>
      </c>
      <c r="N14" s="13"/>
      <c r="O14">
        <v>41251703</v>
      </c>
      <c r="P14" s="5" t="s">
        <v>3</v>
      </c>
      <c r="Q14">
        <v>252</v>
      </c>
      <c r="R14" s="6">
        <f t="shared" si="5"/>
        <v>3.22234156820623E-3</v>
      </c>
      <c r="S14" s="9">
        <f t="shared" si="6"/>
        <v>1.0403687537427724</v>
      </c>
      <c r="T14" s="9"/>
      <c r="U14">
        <v>41251703</v>
      </c>
      <c r="V14" s="5" t="s">
        <v>3</v>
      </c>
      <c r="W14">
        <v>219</v>
      </c>
      <c r="X14" s="6">
        <f t="shared" si="7"/>
        <v>2.5061509412370544E-3</v>
      </c>
      <c r="Y14" s="9">
        <f t="shared" si="8"/>
        <v>0.80913865778589034</v>
      </c>
      <c r="Z14" s="9"/>
    </row>
    <row r="15" spans="1:26" x14ac:dyDescent="0.25">
      <c r="A15" t="s">
        <v>27</v>
      </c>
      <c r="B15" s="6">
        <f t="shared" si="0"/>
        <v>3.5377494039829224E-3</v>
      </c>
      <c r="C15">
        <v>41249241</v>
      </c>
      <c r="D15" s="5" t="s">
        <v>3</v>
      </c>
      <c r="E15">
        <v>285</v>
      </c>
      <c r="F15" s="6">
        <f t="shared" si="1"/>
        <v>3.1650489749683497E-3</v>
      </c>
      <c r="G15" s="9">
        <f t="shared" si="2"/>
        <v>0.89465041571486847</v>
      </c>
      <c r="H15" s="11"/>
      <c r="I15">
        <v>41249241</v>
      </c>
      <c r="J15" s="5" t="s">
        <v>3</v>
      </c>
      <c r="K15">
        <v>299</v>
      </c>
      <c r="L15" s="6">
        <f t="shared" si="3"/>
        <v>3.7140088937470499E-3</v>
      </c>
      <c r="M15" s="9">
        <f t="shared" si="4"/>
        <v>1.0498224915438297</v>
      </c>
      <c r="N15" s="11"/>
      <c r="O15">
        <v>41249241</v>
      </c>
      <c r="P15" s="5" t="s">
        <v>3</v>
      </c>
      <c r="Q15">
        <v>285</v>
      </c>
      <c r="R15" s="6">
        <f t="shared" si="5"/>
        <v>3.6443148688046646E-3</v>
      </c>
      <c r="S15" s="9">
        <f t="shared" si="6"/>
        <v>1.0301223893082327</v>
      </c>
      <c r="T15" s="9"/>
      <c r="U15">
        <v>41249241</v>
      </c>
      <c r="V15" s="5" t="s">
        <v>3</v>
      </c>
      <c r="W15">
        <v>317</v>
      </c>
      <c r="X15" s="6">
        <f t="shared" si="7"/>
        <v>3.6276248784116267E-3</v>
      </c>
      <c r="Y15" s="9">
        <f t="shared" si="8"/>
        <v>1.0254047034330696</v>
      </c>
      <c r="Z15" s="9"/>
    </row>
    <row r="16" spans="1:26" x14ac:dyDescent="0.25">
      <c r="A16" t="s">
        <v>28</v>
      </c>
      <c r="B16" s="6">
        <f t="shared" si="0"/>
        <v>9.2413830451441165E-3</v>
      </c>
      <c r="C16">
        <v>41247828</v>
      </c>
      <c r="D16" s="5" t="s">
        <v>3</v>
      </c>
      <c r="E16">
        <v>884</v>
      </c>
      <c r="F16" s="6">
        <f t="shared" si="1"/>
        <v>9.8172045399018276E-3</v>
      </c>
      <c r="G16" s="9">
        <f t="shared" si="2"/>
        <v>1.0623090171616982</v>
      </c>
      <c r="H16" s="13"/>
      <c r="I16">
        <v>41247828</v>
      </c>
      <c r="J16" s="5" t="s">
        <v>3</v>
      </c>
      <c r="K16">
        <v>666</v>
      </c>
      <c r="L16" s="6">
        <f t="shared" si="3"/>
        <v>8.2726753285469398E-3</v>
      </c>
      <c r="M16" s="9">
        <f t="shared" si="4"/>
        <v>0.89517719243266469</v>
      </c>
      <c r="N16" s="13"/>
      <c r="O16">
        <v>41247828</v>
      </c>
      <c r="P16" s="5" t="s">
        <v>3</v>
      </c>
      <c r="Q16">
        <v>796</v>
      </c>
      <c r="R16" s="6">
        <f t="shared" si="5"/>
        <v>1.0178507493222853E-2</v>
      </c>
      <c r="S16" s="9">
        <f t="shared" si="6"/>
        <v>1.1014052164595804</v>
      </c>
      <c r="T16" s="9"/>
      <c r="U16">
        <v>41247828</v>
      </c>
      <c r="V16" s="5" t="s">
        <v>3</v>
      </c>
      <c r="W16">
        <v>760</v>
      </c>
      <c r="X16" s="6">
        <f t="shared" si="7"/>
        <v>8.6971448189048471E-3</v>
      </c>
      <c r="Y16" s="9">
        <f t="shared" si="8"/>
        <v>0.94110857394605674</v>
      </c>
      <c r="Z16" s="9"/>
    </row>
    <row r="17" spans="1:26" x14ac:dyDescent="0.25">
      <c r="A17" t="s">
        <v>29</v>
      </c>
      <c r="B17" s="6">
        <f t="shared" si="0"/>
        <v>7.5243783732242484E-3</v>
      </c>
      <c r="C17">
        <v>41246850</v>
      </c>
      <c r="D17" s="5" t="s">
        <v>3</v>
      </c>
      <c r="E17">
        <v>671</v>
      </c>
      <c r="F17" s="6">
        <f t="shared" si="1"/>
        <v>7.4517468849254823E-3</v>
      </c>
      <c r="G17" s="9">
        <f t="shared" si="2"/>
        <v>0.99034717757453194</v>
      </c>
      <c r="H17" s="13"/>
      <c r="I17">
        <v>41246850</v>
      </c>
      <c r="J17" s="5" t="s">
        <v>3</v>
      </c>
      <c r="K17">
        <v>599</v>
      </c>
      <c r="L17" s="6">
        <f t="shared" si="3"/>
        <v>7.4404392219213477E-3</v>
      </c>
      <c r="M17" s="9">
        <f t="shared" si="4"/>
        <v>0.98884437396162839</v>
      </c>
      <c r="N17" s="13"/>
      <c r="O17">
        <v>41246850</v>
      </c>
      <c r="P17" s="5" t="s">
        <v>3</v>
      </c>
      <c r="Q17">
        <v>662</v>
      </c>
      <c r="R17" s="6">
        <f t="shared" si="5"/>
        <v>8.4650401513989056E-3</v>
      </c>
      <c r="S17" s="9">
        <f t="shared" si="6"/>
        <v>1.1250152147481092</v>
      </c>
      <c r="T17" s="9"/>
      <c r="U17">
        <v>41246850</v>
      </c>
      <c r="V17" s="5" t="s">
        <v>3</v>
      </c>
      <c r="W17">
        <v>589</v>
      </c>
      <c r="X17" s="6">
        <f t="shared" si="7"/>
        <v>6.7402872346512561E-3</v>
      </c>
      <c r="Y17" s="9">
        <f t="shared" si="8"/>
        <v>0.89579323371573039</v>
      </c>
      <c r="Z17" s="9"/>
    </row>
    <row r="18" spans="1:26" x14ac:dyDescent="0.25">
      <c r="A18" t="s">
        <v>30</v>
      </c>
      <c r="B18" s="6">
        <f t="shared" si="0"/>
        <v>4.6205399946683779E-3</v>
      </c>
      <c r="C18">
        <v>41246698</v>
      </c>
      <c r="D18" s="5" t="s">
        <v>3</v>
      </c>
      <c r="E18">
        <v>429</v>
      </c>
      <c r="F18" s="6">
        <f t="shared" si="1"/>
        <v>4.764231614952358E-3</v>
      </c>
      <c r="G18" s="9">
        <f t="shared" si="2"/>
        <v>1.0310984474649685</v>
      </c>
      <c r="H18" s="13"/>
      <c r="I18">
        <v>41246698</v>
      </c>
      <c r="J18" s="5" t="s">
        <v>3</v>
      </c>
      <c r="K18">
        <v>294</v>
      </c>
      <c r="L18" s="6">
        <f t="shared" si="3"/>
        <v>3.6519017216108114E-3</v>
      </c>
      <c r="M18" s="9">
        <f t="shared" si="4"/>
        <v>0.79036253897265807</v>
      </c>
      <c r="N18" s="13"/>
      <c r="O18">
        <v>41246698</v>
      </c>
      <c r="P18" s="5" t="s">
        <v>3</v>
      </c>
      <c r="Q18">
        <v>346</v>
      </c>
      <c r="R18" s="6">
        <f t="shared" si="5"/>
        <v>4.4243261214260143E-3</v>
      </c>
      <c r="S18" s="9">
        <f t="shared" si="6"/>
        <v>0.95753442812554945</v>
      </c>
      <c r="T18" s="9"/>
      <c r="U18">
        <v>41246698</v>
      </c>
      <c r="V18" s="5" t="s">
        <v>3</v>
      </c>
      <c r="W18">
        <v>493</v>
      </c>
      <c r="X18" s="6">
        <f t="shared" si="7"/>
        <v>5.6417005206843276E-3</v>
      </c>
      <c r="Y18" s="9">
        <f t="shared" si="8"/>
        <v>1.2210045854368239</v>
      </c>
      <c r="Z18" s="9"/>
    </row>
    <row r="19" spans="1:26" x14ac:dyDescent="0.25">
      <c r="A19" t="s">
        <v>31</v>
      </c>
      <c r="B19" s="6">
        <f t="shared" si="0"/>
        <v>7.1565973278919807E-3</v>
      </c>
      <c r="C19">
        <v>41246562</v>
      </c>
      <c r="D19" s="5" t="s">
        <v>3</v>
      </c>
      <c r="E19">
        <v>656</v>
      </c>
      <c r="F19" s="6">
        <f t="shared" si="1"/>
        <v>7.2851653599271485E-3</v>
      </c>
      <c r="G19" s="9">
        <f t="shared" si="2"/>
        <v>1.0179649666097728</v>
      </c>
      <c r="H19" s="13"/>
      <c r="I19">
        <v>41246562</v>
      </c>
      <c r="J19" s="5" t="s">
        <v>3</v>
      </c>
      <c r="K19">
        <v>528</v>
      </c>
      <c r="L19" s="6">
        <f t="shared" si="3"/>
        <v>6.5585173775867638E-3</v>
      </c>
      <c r="M19" s="9">
        <f t="shared" si="4"/>
        <v>0.91642956521051255</v>
      </c>
      <c r="N19" s="13"/>
      <c r="O19">
        <v>41246562</v>
      </c>
      <c r="P19" s="5" t="s">
        <v>3</v>
      </c>
      <c r="Q19">
        <v>620</v>
      </c>
      <c r="R19" s="6">
        <f t="shared" si="5"/>
        <v>7.927983223364533E-3</v>
      </c>
      <c r="S19" s="9">
        <f t="shared" si="6"/>
        <v>1.1077866841084056</v>
      </c>
      <c r="T19" s="9"/>
      <c r="U19">
        <v>41246562</v>
      </c>
      <c r="V19" s="5" t="s">
        <v>3</v>
      </c>
      <c r="W19">
        <v>599</v>
      </c>
      <c r="X19" s="6">
        <f t="shared" si="7"/>
        <v>6.8547233506894775E-3</v>
      </c>
      <c r="Y19" s="9">
        <f t="shared" si="8"/>
        <v>0.95781878407130916</v>
      </c>
      <c r="Z19" s="9"/>
    </row>
    <row r="20" spans="1:26" x14ac:dyDescent="0.25">
      <c r="A20" t="s">
        <v>32</v>
      </c>
      <c r="B20" s="6">
        <f t="shared" si="0"/>
        <v>7.6280643987580842E-3</v>
      </c>
      <c r="C20">
        <v>41246406</v>
      </c>
      <c r="D20" s="5" t="s">
        <v>3</v>
      </c>
      <c r="E20">
        <v>722</v>
      </c>
      <c r="F20" s="6">
        <f t="shared" si="1"/>
        <v>8.0181240699198179E-3</v>
      </c>
      <c r="G20" s="9">
        <f t="shared" si="2"/>
        <v>1.0511348162222174</v>
      </c>
      <c r="H20" s="13"/>
      <c r="I20">
        <v>41246406</v>
      </c>
      <c r="J20" s="5" t="s">
        <v>3</v>
      </c>
      <c r="K20">
        <v>560</v>
      </c>
      <c r="L20" s="6">
        <f t="shared" si="3"/>
        <v>6.9560032792586888E-3</v>
      </c>
      <c r="M20" s="9">
        <f t="shared" si="4"/>
        <v>0.91189624466085883</v>
      </c>
      <c r="N20" s="13"/>
      <c r="O20">
        <v>41246406</v>
      </c>
      <c r="P20" s="5" t="s">
        <v>3</v>
      </c>
      <c r="Q20">
        <v>569</v>
      </c>
      <c r="R20" s="6">
        <f t="shared" si="5"/>
        <v>7.2758426678942254E-3</v>
      </c>
      <c r="S20" s="9">
        <f t="shared" si="6"/>
        <v>0.95382554309305467</v>
      </c>
      <c r="T20" s="9"/>
      <c r="U20">
        <v>41246406</v>
      </c>
      <c r="V20" s="5" t="s">
        <v>3</v>
      </c>
      <c r="W20">
        <v>722</v>
      </c>
      <c r="X20" s="6">
        <f t="shared" si="7"/>
        <v>8.2622875779596039E-3</v>
      </c>
      <c r="Y20" s="9">
        <f t="shared" si="8"/>
        <v>1.083143396023869</v>
      </c>
      <c r="Z20" s="9"/>
    </row>
    <row r="21" spans="1:26" x14ac:dyDescent="0.25">
      <c r="A21" t="s">
        <v>33</v>
      </c>
      <c r="B21" s="6">
        <f t="shared" si="0"/>
        <v>6.9496645168152446E-3</v>
      </c>
      <c r="C21">
        <v>41246277</v>
      </c>
      <c r="D21" s="5" t="s">
        <v>3</v>
      </c>
      <c r="E21">
        <v>636</v>
      </c>
      <c r="F21" s="6">
        <f t="shared" si="1"/>
        <v>7.0630566599293697E-3</v>
      </c>
      <c r="G21" s="9">
        <f t="shared" si="2"/>
        <v>1.0163162038742681</v>
      </c>
      <c r="H21" s="13"/>
      <c r="I21">
        <v>41246277</v>
      </c>
      <c r="J21" s="5" t="s">
        <v>3</v>
      </c>
      <c r="K21">
        <v>433</v>
      </c>
      <c r="L21" s="6">
        <f t="shared" si="3"/>
        <v>5.3784811069982359E-3</v>
      </c>
      <c r="M21" s="9">
        <f t="shared" si="4"/>
        <v>0.77391953150897996</v>
      </c>
      <c r="N21" s="13"/>
      <c r="O21">
        <v>41246277</v>
      </c>
      <c r="P21" s="5" t="s">
        <v>3</v>
      </c>
      <c r="Q21">
        <v>545</v>
      </c>
      <c r="R21" s="6">
        <f t="shared" si="5"/>
        <v>6.9689529947317272E-3</v>
      </c>
      <c r="S21" s="9">
        <f t="shared" si="6"/>
        <v>1.0027754545373828</v>
      </c>
      <c r="T21" s="9"/>
      <c r="U21">
        <v>41246277</v>
      </c>
      <c r="V21" s="5" t="s">
        <v>3</v>
      </c>
      <c r="W21">
        <v>733</v>
      </c>
      <c r="X21" s="6">
        <f t="shared" si="7"/>
        <v>8.3881673056016483E-3</v>
      </c>
      <c r="Y21" s="9">
        <f t="shared" si="8"/>
        <v>1.2069888100793695</v>
      </c>
      <c r="Z21" s="9"/>
    </row>
    <row r="22" spans="1:26" x14ac:dyDescent="0.25">
      <c r="A22" t="s">
        <v>34</v>
      </c>
      <c r="B22" s="6">
        <f t="shared" si="0"/>
        <v>7.3284294203546322E-3</v>
      </c>
      <c r="C22">
        <v>41246135</v>
      </c>
      <c r="D22" s="5" t="s">
        <v>3</v>
      </c>
      <c r="E22">
        <v>619</v>
      </c>
      <c r="F22" s="6">
        <f t="shared" si="1"/>
        <v>6.8742642649312572E-3</v>
      </c>
      <c r="G22" s="9">
        <f t="shared" si="2"/>
        <v>0.93802694556054045</v>
      </c>
      <c r="H22" s="13"/>
      <c r="I22">
        <v>41246135</v>
      </c>
      <c r="J22" s="5" t="s">
        <v>3</v>
      </c>
      <c r="K22">
        <v>540</v>
      </c>
      <c r="L22" s="6">
        <f t="shared" si="3"/>
        <v>6.7075745907137357E-3</v>
      </c>
      <c r="M22" s="9">
        <f t="shared" si="4"/>
        <v>0.91528132509313942</v>
      </c>
      <c r="N22" s="13"/>
      <c r="O22">
        <v>41246135</v>
      </c>
      <c r="P22" s="5" t="s">
        <v>3</v>
      </c>
      <c r="Q22">
        <v>611</v>
      </c>
      <c r="R22" s="6">
        <f t="shared" si="5"/>
        <v>7.8128995959285963E-3</v>
      </c>
      <c r="S22" s="9">
        <f t="shared" si="6"/>
        <v>1.0661083225047312</v>
      </c>
      <c r="T22" s="9"/>
      <c r="U22">
        <v>41246135</v>
      </c>
      <c r="V22" s="5" t="s">
        <v>3</v>
      </c>
      <c r="W22">
        <v>692</v>
      </c>
      <c r="X22" s="6">
        <f t="shared" si="7"/>
        <v>7.9189792298449396E-3</v>
      </c>
      <c r="Y22" s="9">
        <f t="shared" si="8"/>
        <v>1.0805834068415889</v>
      </c>
      <c r="Z22" s="9"/>
    </row>
    <row r="23" spans="1:26" x14ac:dyDescent="0.25">
      <c r="A23" t="s">
        <v>35</v>
      </c>
      <c r="B23" s="6">
        <f t="shared" si="0"/>
        <v>7.8966348010542121E-3</v>
      </c>
      <c r="C23">
        <v>41246013</v>
      </c>
      <c r="D23" s="5" t="s">
        <v>3</v>
      </c>
      <c r="E23">
        <v>736</v>
      </c>
      <c r="F23" s="6">
        <f t="shared" si="1"/>
        <v>8.173600159918264E-3</v>
      </c>
      <c r="G23" s="9">
        <f t="shared" si="2"/>
        <v>1.0350738467514131</v>
      </c>
      <c r="H23" s="13"/>
      <c r="I23">
        <v>41246013</v>
      </c>
      <c r="J23" s="5" t="s">
        <v>3</v>
      </c>
      <c r="K23">
        <v>567</v>
      </c>
      <c r="L23" s="6">
        <f t="shared" si="3"/>
        <v>7.0429533202494227E-3</v>
      </c>
      <c r="M23" s="9">
        <f t="shared" si="4"/>
        <v>0.89189300223294843</v>
      </c>
      <c r="N23" s="13"/>
      <c r="O23">
        <v>41246013</v>
      </c>
      <c r="P23" s="5" t="s">
        <v>3</v>
      </c>
      <c r="Q23">
        <v>626</v>
      </c>
      <c r="R23" s="6">
        <f t="shared" si="5"/>
        <v>8.0047056416551587E-3</v>
      </c>
      <c r="S23" s="9">
        <f t="shared" si="6"/>
        <v>1.0136856829932821</v>
      </c>
      <c r="T23" s="9"/>
      <c r="U23">
        <v>41246013</v>
      </c>
      <c r="V23" s="5" t="s">
        <v>3</v>
      </c>
      <c r="W23">
        <v>731</v>
      </c>
      <c r="X23" s="6">
        <f t="shared" si="7"/>
        <v>8.3652800823940041E-3</v>
      </c>
      <c r="Y23" s="9">
        <f t="shared" si="8"/>
        <v>1.0593474680223565</v>
      </c>
      <c r="Z23" s="9"/>
    </row>
    <row r="24" spans="1:26" x14ac:dyDescent="0.25">
      <c r="A24" t="s">
        <v>36</v>
      </c>
      <c r="B24" s="6">
        <f t="shared" si="0"/>
        <v>9.3684543215896473E-3</v>
      </c>
      <c r="C24">
        <v>41245945</v>
      </c>
      <c r="D24" s="5" t="s">
        <v>3</v>
      </c>
      <c r="E24">
        <v>995</v>
      </c>
      <c r="F24" s="6">
        <f t="shared" si="1"/>
        <v>1.1049907824889502E-2</v>
      </c>
      <c r="G24" s="9">
        <f t="shared" si="2"/>
        <v>1.1794803545580552</v>
      </c>
      <c r="H24" s="13"/>
      <c r="I24">
        <v>41245945</v>
      </c>
      <c r="J24" s="5" t="s">
        <v>3</v>
      </c>
      <c r="K24">
        <v>653</v>
      </c>
      <c r="L24" s="6">
        <f t="shared" si="3"/>
        <v>8.1111966809927216E-3</v>
      </c>
      <c r="M24" s="9">
        <f t="shared" si="4"/>
        <v>0.86579881830671157</v>
      </c>
      <c r="N24" s="13"/>
      <c r="O24">
        <v>41245945</v>
      </c>
      <c r="P24" s="5" t="s">
        <v>3</v>
      </c>
      <c r="Q24">
        <v>624</v>
      </c>
      <c r="R24" s="6">
        <f t="shared" si="5"/>
        <v>7.9791315022249495E-3</v>
      </c>
      <c r="S24" s="9">
        <f t="shared" si="6"/>
        <v>0.85170202344233059</v>
      </c>
      <c r="T24" s="9"/>
      <c r="U24">
        <v>41245945</v>
      </c>
      <c r="V24" s="5" t="s">
        <v>3</v>
      </c>
      <c r="W24">
        <v>903</v>
      </c>
      <c r="X24" s="6">
        <f t="shared" si="7"/>
        <v>1.0333581278251416E-2</v>
      </c>
      <c r="Y24" s="9">
        <f t="shared" si="8"/>
        <v>1.1030188036929027</v>
      </c>
      <c r="Z24" s="9"/>
    </row>
    <row r="25" spans="1:26" x14ac:dyDescent="0.25">
      <c r="A25" t="s">
        <v>37</v>
      </c>
      <c r="B25" s="6">
        <f t="shared" si="0"/>
        <v>8.2235082280050185E-3</v>
      </c>
      <c r="C25">
        <v>41245803</v>
      </c>
      <c r="D25" s="5" t="s">
        <v>3</v>
      </c>
      <c r="E25">
        <v>759</v>
      </c>
      <c r="F25" s="6">
        <f t="shared" si="1"/>
        <v>8.4290251649157093E-3</v>
      </c>
      <c r="G25" s="9">
        <f t="shared" si="2"/>
        <v>1.024991394331048</v>
      </c>
      <c r="H25" s="13"/>
      <c r="I25">
        <v>41245803</v>
      </c>
      <c r="J25" s="5" t="s">
        <v>3</v>
      </c>
      <c r="K25">
        <v>662</v>
      </c>
      <c r="L25" s="6">
        <f t="shared" si="3"/>
        <v>8.2229895908379497E-3</v>
      </c>
      <c r="M25" s="9">
        <f t="shared" si="4"/>
        <v>0.99993693237087033</v>
      </c>
      <c r="N25" s="13"/>
      <c r="O25">
        <v>41245803</v>
      </c>
      <c r="P25" s="5" t="s">
        <v>3</v>
      </c>
      <c r="Q25">
        <v>650</v>
      </c>
      <c r="R25" s="6">
        <f t="shared" si="5"/>
        <v>8.3115953148176561E-3</v>
      </c>
      <c r="S25" s="9">
        <f t="shared" si="6"/>
        <v>1.010711618979435</v>
      </c>
      <c r="T25" s="9"/>
      <c r="U25">
        <v>41245803</v>
      </c>
      <c r="V25" s="5" t="s">
        <v>3</v>
      </c>
      <c r="W25">
        <v>693</v>
      </c>
      <c r="X25" s="6">
        <f t="shared" si="7"/>
        <v>7.9304228414487608E-3</v>
      </c>
      <c r="Y25" s="9">
        <f t="shared" si="8"/>
        <v>0.96436005431864702</v>
      </c>
      <c r="Z25" s="9"/>
    </row>
    <row r="26" spans="1:26" x14ac:dyDescent="0.25">
      <c r="A26" t="s">
        <v>38</v>
      </c>
      <c r="B26" s="6">
        <f t="shared" si="0"/>
        <v>6.7309342479170316E-3</v>
      </c>
      <c r="C26">
        <v>41245657</v>
      </c>
      <c r="D26" s="5" t="s">
        <v>3</v>
      </c>
      <c r="E26">
        <v>626</v>
      </c>
      <c r="F26" s="6">
        <f t="shared" si="1"/>
        <v>6.9520023099304802E-3</v>
      </c>
      <c r="G26" s="9">
        <f t="shared" si="2"/>
        <v>1.0328435925639685</v>
      </c>
      <c r="H26" s="13"/>
      <c r="I26">
        <v>41245657</v>
      </c>
      <c r="J26" s="5" t="s">
        <v>3</v>
      </c>
      <c r="K26">
        <v>524</v>
      </c>
      <c r="L26" s="6">
        <f t="shared" si="3"/>
        <v>6.5088316398777728E-3</v>
      </c>
      <c r="M26" s="9">
        <f t="shared" si="4"/>
        <v>0.96700270722329651</v>
      </c>
      <c r="N26" s="13"/>
      <c r="O26">
        <v>41245657</v>
      </c>
      <c r="P26" s="5" t="s">
        <v>3</v>
      </c>
      <c r="Q26">
        <v>532</v>
      </c>
      <c r="R26" s="6">
        <f t="shared" si="5"/>
        <v>6.8027210884353739E-3</v>
      </c>
      <c r="S26" s="9">
        <f t="shared" si="6"/>
        <v>1.0106652119712145</v>
      </c>
      <c r="T26" s="9"/>
      <c r="U26">
        <v>41245657</v>
      </c>
      <c r="V26" s="5" t="s">
        <v>3</v>
      </c>
      <c r="W26">
        <v>582</v>
      </c>
      <c r="X26" s="6">
        <f t="shared" si="7"/>
        <v>6.6601819534245011E-3</v>
      </c>
      <c r="Y26" s="9">
        <f t="shared" si="8"/>
        <v>0.9894884882415208</v>
      </c>
      <c r="Z26" s="9"/>
    </row>
    <row r="27" spans="1:26" x14ac:dyDescent="0.25">
      <c r="A27" t="s">
        <v>39</v>
      </c>
      <c r="B27" s="6">
        <f t="shared" si="0"/>
        <v>6.5678594747237105E-3</v>
      </c>
      <c r="C27">
        <v>41245535</v>
      </c>
      <c r="D27" s="5" t="s">
        <v>3</v>
      </c>
      <c r="E27">
        <v>598</v>
      </c>
      <c r="F27" s="6">
        <f t="shared" si="1"/>
        <v>6.6410501299335898E-3</v>
      </c>
      <c r="G27" s="9">
        <f t="shared" si="2"/>
        <v>1.0111437608389084</v>
      </c>
      <c r="H27" s="13"/>
      <c r="I27">
        <v>41245535</v>
      </c>
      <c r="J27" s="5" t="s">
        <v>3</v>
      </c>
      <c r="K27">
        <v>488</v>
      </c>
      <c r="L27" s="6">
        <f t="shared" si="3"/>
        <v>6.0616600004968577E-3</v>
      </c>
      <c r="M27" s="9">
        <f t="shared" si="4"/>
        <v>0.92292778550227017</v>
      </c>
      <c r="N27" s="13"/>
      <c r="O27">
        <v>41245535</v>
      </c>
      <c r="P27" s="5" t="s">
        <v>3</v>
      </c>
      <c r="Q27">
        <v>483</v>
      </c>
      <c r="R27" s="6">
        <f t="shared" si="5"/>
        <v>6.1761546723952737E-3</v>
      </c>
      <c r="S27" s="9">
        <f t="shared" si="6"/>
        <v>0.94036035578472621</v>
      </c>
      <c r="T27" s="9"/>
      <c r="U27">
        <v>41245535</v>
      </c>
      <c r="V27" s="5" t="s">
        <v>3</v>
      </c>
      <c r="W27">
        <v>646</v>
      </c>
      <c r="X27" s="6">
        <f t="shared" si="7"/>
        <v>7.3925730960691192E-3</v>
      </c>
      <c r="Y27" s="9">
        <f t="shared" si="8"/>
        <v>1.125568097874095</v>
      </c>
      <c r="Z27" s="9"/>
    </row>
    <row r="28" spans="1:26" x14ac:dyDescent="0.25">
      <c r="A28" t="s">
        <v>40</v>
      </c>
      <c r="B28" s="6">
        <f t="shared" si="0"/>
        <v>7.8395692736742892E-3</v>
      </c>
      <c r="C28">
        <v>41245395</v>
      </c>
      <c r="D28" s="5" t="s">
        <v>3</v>
      </c>
      <c r="E28">
        <v>695</v>
      </c>
      <c r="F28" s="6">
        <f t="shared" si="1"/>
        <v>7.7182773249228169E-3</v>
      </c>
      <c r="G28" s="9">
        <f t="shared" si="2"/>
        <v>0.98452823815732105</v>
      </c>
      <c r="H28" s="13"/>
      <c r="I28">
        <v>41245395</v>
      </c>
      <c r="J28" s="5" t="s">
        <v>3</v>
      </c>
      <c r="K28">
        <v>482</v>
      </c>
      <c r="L28" s="6">
        <f t="shared" si="3"/>
        <v>5.9871313939333717E-3</v>
      </c>
      <c r="M28" s="9">
        <f t="shared" si="4"/>
        <v>0.76370667633979494</v>
      </c>
      <c r="N28" s="13"/>
      <c r="O28">
        <v>41245395</v>
      </c>
      <c r="P28" s="5" t="s">
        <v>3</v>
      </c>
      <c r="Q28">
        <v>678</v>
      </c>
      <c r="R28" s="6">
        <f t="shared" si="5"/>
        <v>8.66963326684057E-3</v>
      </c>
      <c r="S28" s="9">
        <f t="shared" si="6"/>
        <v>1.1058813264082865</v>
      </c>
      <c r="T28" s="9"/>
      <c r="U28">
        <v>41245395</v>
      </c>
      <c r="V28" s="5" t="s">
        <v>3</v>
      </c>
      <c r="W28">
        <v>785</v>
      </c>
      <c r="X28" s="6">
        <f t="shared" si="7"/>
        <v>8.9832351090003999E-3</v>
      </c>
      <c r="Y28" s="9">
        <f t="shared" si="8"/>
        <v>1.1458837590945978</v>
      </c>
      <c r="Z28" s="9"/>
    </row>
    <row r="29" spans="1:26" x14ac:dyDescent="0.25">
      <c r="A29" t="s">
        <v>41</v>
      </c>
      <c r="B29" s="6">
        <f t="shared" si="0"/>
        <v>8.2678224268708973E-3</v>
      </c>
      <c r="C29">
        <v>41245286</v>
      </c>
      <c r="D29" s="5" t="s">
        <v>3</v>
      </c>
      <c r="E29">
        <v>784</v>
      </c>
      <c r="F29" s="6">
        <f t="shared" si="1"/>
        <v>8.7066610399129333E-3</v>
      </c>
      <c r="G29" s="9">
        <f t="shared" si="2"/>
        <v>1.0530778952890649</v>
      </c>
      <c r="H29" s="13"/>
      <c r="I29">
        <v>41245286</v>
      </c>
      <c r="J29" s="5" t="s">
        <v>3</v>
      </c>
      <c r="K29">
        <v>741</v>
      </c>
      <c r="L29" s="6">
        <f t="shared" si="3"/>
        <v>9.2042829105905156E-3</v>
      </c>
      <c r="M29" s="9">
        <f t="shared" si="4"/>
        <v>1.1132656744871621</v>
      </c>
      <c r="N29" s="13"/>
      <c r="O29">
        <v>41245286</v>
      </c>
      <c r="P29" s="5" t="s">
        <v>3</v>
      </c>
      <c r="Q29">
        <v>620</v>
      </c>
      <c r="R29" s="6">
        <f t="shared" si="5"/>
        <v>7.927983223364533E-3</v>
      </c>
      <c r="S29" s="9">
        <f t="shared" si="6"/>
        <v>0.95889616564551905</v>
      </c>
      <c r="T29" s="9"/>
      <c r="U29">
        <v>41245286</v>
      </c>
      <c r="V29" s="5" t="s">
        <v>3</v>
      </c>
      <c r="W29">
        <v>632</v>
      </c>
      <c r="X29" s="6">
        <f t="shared" si="7"/>
        <v>7.2323625336156092E-3</v>
      </c>
      <c r="Y29" s="9">
        <f t="shared" si="8"/>
        <v>0.87476026457825407</v>
      </c>
      <c r="Z29" s="9"/>
    </row>
    <row r="30" spans="1:26" x14ac:dyDescent="0.25">
      <c r="A30" t="s">
        <v>42</v>
      </c>
      <c r="B30" s="6">
        <f t="shared" si="0"/>
        <v>6.1902457542818362E-3</v>
      </c>
      <c r="C30">
        <v>41245170</v>
      </c>
      <c r="D30" s="5" t="s">
        <v>3</v>
      </c>
      <c r="E30">
        <v>668</v>
      </c>
      <c r="F30" s="6">
        <f t="shared" si="1"/>
        <v>7.4184305799258159E-3</v>
      </c>
      <c r="G30" s="9">
        <f t="shared" si="2"/>
        <v>1.1984064727631267</v>
      </c>
      <c r="H30" s="13"/>
      <c r="I30">
        <v>41245170</v>
      </c>
      <c r="J30" s="5" t="s">
        <v>3</v>
      </c>
      <c r="K30">
        <v>327</v>
      </c>
      <c r="L30" s="6">
        <f t="shared" si="3"/>
        <v>4.0618090577099839E-3</v>
      </c>
      <c r="M30" s="9">
        <f t="shared" si="4"/>
        <v>0.65616281145225974</v>
      </c>
      <c r="N30" s="13"/>
      <c r="O30">
        <v>41245170</v>
      </c>
      <c r="P30" s="5" t="s">
        <v>3</v>
      </c>
      <c r="Q30">
        <v>439</v>
      </c>
      <c r="R30" s="6">
        <f t="shared" si="5"/>
        <v>5.6135236049306937E-3</v>
      </c>
      <c r="S30" s="9">
        <f t="shared" si="6"/>
        <v>0.90683372320844935</v>
      </c>
      <c r="T30" s="9"/>
      <c r="U30">
        <v>41245170</v>
      </c>
      <c r="V30" s="5" t="s">
        <v>3</v>
      </c>
      <c r="W30">
        <v>670</v>
      </c>
      <c r="X30" s="6">
        <f t="shared" si="7"/>
        <v>7.6672197745608515E-3</v>
      </c>
      <c r="Y30" s="9">
        <f t="shared" si="8"/>
        <v>1.2385969925761642</v>
      </c>
      <c r="Z30" s="9"/>
    </row>
    <row r="31" spans="1:26" x14ac:dyDescent="0.25">
      <c r="A31" t="s">
        <v>43</v>
      </c>
      <c r="B31" s="6">
        <f t="shared" si="0"/>
        <v>8.7395589137404216E-3</v>
      </c>
      <c r="C31">
        <v>41245022</v>
      </c>
      <c r="D31" s="5" t="s">
        <v>3</v>
      </c>
      <c r="E31">
        <v>801</v>
      </c>
      <c r="F31" s="6">
        <f t="shared" si="1"/>
        <v>8.8954534349110458E-3</v>
      </c>
      <c r="G31" s="9">
        <f t="shared" si="2"/>
        <v>1.017837801965672</v>
      </c>
      <c r="H31" s="13"/>
      <c r="I31">
        <v>41245022</v>
      </c>
      <c r="J31" s="5" t="s">
        <v>3</v>
      </c>
      <c r="K31">
        <v>697</v>
      </c>
      <c r="L31" s="6">
        <f t="shared" si="3"/>
        <v>8.6577397957916177E-3</v>
      </c>
      <c r="M31" s="9">
        <f t="shared" si="4"/>
        <v>0.99063807238370272</v>
      </c>
      <c r="N31" s="13"/>
      <c r="O31">
        <v>41245022</v>
      </c>
      <c r="P31" s="5" t="s">
        <v>3</v>
      </c>
      <c r="Q31">
        <v>715</v>
      </c>
      <c r="R31" s="6">
        <f t="shared" si="5"/>
        <v>9.1427548462994224E-3</v>
      </c>
      <c r="S31" s="9">
        <f t="shared" si="6"/>
        <v>1.0461345860287172</v>
      </c>
      <c r="T31" s="9"/>
      <c r="U31">
        <v>41245022</v>
      </c>
      <c r="V31" s="5" t="s">
        <v>3</v>
      </c>
      <c r="W31">
        <v>722</v>
      </c>
      <c r="X31" s="6">
        <f t="shared" si="7"/>
        <v>8.2622875779596039E-3</v>
      </c>
      <c r="Y31" s="9">
        <f t="shared" si="8"/>
        <v>0.94538953962190853</v>
      </c>
      <c r="Z31" s="9"/>
    </row>
    <row r="32" spans="1:26" x14ac:dyDescent="0.25">
      <c r="A32" t="s">
        <v>44</v>
      </c>
      <c r="B32" s="6">
        <f t="shared" si="0"/>
        <v>6.001267330589229E-3</v>
      </c>
      <c r="C32">
        <v>41244878</v>
      </c>
      <c r="D32" s="5" t="s">
        <v>3</v>
      </c>
      <c r="E32">
        <v>624</v>
      </c>
      <c r="F32" s="6">
        <f t="shared" si="1"/>
        <v>6.9297914399307024E-3</v>
      </c>
      <c r="G32" s="9">
        <f t="shared" si="2"/>
        <v>1.1547213377095646</v>
      </c>
      <c r="H32" s="13"/>
      <c r="I32">
        <v>41244878</v>
      </c>
      <c r="J32" s="5" t="s">
        <v>3</v>
      </c>
      <c r="K32">
        <v>367</v>
      </c>
      <c r="L32" s="6">
        <f t="shared" si="3"/>
        <v>4.5586664347998908E-3</v>
      </c>
      <c r="M32" s="9">
        <f t="shared" si="4"/>
        <v>0.75961729142839274</v>
      </c>
      <c r="N32" s="13"/>
      <c r="O32">
        <v>41244878</v>
      </c>
      <c r="P32" s="5" t="s">
        <v>3</v>
      </c>
      <c r="Q32">
        <v>475</v>
      </c>
      <c r="R32" s="6">
        <f t="shared" si="5"/>
        <v>6.0738581146744415E-3</v>
      </c>
      <c r="S32" s="9">
        <f t="shared" si="6"/>
        <v>1.0120959090949353</v>
      </c>
      <c r="T32" s="9"/>
      <c r="U32">
        <v>41244878</v>
      </c>
      <c r="V32" s="5" t="s">
        <v>3</v>
      </c>
      <c r="W32">
        <v>563</v>
      </c>
      <c r="X32" s="6">
        <f t="shared" si="7"/>
        <v>6.4427533329518795E-3</v>
      </c>
      <c r="Y32" s="9">
        <f t="shared" si="8"/>
        <v>1.0735654617671071</v>
      </c>
      <c r="Z32" s="9"/>
    </row>
    <row r="33" spans="1:26" x14ac:dyDescent="0.25">
      <c r="A33" t="s">
        <v>45</v>
      </c>
      <c r="B33" s="6">
        <f t="shared" si="0"/>
        <v>6.0262183172065413E-3</v>
      </c>
      <c r="C33">
        <v>41244709</v>
      </c>
      <c r="D33" s="5" t="s">
        <v>3</v>
      </c>
      <c r="E33">
        <v>500</v>
      </c>
      <c r="F33" s="6">
        <f t="shared" si="1"/>
        <v>5.5527174999444725E-3</v>
      </c>
      <c r="G33" s="9">
        <f t="shared" si="2"/>
        <v>0.92142654110122579</v>
      </c>
      <c r="H33" s="13"/>
      <c r="I33">
        <v>41244709</v>
      </c>
      <c r="J33" s="5" t="s">
        <v>3</v>
      </c>
      <c r="K33">
        <v>482</v>
      </c>
      <c r="L33" s="6">
        <f t="shared" si="3"/>
        <v>5.9871313939333717E-3</v>
      </c>
      <c r="M33" s="9">
        <f t="shared" si="4"/>
        <v>0.99351385542047732</v>
      </c>
      <c r="N33" s="13"/>
      <c r="O33">
        <v>41244709</v>
      </c>
      <c r="P33" s="5" t="s">
        <v>3</v>
      </c>
      <c r="Q33">
        <v>494</v>
      </c>
      <c r="R33" s="6">
        <f t="shared" si="5"/>
        <v>6.3168124392614187E-3</v>
      </c>
      <c r="S33" s="9">
        <f t="shared" si="6"/>
        <v>1.048221638639468</v>
      </c>
      <c r="T33" s="9"/>
      <c r="U33">
        <v>41244709</v>
      </c>
      <c r="V33" s="5" t="s">
        <v>3</v>
      </c>
      <c r="W33">
        <v>546</v>
      </c>
      <c r="X33" s="6">
        <f t="shared" si="7"/>
        <v>6.248211935686903E-3</v>
      </c>
      <c r="Y33" s="9">
        <f t="shared" si="8"/>
        <v>1.0368379648388291</v>
      </c>
      <c r="Z33" s="9"/>
    </row>
    <row r="34" spans="1:26" x14ac:dyDescent="0.25">
      <c r="A34" t="s">
        <v>46</v>
      </c>
      <c r="B34" s="6">
        <f t="shared" si="0"/>
        <v>9.1393811802818158E-3</v>
      </c>
      <c r="C34">
        <v>41244629</v>
      </c>
      <c r="D34" s="5" t="s">
        <v>3</v>
      </c>
      <c r="E34">
        <v>844</v>
      </c>
      <c r="F34" s="6">
        <f t="shared" si="1"/>
        <v>9.3729871399062699E-3</v>
      </c>
      <c r="G34" s="9">
        <f t="shared" si="2"/>
        <v>1.0255603694622628</v>
      </c>
      <c r="H34" s="13"/>
      <c r="I34">
        <v>41244629</v>
      </c>
      <c r="J34" s="5" t="s">
        <v>3</v>
      </c>
      <c r="K34">
        <v>598</v>
      </c>
      <c r="L34" s="6">
        <f t="shared" si="3"/>
        <v>7.4280177874940997E-3</v>
      </c>
      <c r="M34" s="9">
        <f t="shared" si="4"/>
        <v>0.81274843897746851</v>
      </c>
      <c r="N34" s="13"/>
      <c r="O34">
        <v>41244629</v>
      </c>
      <c r="P34" s="5" t="s">
        <v>3</v>
      </c>
      <c r="Q34">
        <v>898</v>
      </c>
      <c r="R34" s="6">
        <f t="shared" si="5"/>
        <v>1.148278860416347E-2</v>
      </c>
      <c r="S34" s="9">
        <f t="shared" si="6"/>
        <v>1.2564076689281269</v>
      </c>
      <c r="T34" s="9"/>
      <c r="U34">
        <v>41244629</v>
      </c>
      <c r="V34" s="5" t="s">
        <v>3</v>
      </c>
      <c r="W34">
        <v>723</v>
      </c>
      <c r="X34" s="6">
        <f t="shared" si="7"/>
        <v>8.2737311895634269E-3</v>
      </c>
      <c r="Y34" s="9">
        <f t="shared" si="8"/>
        <v>0.90528352263214207</v>
      </c>
      <c r="Z34" s="9"/>
    </row>
    <row r="35" spans="1:26" x14ac:dyDescent="0.25">
      <c r="A35" t="s">
        <v>47</v>
      </c>
      <c r="B35" s="6">
        <f t="shared" si="0"/>
        <v>5.7789301575029593E-3</v>
      </c>
      <c r="C35">
        <v>41244483</v>
      </c>
      <c r="D35" s="5" t="s">
        <v>3</v>
      </c>
      <c r="E35">
        <v>582</v>
      </c>
      <c r="F35" s="6">
        <f t="shared" si="1"/>
        <v>6.4633631699353667E-3</v>
      </c>
      <c r="G35" s="9">
        <f t="shared" si="2"/>
        <v>1.1184359377563662</v>
      </c>
      <c r="H35" s="13"/>
      <c r="I35">
        <v>41244483</v>
      </c>
      <c r="J35" s="5" t="s">
        <v>3</v>
      </c>
      <c r="K35">
        <v>485</v>
      </c>
      <c r="L35" s="6">
        <f t="shared" si="3"/>
        <v>6.0243956972151147E-3</v>
      </c>
      <c r="M35" s="9">
        <f t="shared" si="4"/>
        <v>1.0424759484925528</v>
      </c>
      <c r="N35" s="13"/>
      <c r="O35">
        <v>41244483</v>
      </c>
      <c r="P35" s="5" t="s">
        <v>3</v>
      </c>
      <c r="Q35">
        <v>398</v>
      </c>
      <c r="R35" s="6">
        <f t="shared" si="5"/>
        <v>5.0892537466114265E-3</v>
      </c>
      <c r="S35" s="9">
        <f t="shared" si="6"/>
        <v>0.88065673193919725</v>
      </c>
      <c r="T35" s="9"/>
      <c r="U35">
        <v>41244483</v>
      </c>
      <c r="V35" s="5" t="s">
        <v>3</v>
      </c>
      <c r="W35">
        <v>484</v>
      </c>
      <c r="X35" s="6">
        <f t="shared" si="7"/>
        <v>5.5387080162499283E-3</v>
      </c>
      <c r="Y35" s="9">
        <f t="shared" si="8"/>
        <v>0.95843138181188381</v>
      </c>
      <c r="Z35" s="9"/>
    </row>
    <row r="36" spans="1:26" x14ac:dyDescent="0.25">
      <c r="A36" t="s">
        <v>48</v>
      </c>
      <c r="B36" s="6">
        <f t="shared" si="0"/>
        <v>6.2034931574416457E-3</v>
      </c>
      <c r="C36">
        <v>41244323</v>
      </c>
      <c r="D36" s="5" t="s">
        <v>3</v>
      </c>
      <c r="E36">
        <v>485</v>
      </c>
      <c r="F36" s="6">
        <f t="shared" si="1"/>
        <v>5.3861359749461388E-3</v>
      </c>
      <c r="G36" s="9">
        <f t="shared" ref="G36:G67" si="9">F36/B36</f>
        <v>0.86824243023222913</v>
      </c>
      <c r="H36" s="13"/>
      <c r="I36">
        <v>41244323</v>
      </c>
      <c r="J36" s="5" t="s">
        <v>3</v>
      </c>
      <c r="K36">
        <v>537</v>
      </c>
      <c r="L36" s="6">
        <f t="shared" si="3"/>
        <v>6.6703102874319927E-3</v>
      </c>
      <c r="M36" s="9">
        <f t="shared" ref="M36:M67" si="10">L36/B36</f>
        <v>1.0752506883045978</v>
      </c>
      <c r="N36" s="13"/>
      <c r="O36">
        <v>41244323</v>
      </c>
      <c r="P36" s="5" t="s">
        <v>3</v>
      </c>
      <c r="Q36">
        <v>501</v>
      </c>
      <c r="R36" s="6">
        <f t="shared" si="5"/>
        <v>6.4063219272671472E-3</v>
      </c>
      <c r="S36" s="9">
        <f t="shared" si="6"/>
        <v>1.0326958964373467</v>
      </c>
      <c r="T36" s="9"/>
      <c r="U36">
        <v>41244323</v>
      </c>
      <c r="V36" s="5" t="s">
        <v>3</v>
      </c>
      <c r="W36">
        <v>555</v>
      </c>
      <c r="X36" s="6">
        <f t="shared" si="7"/>
        <v>6.3512044401213023E-3</v>
      </c>
      <c r="Y36" s="9">
        <f t="shared" si="8"/>
        <v>1.0238109850258259</v>
      </c>
      <c r="Z36" s="9"/>
    </row>
    <row r="37" spans="1:26" x14ac:dyDescent="0.25">
      <c r="A37" t="s">
        <v>49</v>
      </c>
      <c r="B37" s="6">
        <f t="shared" si="0"/>
        <v>7.9468944738439375E-3</v>
      </c>
      <c r="C37">
        <v>41244258</v>
      </c>
      <c r="D37" s="5" t="s">
        <v>3</v>
      </c>
      <c r="E37">
        <v>726</v>
      </c>
      <c r="F37" s="6">
        <f t="shared" si="1"/>
        <v>8.0625458099193737E-3</v>
      </c>
      <c r="G37" s="9">
        <f t="shared" si="9"/>
        <v>1.0145530227507218</v>
      </c>
      <c r="H37" s="13"/>
      <c r="I37">
        <v>41244258</v>
      </c>
      <c r="J37" s="5" t="s">
        <v>3</v>
      </c>
      <c r="K37">
        <v>534</v>
      </c>
      <c r="L37" s="6">
        <f t="shared" si="3"/>
        <v>6.6330459841502497E-3</v>
      </c>
      <c r="M37" s="9">
        <f t="shared" si="10"/>
        <v>0.83467145637606843</v>
      </c>
      <c r="N37" s="13"/>
      <c r="O37">
        <v>41244258</v>
      </c>
      <c r="P37" s="5" t="s">
        <v>3</v>
      </c>
      <c r="Q37">
        <v>729</v>
      </c>
      <c r="R37" s="6">
        <f t="shared" si="5"/>
        <v>9.3217738223108793E-3</v>
      </c>
      <c r="S37" s="9">
        <f t="shared" si="6"/>
        <v>1.1730083811974803</v>
      </c>
      <c r="T37" s="9"/>
      <c r="U37">
        <v>41244258</v>
      </c>
      <c r="V37" s="5" t="s">
        <v>3</v>
      </c>
      <c r="W37">
        <v>679</v>
      </c>
      <c r="X37" s="6">
        <f t="shared" si="7"/>
        <v>7.7702122789952508E-3</v>
      </c>
      <c r="Y37" s="9">
        <f t="shared" si="8"/>
        <v>0.97776713967572981</v>
      </c>
      <c r="Z37" s="9"/>
    </row>
    <row r="38" spans="1:26" x14ac:dyDescent="0.25">
      <c r="A38" t="s">
        <v>50</v>
      </c>
      <c r="B38" s="6">
        <f t="shared" si="0"/>
        <v>6.1747399759077308E-3</v>
      </c>
      <c r="C38">
        <v>41244100</v>
      </c>
      <c r="D38" s="5" t="s">
        <v>3</v>
      </c>
      <c r="E38">
        <v>609</v>
      </c>
      <c r="F38" s="6">
        <f t="shared" si="1"/>
        <v>6.7632099149323678E-3</v>
      </c>
      <c r="G38" s="9">
        <f t="shared" si="9"/>
        <v>1.0953027886713769</v>
      </c>
      <c r="H38" s="13"/>
      <c r="I38">
        <v>41244100</v>
      </c>
      <c r="J38" s="5" t="s">
        <v>3</v>
      </c>
      <c r="K38">
        <v>513</v>
      </c>
      <c r="L38" s="6">
        <f t="shared" si="3"/>
        <v>6.3721958611780488E-3</v>
      </c>
      <c r="M38" s="9">
        <f t="shared" si="10"/>
        <v>1.031978008149451</v>
      </c>
      <c r="N38" s="13"/>
      <c r="O38">
        <v>41244100</v>
      </c>
      <c r="P38" s="5" t="s">
        <v>3</v>
      </c>
      <c r="Q38">
        <v>430</v>
      </c>
      <c r="R38" s="6">
        <f t="shared" si="5"/>
        <v>5.4984399774947569E-3</v>
      </c>
      <c r="S38" s="9">
        <f t="shared" si="6"/>
        <v>0.89047312096513787</v>
      </c>
      <c r="T38" s="9"/>
      <c r="U38">
        <v>41244100</v>
      </c>
      <c r="V38" s="5" t="s">
        <v>3</v>
      </c>
      <c r="W38">
        <v>530</v>
      </c>
      <c r="X38" s="6">
        <f t="shared" si="7"/>
        <v>6.0651141500257478E-3</v>
      </c>
      <c r="Y38" s="9">
        <f t="shared" si="8"/>
        <v>0.98224608221403409</v>
      </c>
      <c r="Z38" s="9"/>
    </row>
    <row r="39" spans="1:26" x14ac:dyDescent="0.25">
      <c r="A39" t="s">
        <v>51</v>
      </c>
      <c r="B39" s="6">
        <f t="shared" si="0"/>
        <v>7.4776848370260579E-3</v>
      </c>
      <c r="C39">
        <v>41243946</v>
      </c>
      <c r="D39" s="5" t="s">
        <v>3</v>
      </c>
      <c r="E39">
        <v>677</v>
      </c>
      <c r="F39" s="6">
        <f t="shared" si="1"/>
        <v>7.5183794949248159E-3</v>
      </c>
      <c r="G39" s="9">
        <f t="shared" si="9"/>
        <v>1.0054421467052552</v>
      </c>
      <c r="H39" s="13"/>
      <c r="I39">
        <v>41243946</v>
      </c>
      <c r="J39" s="5" t="s">
        <v>3</v>
      </c>
      <c r="K39">
        <v>478</v>
      </c>
      <c r="L39" s="6">
        <f t="shared" si="3"/>
        <v>5.9374456562243808E-3</v>
      </c>
      <c r="M39" s="9">
        <f t="shared" si="10"/>
        <v>0.79402191796381671</v>
      </c>
      <c r="N39" s="13"/>
      <c r="O39">
        <v>41243946</v>
      </c>
      <c r="P39" s="5" t="s">
        <v>3</v>
      </c>
      <c r="Q39">
        <v>587</v>
      </c>
      <c r="R39" s="6">
        <f t="shared" si="5"/>
        <v>7.5060099227660989E-3</v>
      </c>
      <c r="S39" s="9">
        <f t="shared" si="6"/>
        <v>1.0037879485906906</v>
      </c>
      <c r="T39" s="9"/>
      <c r="U39">
        <v>41243946</v>
      </c>
      <c r="V39" s="5" t="s">
        <v>3</v>
      </c>
      <c r="W39">
        <v>782</v>
      </c>
      <c r="X39" s="6">
        <f t="shared" si="7"/>
        <v>8.9489042741889343E-3</v>
      </c>
      <c r="Y39" s="9">
        <f t="shared" si="8"/>
        <v>1.1967479867402373</v>
      </c>
      <c r="Z39" s="9"/>
    </row>
    <row r="40" spans="1:26" x14ac:dyDescent="0.25">
      <c r="A40" t="s">
        <v>52</v>
      </c>
      <c r="B40" s="6">
        <f t="shared" si="0"/>
        <v>9.506663447147479E-3</v>
      </c>
      <c r="C40">
        <v>41243808</v>
      </c>
      <c r="D40" s="5" t="s">
        <v>3</v>
      </c>
      <c r="E40">
        <v>838</v>
      </c>
      <c r="F40" s="6">
        <f t="shared" si="1"/>
        <v>9.3063545299069371E-3</v>
      </c>
      <c r="G40" s="9">
        <f t="shared" si="9"/>
        <v>0.97892962990073606</v>
      </c>
      <c r="H40" s="13"/>
      <c r="I40">
        <v>41243808</v>
      </c>
      <c r="J40" s="5" t="s">
        <v>3</v>
      </c>
      <c r="K40">
        <v>691</v>
      </c>
      <c r="L40" s="6">
        <f t="shared" si="3"/>
        <v>8.5832111892281317E-3</v>
      </c>
      <c r="M40" s="9">
        <f t="shared" si="10"/>
        <v>0.90286263282030521</v>
      </c>
      <c r="N40" s="13"/>
      <c r="O40">
        <v>41243808</v>
      </c>
      <c r="P40" s="5" t="s">
        <v>3</v>
      </c>
      <c r="Q40">
        <v>815</v>
      </c>
      <c r="R40" s="6">
        <f t="shared" si="5"/>
        <v>1.042146181780983E-2</v>
      </c>
      <c r="S40" s="9">
        <f t="shared" si="6"/>
        <v>1.0962270701753769</v>
      </c>
      <c r="T40" s="9"/>
      <c r="U40">
        <v>41243808</v>
      </c>
      <c r="V40" s="5" t="s">
        <v>3</v>
      </c>
      <c r="W40">
        <v>849</v>
      </c>
      <c r="X40" s="6">
        <f t="shared" si="7"/>
        <v>9.7156262516450188E-3</v>
      </c>
      <c r="Y40" s="9">
        <f t="shared" si="8"/>
        <v>1.021980667103582</v>
      </c>
      <c r="Z40" s="9"/>
    </row>
    <row r="41" spans="1:26" x14ac:dyDescent="0.25">
      <c r="A41" t="s">
        <v>53</v>
      </c>
      <c r="B41" s="6">
        <f t="shared" si="0"/>
        <v>7.4716475789219907E-3</v>
      </c>
      <c r="C41">
        <v>41243639</v>
      </c>
      <c r="D41" s="5" t="s">
        <v>3</v>
      </c>
      <c r="E41">
        <v>694</v>
      </c>
      <c r="F41" s="6">
        <f t="shared" si="1"/>
        <v>7.7071718899229284E-3</v>
      </c>
      <c r="G41" s="9">
        <f t="shared" si="9"/>
        <v>1.031522406338512</v>
      </c>
      <c r="H41" s="13"/>
      <c r="I41">
        <v>41243639</v>
      </c>
      <c r="J41" s="5" t="s">
        <v>3</v>
      </c>
      <c r="K41">
        <v>627</v>
      </c>
      <c r="L41" s="6">
        <f t="shared" si="3"/>
        <v>7.7882393858842817E-3</v>
      </c>
      <c r="M41" s="9">
        <f t="shared" si="10"/>
        <v>1.0423724223630966</v>
      </c>
      <c r="N41" s="13"/>
      <c r="O41">
        <v>41243639</v>
      </c>
      <c r="P41" s="5" t="s">
        <v>3</v>
      </c>
      <c r="Q41">
        <v>533</v>
      </c>
      <c r="R41" s="6">
        <f t="shared" si="5"/>
        <v>6.8155081581504785E-3</v>
      </c>
      <c r="S41" s="9">
        <f t="shared" si="6"/>
        <v>0.91218276640582929</v>
      </c>
      <c r="T41" s="9"/>
      <c r="U41">
        <v>41243639</v>
      </c>
      <c r="V41" s="5" t="s">
        <v>3</v>
      </c>
      <c r="W41">
        <v>662</v>
      </c>
      <c r="X41" s="6">
        <f t="shared" si="7"/>
        <v>7.5756708817302744E-3</v>
      </c>
      <c r="Y41" s="9">
        <f t="shared" si="8"/>
        <v>1.0139224048925621</v>
      </c>
      <c r="Z41" s="9"/>
    </row>
    <row r="42" spans="1:26" x14ac:dyDescent="0.25">
      <c r="A42" t="s">
        <v>54</v>
      </c>
      <c r="B42" s="6">
        <f t="shared" si="0"/>
        <v>5.4109079489604896E-3</v>
      </c>
      <c r="C42">
        <v>41243471</v>
      </c>
      <c r="D42" s="5" t="s">
        <v>3</v>
      </c>
      <c r="E42">
        <v>463</v>
      </c>
      <c r="F42" s="6">
        <f t="shared" si="1"/>
        <v>5.1418164049485821E-3</v>
      </c>
      <c r="G42" s="9">
        <f t="shared" si="9"/>
        <v>0.95026868936781606</v>
      </c>
      <c r="H42" s="13"/>
      <c r="I42">
        <v>41243471</v>
      </c>
      <c r="J42" s="5" t="s">
        <v>3</v>
      </c>
      <c r="K42">
        <v>369</v>
      </c>
      <c r="L42" s="6">
        <f t="shared" si="3"/>
        <v>4.5835093036543859E-3</v>
      </c>
      <c r="M42" s="9">
        <f t="shared" si="10"/>
        <v>0.84708691164020666</v>
      </c>
      <c r="N42" s="13"/>
      <c r="O42">
        <v>41243471</v>
      </c>
      <c r="P42" s="5" t="s">
        <v>3</v>
      </c>
      <c r="Q42">
        <v>430</v>
      </c>
      <c r="R42" s="6">
        <f t="shared" si="5"/>
        <v>5.4984399774947569E-3</v>
      </c>
      <c r="S42" s="9">
        <f t="shared" si="6"/>
        <v>1.0161769576122772</v>
      </c>
      <c r="T42" s="9"/>
      <c r="U42">
        <v>41243471</v>
      </c>
      <c r="V42" s="5" t="s">
        <v>3</v>
      </c>
      <c r="W42">
        <v>561</v>
      </c>
      <c r="X42" s="6">
        <f t="shared" si="7"/>
        <v>6.4198661097442352E-3</v>
      </c>
      <c r="Y42" s="9">
        <f t="shared" si="8"/>
        <v>1.1864674413797005</v>
      </c>
      <c r="Z42" s="9"/>
    </row>
    <row r="43" spans="1:26" x14ac:dyDescent="0.25">
      <c r="A43" t="s">
        <v>55</v>
      </c>
      <c r="B43" s="6">
        <f t="shared" si="0"/>
        <v>7.9826467726919655E-3</v>
      </c>
      <c r="C43">
        <v>41243322</v>
      </c>
      <c r="D43" s="5" t="s">
        <v>3</v>
      </c>
      <c r="E43">
        <v>715</v>
      </c>
      <c r="F43" s="6">
        <f t="shared" si="1"/>
        <v>7.9403860249205958E-3</v>
      </c>
      <c r="G43" s="9">
        <f t="shared" si="9"/>
        <v>0.9947059228630859</v>
      </c>
      <c r="H43" s="13"/>
      <c r="I43">
        <v>41243322</v>
      </c>
      <c r="J43" s="5" t="s">
        <v>3</v>
      </c>
      <c r="K43">
        <v>613</v>
      </c>
      <c r="L43" s="6">
        <f t="shared" si="3"/>
        <v>7.6143393039028147E-3</v>
      </c>
      <c r="M43" s="9">
        <f t="shared" si="10"/>
        <v>0.95386148488379785</v>
      </c>
      <c r="N43" s="13"/>
      <c r="O43">
        <v>41243322</v>
      </c>
      <c r="P43" s="5" t="s">
        <v>3</v>
      </c>
      <c r="Q43">
        <v>690</v>
      </c>
      <c r="R43" s="6">
        <f t="shared" si="5"/>
        <v>8.8230781034218195E-3</v>
      </c>
      <c r="S43" s="9">
        <f t="shared" si="6"/>
        <v>1.1052822897794885</v>
      </c>
      <c r="T43" s="9"/>
      <c r="U43">
        <v>41243322</v>
      </c>
      <c r="V43" s="5" t="s">
        <v>3</v>
      </c>
      <c r="W43">
        <v>660</v>
      </c>
      <c r="X43" s="6">
        <f t="shared" si="7"/>
        <v>7.5527836585226301E-3</v>
      </c>
      <c r="Y43" s="9">
        <f t="shared" si="8"/>
        <v>0.94615030247362752</v>
      </c>
      <c r="Z43" s="9"/>
    </row>
    <row r="44" spans="1:26" x14ac:dyDescent="0.25">
      <c r="A44" t="s">
        <v>56</v>
      </c>
      <c r="B44" s="6">
        <f t="shared" si="0"/>
        <v>7.1026914803402098E-3</v>
      </c>
      <c r="C44">
        <v>41242918</v>
      </c>
      <c r="D44" s="5" t="s">
        <v>3</v>
      </c>
      <c r="E44">
        <v>693</v>
      </c>
      <c r="F44" s="6">
        <f t="shared" si="1"/>
        <v>7.696066454923039E-3</v>
      </c>
      <c r="G44" s="9">
        <f t="shared" si="9"/>
        <v>1.0835422707328979</v>
      </c>
      <c r="H44" s="13"/>
      <c r="I44">
        <v>41242918</v>
      </c>
      <c r="J44" s="5" t="s">
        <v>3</v>
      </c>
      <c r="K44">
        <v>583</v>
      </c>
      <c r="L44" s="6">
        <f t="shared" si="3"/>
        <v>7.2416962710853848E-3</v>
      </c>
      <c r="M44" s="9">
        <f t="shared" si="10"/>
        <v>1.0195707206387792</v>
      </c>
      <c r="N44" s="13"/>
      <c r="O44">
        <v>41242918</v>
      </c>
      <c r="P44" s="5" t="s">
        <v>3</v>
      </c>
      <c r="Q44">
        <v>531</v>
      </c>
      <c r="R44" s="6">
        <f t="shared" si="5"/>
        <v>6.7899340187202702E-3</v>
      </c>
      <c r="S44" s="9">
        <f t="shared" si="6"/>
        <v>0.9559663456471913</v>
      </c>
      <c r="T44" s="9"/>
      <c r="U44">
        <v>41242918</v>
      </c>
      <c r="V44" s="5" t="s">
        <v>3</v>
      </c>
      <c r="W44">
        <v>584</v>
      </c>
      <c r="X44" s="6">
        <f t="shared" si="7"/>
        <v>6.6830691766321454E-3</v>
      </c>
      <c r="Y44" s="9">
        <f t="shared" si="8"/>
        <v>0.94092066298113164</v>
      </c>
      <c r="Z44" s="9"/>
    </row>
    <row r="45" spans="1:26" x14ac:dyDescent="0.25">
      <c r="A45" t="s">
        <v>57</v>
      </c>
      <c r="B45" s="6">
        <f t="shared" si="0"/>
        <v>3.5692554035397697E-3</v>
      </c>
      <c r="C45">
        <v>41234528</v>
      </c>
      <c r="D45" s="5" t="s">
        <v>3</v>
      </c>
      <c r="E45">
        <v>260</v>
      </c>
      <c r="F45" s="6">
        <f t="shared" si="1"/>
        <v>2.8874130999711257E-3</v>
      </c>
      <c r="G45" s="9">
        <f t="shared" si="9"/>
        <v>0.8089679144584514</v>
      </c>
      <c r="H45" s="13"/>
      <c r="I45">
        <v>41234528</v>
      </c>
      <c r="J45" s="5" t="s">
        <v>3</v>
      </c>
      <c r="K45">
        <v>371</v>
      </c>
      <c r="L45" s="6">
        <f t="shared" si="3"/>
        <v>4.6083521725088809E-3</v>
      </c>
      <c r="M45" s="9">
        <f t="shared" si="10"/>
        <v>1.2911242406297398</v>
      </c>
      <c r="N45" s="13"/>
      <c r="O45">
        <v>41234528</v>
      </c>
      <c r="P45" s="5" t="s">
        <v>3</v>
      </c>
      <c r="Q45">
        <v>269</v>
      </c>
      <c r="R45" s="6">
        <f t="shared" si="5"/>
        <v>3.4397217533629993E-3</v>
      </c>
      <c r="S45" s="9">
        <f t="shared" si="6"/>
        <v>0.9637084950412047</v>
      </c>
      <c r="T45" s="9"/>
      <c r="U45">
        <v>41234528</v>
      </c>
      <c r="V45" s="5" t="s">
        <v>3</v>
      </c>
      <c r="W45">
        <v>292</v>
      </c>
      <c r="X45" s="6">
        <f t="shared" si="7"/>
        <v>3.3415345883160727E-3</v>
      </c>
      <c r="Y45" s="9">
        <f t="shared" si="8"/>
        <v>0.93619934987060405</v>
      </c>
      <c r="Z45" s="9"/>
    </row>
    <row r="46" spans="1:26" x14ac:dyDescent="0.25">
      <c r="A46" t="s">
        <v>58</v>
      </c>
      <c r="B46" s="6">
        <f t="shared" si="0"/>
        <v>8.29508215207953E-3</v>
      </c>
      <c r="C46">
        <v>41234356</v>
      </c>
      <c r="D46" s="5" t="s">
        <v>3</v>
      </c>
      <c r="E46">
        <v>749</v>
      </c>
      <c r="F46" s="6">
        <f t="shared" si="1"/>
        <v>8.3179708149168207E-3</v>
      </c>
      <c r="G46" s="9">
        <f t="shared" si="9"/>
        <v>1.0027593051422103</v>
      </c>
      <c r="H46" s="13"/>
      <c r="I46">
        <v>41234356</v>
      </c>
      <c r="J46" s="5" t="s">
        <v>3</v>
      </c>
      <c r="K46">
        <v>676</v>
      </c>
      <c r="L46" s="6">
        <f t="shared" si="3"/>
        <v>8.3968896728194176E-3</v>
      </c>
      <c r="M46" s="9">
        <f t="shared" si="10"/>
        <v>1.0122732383927464</v>
      </c>
      <c r="N46" s="13"/>
      <c r="O46">
        <v>41234356</v>
      </c>
      <c r="P46" s="5" t="s">
        <v>3</v>
      </c>
      <c r="Q46">
        <v>663</v>
      </c>
      <c r="R46" s="6">
        <f t="shared" si="5"/>
        <v>8.4778272211140093E-3</v>
      </c>
      <c r="S46" s="9">
        <f t="shared" si="6"/>
        <v>1.022030531546775</v>
      </c>
      <c r="T46" s="9"/>
      <c r="U46">
        <v>41234356</v>
      </c>
      <c r="V46" s="5" t="s">
        <v>3</v>
      </c>
      <c r="W46">
        <v>698</v>
      </c>
      <c r="X46" s="6">
        <f t="shared" si="7"/>
        <v>7.9876408994678724E-3</v>
      </c>
      <c r="Y46" s="9">
        <f t="shared" si="8"/>
        <v>0.9629369249182681</v>
      </c>
      <c r="Z46" s="9"/>
    </row>
    <row r="47" spans="1:26" x14ac:dyDescent="0.25">
      <c r="A47" t="s">
        <v>59</v>
      </c>
      <c r="B47" s="6">
        <f t="shared" si="0"/>
        <v>4.817026394073976E-3</v>
      </c>
      <c r="C47">
        <v>41231265</v>
      </c>
      <c r="D47" s="5" t="s">
        <v>3</v>
      </c>
      <c r="E47">
        <v>426</v>
      </c>
      <c r="F47" s="6">
        <f t="shared" si="1"/>
        <v>4.7309153099526907E-3</v>
      </c>
      <c r="G47" s="9">
        <f t="shared" si="9"/>
        <v>0.98212360135140198</v>
      </c>
      <c r="H47" s="13"/>
      <c r="I47">
        <v>41231265</v>
      </c>
      <c r="J47" s="5" t="s">
        <v>3</v>
      </c>
      <c r="K47">
        <v>418</v>
      </c>
      <c r="L47" s="6">
        <f t="shared" si="3"/>
        <v>5.1921595905895209E-3</v>
      </c>
      <c r="M47" s="9">
        <f t="shared" si="10"/>
        <v>1.0778765084154496</v>
      </c>
      <c r="N47" s="13"/>
      <c r="O47">
        <v>41231265</v>
      </c>
      <c r="P47" s="5" t="s">
        <v>3</v>
      </c>
      <c r="Q47">
        <v>363</v>
      </c>
      <c r="R47" s="6">
        <f t="shared" si="5"/>
        <v>4.6417063065827832E-3</v>
      </c>
      <c r="S47" s="9">
        <f t="shared" si="6"/>
        <v>0.96360408410739129</v>
      </c>
      <c r="T47" s="9"/>
      <c r="U47">
        <v>41231265</v>
      </c>
      <c r="V47" s="5" t="s">
        <v>3</v>
      </c>
      <c r="W47">
        <v>411</v>
      </c>
      <c r="X47" s="6">
        <f t="shared" si="7"/>
        <v>4.70332436917091E-3</v>
      </c>
      <c r="Y47" s="9">
        <f t="shared" si="8"/>
        <v>0.97639580612575738</v>
      </c>
      <c r="Z47" s="9"/>
    </row>
    <row r="48" spans="1:26" x14ac:dyDescent="0.25">
      <c r="A48" t="s">
        <v>60</v>
      </c>
      <c r="B48" s="6">
        <f t="shared" si="0"/>
        <v>7.9768632392601228E-3</v>
      </c>
      <c r="C48">
        <v>41228577</v>
      </c>
      <c r="D48" s="5" t="s">
        <v>3</v>
      </c>
      <c r="E48">
        <v>785</v>
      </c>
      <c r="F48" s="6">
        <f t="shared" si="1"/>
        <v>8.7177664749128227E-3</v>
      </c>
      <c r="G48" s="9">
        <f t="shared" si="9"/>
        <v>1.092881526664035</v>
      </c>
      <c r="H48" s="13"/>
      <c r="I48">
        <v>41228577</v>
      </c>
      <c r="J48" s="5" t="s">
        <v>3</v>
      </c>
      <c r="K48">
        <v>587</v>
      </c>
      <c r="L48" s="6">
        <f t="shared" si="3"/>
        <v>7.2913820087943757E-3</v>
      </c>
      <c r="M48" s="9">
        <f t="shared" si="10"/>
        <v>0.91406631781124437</v>
      </c>
      <c r="N48" s="13"/>
      <c r="O48">
        <v>41228577</v>
      </c>
      <c r="P48" s="5" t="s">
        <v>3</v>
      </c>
      <c r="Q48">
        <v>556</v>
      </c>
      <c r="R48" s="6">
        <f t="shared" si="5"/>
        <v>7.1096107615978722E-3</v>
      </c>
      <c r="S48" s="9">
        <f t="shared" si="6"/>
        <v>0.89127900884725575</v>
      </c>
      <c r="T48" s="9"/>
      <c r="U48">
        <v>41228577</v>
      </c>
      <c r="V48" s="5" t="s">
        <v>3</v>
      </c>
      <c r="W48">
        <v>768</v>
      </c>
      <c r="X48" s="6">
        <f t="shared" si="7"/>
        <v>8.7886937117354243E-3</v>
      </c>
      <c r="Y48" s="9">
        <f t="shared" si="8"/>
        <v>1.1017731466774654</v>
      </c>
      <c r="Z48" s="9"/>
    </row>
    <row r="49" spans="1:26" x14ac:dyDescent="0.25">
      <c r="A49" t="s">
        <v>61</v>
      </c>
      <c r="B49" s="6">
        <f t="shared" si="0"/>
        <v>5.9213860686915644E-3</v>
      </c>
      <c r="C49">
        <v>41228420</v>
      </c>
      <c r="D49" s="5" t="s">
        <v>3</v>
      </c>
      <c r="E49">
        <v>545</v>
      </c>
      <c r="F49" s="6">
        <f t="shared" si="1"/>
        <v>6.0524620749394754E-3</v>
      </c>
      <c r="G49" s="9">
        <f t="shared" si="9"/>
        <v>1.0221360344904642</v>
      </c>
      <c r="H49" s="13"/>
      <c r="I49">
        <v>41228420</v>
      </c>
      <c r="J49" s="5" t="s">
        <v>3</v>
      </c>
      <c r="K49">
        <v>459</v>
      </c>
      <c r="L49" s="6">
        <f t="shared" si="3"/>
        <v>5.7014384021066749E-3</v>
      </c>
      <c r="M49" s="9">
        <f t="shared" si="10"/>
        <v>0.96285537473264415</v>
      </c>
      <c r="N49" s="13"/>
      <c r="O49">
        <v>41228420</v>
      </c>
      <c r="P49" s="5" t="s">
        <v>3</v>
      </c>
      <c r="Q49">
        <v>474</v>
      </c>
      <c r="R49" s="6">
        <f t="shared" si="5"/>
        <v>6.0610710449593369E-3</v>
      </c>
      <c r="S49" s="9">
        <f t="shared" si="6"/>
        <v>1.023589911998195</v>
      </c>
      <c r="T49" s="9"/>
      <c r="U49">
        <v>41228420</v>
      </c>
      <c r="V49" s="5" t="s">
        <v>3</v>
      </c>
      <c r="W49">
        <v>513</v>
      </c>
      <c r="X49" s="6">
        <f t="shared" si="7"/>
        <v>5.8705727527607714E-3</v>
      </c>
      <c r="Y49" s="9">
        <f t="shared" si="8"/>
        <v>0.9914186787786966</v>
      </c>
      <c r="Z49" s="9"/>
    </row>
    <row r="50" spans="1:26" x14ac:dyDescent="0.25">
      <c r="A50" t="s">
        <v>62</v>
      </c>
      <c r="B50" s="6">
        <f t="shared" si="0"/>
        <v>1.0644065044246394E-2</v>
      </c>
      <c r="C50">
        <v>41226417</v>
      </c>
      <c r="D50" s="5" t="s">
        <v>3</v>
      </c>
      <c r="E50">
        <v>929</v>
      </c>
      <c r="F50" s="6">
        <f t="shared" si="1"/>
        <v>1.0316949114896831E-2</v>
      </c>
      <c r="G50" s="9">
        <f t="shared" si="9"/>
        <v>0.9692677630219495</v>
      </c>
      <c r="H50" s="13"/>
      <c r="I50">
        <v>41226417</v>
      </c>
      <c r="J50" s="5" t="s">
        <v>3</v>
      </c>
      <c r="K50">
        <v>867</v>
      </c>
      <c r="L50" s="6">
        <f t="shared" si="3"/>
        <v>1.076938364842372E-2</v>
      </c>
      <c r="M50" s="9">
        <f t="shared" si="10"/>
        <v>1.011773566175741</v>
      </c>
      <c r="N50" s="13"/>
      <c r="O50">
        <v>41226417</v>
      </c>
      <c r="P50" s="5" t="s">
        <v>3</v>
      </c>
      <c r="Q50">
        <v>885</v>
      </c>
      <c r="R50" s="6">
        <f t="shared" si="5"/>
        <v>1.1316556697867117E-2</v>
      </c>
      <c r="S50" s="9">
        <f t="shared" si="6"/>
        <v>1.0631799646869158</v>
      </c>
      <c r="T50" s="9"/>
      <c r="U50">
        <v>41226417</v>
      </c>
      <c r="V50" s="5" t="s">
        <v>3</v>
      </c>
      <c r="W50">
        <v>889</v>
      </c>
      <c r="X50" s="6">
        <f t="shared" si="7"/>
        <v>1.0173370715797906E-2</v>
      </c>
      <c r="Y50" s="9">
        <f t="shared" si="8"/>
        <v>0.95577870611539339</v>
      </c>
      <c r="Z50" s="9"/>
    </row>
    <row r="51" spans="1:26" x14ac:dyDescent="0.25">
      <c r="A51" t="s">
        <v>63</v>
      </c>
      <c r="B51" s="6">
        <f t="shared" si="0"/>
        <v>8.6461561306821633E-3</v>
      </c>
      <c r="C51">
        <v>41226336</v>
      </c>
      <c r="D51" s="5" t="s">
        <v>3</v>
      </c>
      <c r="E51">
        <v>981</v>
      </c>
      <c r="F51" s="6">
        <f t="shared" si="1"/>
        <v>1.0894431734891056E-2</v>
      </c>
      <c r="G51" s="9">
        <f t="shared" si="9"/>
        <v>1.2600318072247798</v>
      </c>
      <c r="H51" s="13"/>
      <c r="I51">
        <v>41226336</v>
      </c>
      <c r="J51" s="5" t="s">
        <v>3</v>
      </c>
      <c r="K51">
        <v>465</v>
      </c>
      <c r="L51" s="6">
        <f t="shared" si="3"/>
        <v>5.7759670086701609E-3</v>
      </c>
      <c r="M51" s="9">
        <f t="shared" si="10"/>
        <v>0.66803871239073376</v>
      </c>
      <c r="N51" s="13"/>
      <c r="O51">
        <v>41226336</v>
      </c>
      <c r="P51" s="5" t="s">
        <v>3</v>
      </c>
      <c r="Q51">
        <v>617</v>
      </c>
      <c r="R51" s="6">
        <f t="shared" si="5"/>
        <v>7.8896220142192219E-3</v>
      </c>
      <c r="S51" s="9">
        <f t="shared" si="6"/>
        <v>0.91250052566385331</v>
      </c>
      <c r="T51" s="9"/>
      <c r="U51">
        <v>41226336</v>
      </c>
      <c r="V51" s="5" t="s">
        <v>3</v>
      </c>
      <c r="W51">
        <v>876</v>
      </c>
      <c r="X51" s="6">
        <f t="shared" si="7"/>
        <v>1.0024603764948218E-2</v>
      </c>
      <c r="Y51" s="9">
        <f t="shared" si="8"/>
        <v>1.1594289547206336</v>
      </c>
      <c r="Z51" s="9"/>
    </row>
    <row r="52" spans="1:26" x14ac:dyDescent="0.25">
      <c r="A52" t="s">
        <v>64</v>
      </c>
      <c r="B52" s="6">
        <f t="shared" si="0"/>
        <v>7.6343669190247557E-3</v>
      </c>
      <c r="C52">
        <v>41223148</v>
      </c>
      <c r="D52" s="5" t="s">
        <v>3</v>
      </c>
      <c r="E52">
        <v>718</v>
      </c>
      <c r="F52" s="6">
        <f t="shared" si="1"/>
        <v>7.9737023299202622E-3</v>
      </c>
      <c r="G52" s="9">
        <f t="shared" si="9"/>
        <v>1.0444484021392639</v>
      </c>
      <c r="H52" s="13"/>
      <c r="I52">
        <v>41223148</v>
      </c>
      <c r="J52" s="5" t="s">
        <v>3</v>
      </c>
      <c r="K52">
        <v>533</v>
      </c>
      <c r="L52" s="6">
        <f t="shared" si="3"/>
        <v>6.6206245497230018E-3</v>
      </c>
      <c r="M52" s="9">
        <f t="shared" si="10"/>
        <v>0.86721330268060348</v>
      </c>
      <c r="N52" s="13"/>
      <c r="O52">
        <v>41223148</v>
      </c>
      <c r="P52" s="5" t="s">
        <v>3</v>
      </c>
      <c r="Q52">
        <v>649</v>
      </c>
      <c r="R52" s="6">
        <f t="shared" si="5"/>
        <v>8.2988082451025524E-3</v>
      </c>
      <c r="S52" s="9">
        <f t="shared" si="6"/>
        <v>1.0870329305789608</v>
      </c>
      <c r="T52" s="9"/>
      <c r="U52">
        <v>41223148</v>
      </c>
      <c r="V52" s="5" t="s">
        <v>3</v>
      </c>
      <c r="W52">
        <v>668</v>
      </c>
      <c r="X52" s="6">
        <f t="shared" si="7"/>
        <v>7.6443325513532072E-3</v>
      </c>
      <c r="Y52" s="9">
        <f t="shared" si="8"/>
        <v>1.0013053646011718</v>
      </c>
      <c r="Z52" s="9"/>
    </row>
    <row r="53" spans="1:26" x14ac:dyDescent="0.25">
      <c r="A53" t="s">
        <v>65</v>
      </c>
      <c r="B53" s="6">
        <f t="shared" si="0"/>
        <v>9.5667834850716466E-3</v>
      </c>
      <c r="C53">
        <v>41223017</v>
      </c>
      <c r="D53" s="5" t="s">
        <v>3</v>
      </c>
      <c r="E53">
        <v>903</v>
      </c>
      <c r="F53" s="6">
        <f t="shared" si="1"/>
        <v>1.0028207804899717E-2</v>
      </c>
      <c r="G53" s="9">
        <f t="shared" si="9"/>
        <v>1.0482319183399618</v>
      </c>
      <c r="H53" s="13"/>
      <c r="I53">
        <v>41223017</v>
      </c>
      <c r="J53" s="5" t="s">
        <v>3</v>
      </c>
      <c r="K53">
        <v>728</v>
      </c>
      <c r="L53" s="6">
        <f t="shared" si="3"/>
        <v>9.0428042630362956E-3</v>
      </c>
      <c r="M53" s="9">
        <f t="shared" si="10"/>
        <v>0.94522932155274686</v>
      </c>
      <c r="N53" s="13"/>
      <c r="O53">
        <v>41223017</v>
      </c>
      <c r="P53" s="5" t="s">
        <v>3</v>
      </c>
      <c r="Q53">
        <v>779</v>
      </c>
      <c r="R53" s="6">
        <f t="shared" si="5"/>
        <v>9.9611273080660832E-3</v>
      </c>
      <c r="S53" s="9">
        <f t="shared" si="6"/>
        <v>1.0412201053373671</v>
      </c>
      <c r="T53" s="9"/>
      <c r="U53">
        <v>41223017</v>
      </c>
      <c r="V53" s="5" t="s">
        <v>3</v>
      </c>
      <c r="W53">
        <v>807</v>
      </c>
      <c r="X53" s="6">
        <f t="shared" si="7"/>
        <v>9.2349945642844888E-3</v>
      </c>
      <c r="Y53" s="9">
        <f t="shared" si="8"/>
        <v>0.96531865476992418</v>
      </c>
      <c r="Z53" s="9"/>
    </row>
    <row r="54" spans="1:26" x14ac:dyDescent="0.25">
      <c r="A54" t="s">
        <v>66</v>
      </c>
      <c r="B54" s="6">
        <f t="shared" si="0"/>
        <v>4.3008028554647288E-3</v>
      </c>
      <c r="C54">
        <v>41222948</v>
      </c>
      <c r="D54" s="5" t="s">
        <v>3</v>
      </c>
      <c r="E54">
        <v>513</v>
      </c>
      <c r="F54" s="6">
        <f t="shared" si="1"/>
        <v>5.6970881549430292E-3</v>
      </c>
      <c r="G54" s="9">
        <f t="shared" si="9"/>
        <v>1.3246568946316939</v>
      </c>
      <c r="H54" s="13"/>
      <c r="I54">
        <v>41222948</v>
      </c>
      <c r="J54" s="5" t="s">
        <v>3</v>
      </c>
      <c r="K54">
        <v>265</v>
      </c>
      <c r="L54" s="6">
        <f t="shared" si="3"/>
        <v>3.2916801232206294E-3</v>
      </c>
      <c r="M54" s="9">
        <f t="shared" si="10"/>
        <v>0.76536410382961917</v>
      </c>
      <c r="N54" s="13"/>
      <c r="O54">
        <v>41222948</v>
      </c>
      <c r="P54" s="5" t="s">
        <v>3</v>
      </c>
      <c r="Q54">
        <v>254</v>
      </c>
      <c r="R54" s="6">
        <f t="shared" si="5"/>
        <v>3.2479157076364378E-3</v>
      </c>
      <c r="S54" s="9">
        <f t="shared" si="6"/>
        <v>0.75518823270625834</v>
      </c>
      <c r="T54" s="9"/>
      <c r="U54">
        <v>41222948</v>
      </c>
      <c r="V54" s="5" t="s">
        <v>3</v>
      </c>
      <c r="W54">
        <v>434</v>
      </c>
      <c r="X54" s="6">
        <f t="shared" si="7"/>
        <v>4.9665274360588202E-3</v>
      </c>
      <c r="Y54" s="9">
        <f t="shared" si="8"/>
        <v>1.154790768832429</v>
      </c>
      <c r="Z54" s="9"/>
    </row>
    <row r="55" spans="1:26" x14ac:dyDescent="0.25">
      <c r="A55" t="s">
        <v>67</v>
      </c>
      <c r="B55" s="6">
        <f t="shared" si="0"/>
        <v>1.0389850366615317E-2</v>
      </c>
      <c r="C55">
        <v>41222877</v>
      </c>
      <c r="D55" s="5" t="s">
        <v>3</v>
      </c>
      <c r="E55">
        <v>1001</v>
      </c>
      <c r="F55" s="6">
        <f t="shared" si="1"/>
        <v>1.1116540434888834E-2</v>
      </c>
      <c r="G55" s="9">
        <f t="shared" si="9"/>
        <v>1.0699423035589155</v>
      </c>
      <c r="H55" s="13"/>
      <c r="I55">
        <v>41222877</v>
      </c>
      <c r="J55" s="5" t="s">
        <v>3</v>
      </c>
      <c r="K55">
        <v>844</v>
      </c>
      <c r="L55" s="6">
        <f t="shared" si="3"/>
        <v>1.0483690656597024E-2</v>
      </c>
      <c r="M55" s="9">
        <f t="shared" si="10"/>
        <v>1.0090319192933936</v>
      </c>
      <c r="N55" s="13"/>
      <c r="O55">
        <v>41222877</v>
      </c>
      <c r="P55" s="5" t="s">
        <v>3</v>
      </c>
      <c r="Q55">
        <v>887</v>
      </c>
      <c r="R55" s="6">
        <f t="shared" si="5"/>
        <v>1.1342130837297324E-2</v>
      </c>
      <c r="S55" s="9">
        <f t="shared" si="6"/>
        <v>1.0916548782783124</v>
      </c>
      <c r="T55" s="9"/>
      <c r="U55">
        <v>41222877</v>
      </c>
      <c r="V55" s="5" t="s">
        <v>3</v>
      </c>
      <c r="W55">
        <v>753</v>
      </c>
      <c r="X55" s="6">
        <f t="shared" si="7"/>
        <v>8.6170395376780912E-3</v>
      </c>
      <c r="Y55" s="9">
        <f t="shared" si="8"/>
        <v>0.82937089886937887</v>
      </c>
      <c r="Z55" s="9"/>
    </row>
    <row r="56" spans="1:26" x14ac:dyDescent="0.25">
      <c r="A56" t="s">
        <v>68</v>
      </c>
      <c r="B56" s="6">
        <f t="shared" si="0"/>
        <v>7.2181326945552201E-3</v>
      </c>
      <c r="C56">
        <v>41219589</v>
      </c>
      <c r="D56" s="5" t="s">
        <v>3</v>
      </c>
      <c r="E56">
        <v>680</v>
      </c>
      <c r="F56" s="6">
        <f t="shared" si="1"/>
        <v>7.5516957999244832E-3</v>
      </c>
      <c r="G56" s="9">
        <f t="shared" si="9"/>
        <v>1.0462118278347634</v>
      </c>
      <c r="H56" s="13"/>
      <c r="I56">
        <v>41219589</v>
      </c>
      <c r="J56" s="5" t="s">
        <v>3</v>
      </c>
      <c r="K56">
        <v>507</v>
      </c>
      <c r="L56" s="6">
        <f t="shared" si="3"/>
        <v>6.2976672546145628E-3</v>
      </c>
      <c r="M56" s="9">
        <f t="shared" si="10"/>
        <v>0.872478731149542</v>
      </c>
      <c r="N56" s="13"/>
      <c r="O56">
        <v>41219589</v>
      </c>
      <c r="P56" s="5" t="s">
        <v>3</v>
      </c>
      <c r="Q56">
        <v>569</v>
      </c>
      <c r="R56" s="6">
        <f t="shared" si="5"/>
        <v>7.2758426678942254E-3</v>
      </c>
      <c r="S56" s="9">
        <f t="shared" si="6"/>
        <v>1.0079951388788595</v>
      </c>
      <c r="T56" s="9"/>
      <c r="U56">
        <v>41219589</v>
      </c>
      <c r="V56" s="5" t="s">
        <v>3</v>
      </c>
      <c r="W56">
        <v>677</v>
      </c>
      <c r="X56" s="6">
        <f t="shared" si="7"/>
        <v>7.7473250557876065E-3</v>
      </c>
      <c r="Y56" s="9">
        <f t="shared" si="8"/>
        <v>1.0733143021368348</v>
      </c>
      <c r="Z56" s="9"/>
    </row>
    <row r="57" spans="1:26" x14ac:dyDescent="0.25">
      <c r="A57" t="s">
        <v>69</v>
      </c>
      <c r="B57" s="6">
        <f t="shared" si="0"/>
        <v>4.6641562115658994E-3</v>
      </c>
      <c r="C57">
        <v>41215856</v>
      </c>
      <c r="D57" s="5" t="s">
        <v>3</v>
      </c>
      <c r="E57">
        <v>186</v>
      </c>
      <c r="F57" s="6">
        <f t="shared" si="1"/>
        <v>2.0656109099793439E-3</v>
      </c>
      <c r="G57" s="9">
        <f t="shared" si="9"/>
        <v>0.442869152807782</v>
      </c>
      <c r="H57" s="13" t="s">
        <v>13</v>
      </c>
      <c r="I57">
        <v>41215856</v>
      </c>
      <c r="J57" s="5" t="s">
        <v>3</v>
      </c>
      <c r="K57">
        <v>439</v>
      </c>
      <c r="L57" s="6">
        <f t="shared" si="3"/>
        <v>5.4530097135617218E-3</v>
      </c>
      <c r="M57" s="9">
        <f t="shared" si="10"/>
        <v>1.1691310209635926</v>
      </c>
      <c r="N57" s="13"/>
      <c r="O57">
        <v>41215856</v>
      </c>
      <c r="P57" s="5" t="s">
        <v>3</v>
      </c>
      <c r="Q57">
        <v>471</v>
      </c>
      <c r="R57" s="6">
        <f t="shared" si="5"/>
        <v>6.022709835814025E-3</v>
      </c>
      <c r="S57" s="9">
        <f t="shared" si="6"/>
        <v>1.2912753266880865</v>
      </c>
      <c r="T57" s="9"/>
      <c r="U57">
        <v>41215856</v>
      </c>
      <c r="V57" s="5" t="s">
        <v>3</v>
      </c>
      <c r="W57">
        <v>447</v>
      </c>
      <c r="X57" s="6">
        <f t="shared" si="7"/>
        <v>5.1152943869085081E-3</v>
      </c>
      <c r="Y57" s="9">
        <f t="shared" si="8"/>
        <v>1.0967244995405392</v>
      </c>
      <c r="Z57" s="9"/>
    </row>
    <row r="58" spans="1:26" x14ac:dyDescent="0.25">
      <c r="A58" t="s">
        <v>70</v>
      </c>
      <c r="B58" s="6">
        <f t="shared" si="0"/>
        <v>4.6506798682439676E-3</v>
      </c>
      <c r="C58">
        <v>41215278</v>
      </c>
      <c r="D58" s="5" t="s">
        <v>3</v>
      </c>
      <c r="E58">
        <v>214</v>
      </c>
      <c r="F58" s="6">
        <f t="shared" si="1"/>
        <v>2.3765630899762343E-3</v>
      </c>
      <c r="G58" s="9">
        <f t="shared" si="9"/>
        <v>0.51101412208653951</v>
      </c>
      <c r="H58" s="13" t="s">
        <v>14</v>
      </c>
      <c r="I58">
        <v>41215278</v>
      </c>
      <c r="J58" s="5" t="s">
        <v>3</v>
      </c>
      <c r="K58">
        <v>465</v>
      </c>
      <c r="L58" s="6">
        <f t="shared" si="3"/>
        <v>5.7759670086701609E-3</v>
      </c>
      <c r="M58" s="9">
        <f t="shared" si="10"/>
        <v>1.2419618576866454</v>
      </c>
      <c r="N58" s="13"/>
      <c r="O58">
        <v>41215278</v>
      </c>
      <c r="P58" s="5" t="s">
        <v>3</v>
      </c>
      <c r="Q58">
        <v>419</v>
      </c>
      <c r="R58" s="6">
        <f t="shared" si="5"/>
        <v>5.3577822106286119E-3</v>
      </c>
      <c r="S58" s="9">
        <f t="shared" si="6"/>
        <v>1.1520427899612957</v>
      </c>
      <c r="T58" s="9"/>
      <c r="U58">
        <v>41215278</v>
      </c>
      <c r="V58" s="5" t="s">
        <v>3</v>
      </c>
      <c r="W58">
        <v>445</v>
      </c>
      <c r="X58" s="6">
        <f t="shared" si="7"/>
        <v>5.0924071637008638E-3</v>
      </c>
      <c r="Y58" s="9">
        <f t="shared" si="8"/>
        <v>1.0949812302655195</v>
      </c>
      <c r="Z58" s="9"/>
    </row>
    <row r="59" spans="1:26" x14ac:dyDescent="0.25">
      <c r="A59" t="s">
        <v>71</v>
      </c>
      <c r="B59" s="6">
        <f t="shared" si="0"/>
        <v>7.8899165832019662E-3</v>
      </c>
      <c r="C59">
        <v>41209003</v>
      </c>
      <c r="D59" s="5" t="s">
        <v>3</v>
      </c>
      <c r="E59">
        <v>705</v>
      </c>
      <c r="F59" s="6">
        <f t="shared" si="1"/>
        <v>7.8293316749217072E-3</v>
      </c>
      <c r="G59" s="9">
        <f t="shared" si="9"/>
        <v>0.99232122321682747</v>
      </c>
      <c r="H59" s="13"/>
      <c r="I59">
        <v>41209003</v>
      </c>
      <c r="J59" s="5" t="s">
        <v>3</v>
      </c>
      <c r="K59">
        <v>667</v>
      </c>
      <c r="L59" s="6">
        <f t="shared" si="3"/>
        <v>8.2850967629741878E-3</v>
      </c>
      <c r="M59" s="9">
        <f t="shared" si="10"/>
        <v>1.0500867373697689</v>
      </c>
      <c r="N59" s="13"/>
      <c r="O59">
        <v>41209003</v>
      </c>
      <c r="P59" s="5" t="s">
        <v>3</v>
      </c>
      <c r="Q59">
        <v>568</v>
      </c>
      <c r="R59" s="6">
        <f t="shared" si="5"/>
        <v>7.2630555981791209E-3</v>
      </c>
      <c r="S59" s="9">
        <f t="shared" si="6"/>
        <v>0.92054909853451883</v>
      </c>
      <c r="T59" s="9"/>
      <c r="U59">
        <v>41209003</v>
      </c>
      <c r="V59" s="5" t="s">
        <v>3</v>
      </c>
      <c r="W59">
        <v>715</v>
      </c>
      <c r="X59" s="6">
        <f t="shared" si="7"/>
        <v>8.1821822967328497E-3</v>
      </c>
      <c r="Y59" s="9">
        <f t="shared" si="8"/>
        <v>1.0370429408788848</v>
      </c>
      <c r="Z59" s="9"/>
    </row>
    <row r="60" spans="1:26" x14ac:dyDescent="0.25">
      <c r="A60" t="s">
        <v>72</v>
      </c>
      <c r="B60" s="6">
        <f t="shared" si="0"/>
        <v>4.8365493418480307E-3</v>
      </c>
      <c r="C60">
        <v>41203084</v>
      </c>
      <c r="D60" s="5" t="s">
        <v>3</v>
      </c>
      <c r="E60">
        <v>387</v>
      </c>
      <c r="F60" s="6">
        <f t="shared" si="1"/>
        <v>4.2978033449570224E-3</v>
      </c>
      <c r="G60" s="9">
        <f t="shared" si="9"/>
        <v>0.88860942816616539</v>
      </c>
      <c r="H60" s="13"/>
      <c r="I60">
        <v>41203084</v>
      </c>
      <c r="J60" s="5" t="s">
        <v>3</v>
      </c>
      <c r="K60">
        <v>342</v>
      </c>
      <c r="L60" s="6">
        <f t="shared" si="3"/>
        <v>4.2481305741186989E-3</v>
      </c>
      <c r="M60" s="9">
        <f t="shared" si="10"/>
        <v>0.87833913682259701</v>
      </c>
      <c r="N60" s="13"/>
      <c r="O60">
        <v>41203084</v>
      </c>
      <c r="P60" s="5" t="s">
        <v>3</v>
      </c>
      <c r="Q60">
        <v>407</v>
      </c>
      <c r="R60" s="6">
        <f t="shared" si="5"/>
        <v>5.2043373740473632E-3</v>
      </c>
      <c r="S60" s="9">
        <f t="shared" si="6"/>
        <v>1.0760434777367125</v>
      </c>
      <c r="T60" s="9"/>
      <c r="U60">
        <v>41203084</v>
      </c>
      <c r="V60" s="5" t="s">
        <v>3</v>
      </c>
      <c r="W60">
        <v>489</v>
      </c>
      <c r="X60" s="6">
        <f t="shared" si="7"/>
        <v>5.595926074269039E-3</v>
      </c>
      <c r="Y60" s="9">
        <f t="shared" si="8"/>
        <v>1.1570079572745251</v>
      </c>
      <c r="Z60" s="9"/>
    </row>
    <row r="61" spans="1:26" x14ac:dyDescent="0.25">
      <c r="A61" t="s">
        <v>73</v>
      </c>
      <c r="B61" s="6">
        <f t="shared" si="0"/>
        <v>6.0937341726008815E-3</v>
      </c>
      <c r="C61">
        <v>41202931</v>
      </c>
      <c r="D61" s="5" t="s">
        <v>3</v>
      </c>
      <c r="E61">
        <v>542</v>
      </c>
      <c r="F61" s="6">
        <f t="shared" si="1"/>
        <v>6.0191457699398081E-3</v>
      </c>
      <c r="G61" s="9">
        <f t="shared" si="9"/>
        <v>0.98775982007937868</v>
      </c>
      <c r="H61" s="13"/>
      <c r="I61">
        <v>41202931</v>
      </c>
      <c r="J61" s="5" t="s">
        <v>3</v>
      </c>
      <c r="K61">
        <v>478</v>
      </c>
      <c r="L61" s="6">
        <f t="shared" si="3"/>
        <v>5.9374456562243808E-3</v>
      </c>
      <c r="M61" s="9">
        <f t="shared" si="10"/>
        <v>0.9743525871083748</v>
      </c>
      <c r="N61" s="13"/>
      <c r="O61">
        <v>41202931</v>
      </c>
      <c r="P61" s="5" t="s">
        <v>3</v>
      </c>
      <c r="Q61">
        <v>470</v>
      </c>
      <c r="R61" s="6">
        <f t="shared" si="5"/>
        <v>6.0099227660989204E-3</v>
      </c>
      <c r="S61" s="9">
        <f t="shared" si="6"/>
        <v>0.98624629756926374</v>
      </c>
      <c r="T61" s="9"/>
      <c r="U61">
        <v>41202931</v>
      </c>
      <c r="V61" s="5" t="s">
        <v>3</v>
      </c>
      <c r="W61">
        <v>560</v>
      </c>
      <c r="X61" s="6">
        <f t="shared" si="7"/>
        <v>6.408422498140413E-3</v>
      </c>
      <c r="Y61" s="9">
        <f t="shared" si="8"/>
        <v>1.0516412952429821</v>
      </c>
      <c r="Z61" s="9"/>
    </row>
    <row r="62" spans="1:26" x14ac:dyDescent="0.25">
      <c r="A62" t="s">
        <v>74</v>
      </c>
      <c r="B62" s="6">
        <f t="shared" si="0"/>
        <v>8.0248279781997191E-3</v>
      </c>
      <c r="C62">
        <v>41201075</v>
      </c>
      <c r="D62" s="5" t="s">
        <v>3</v>
      </c>
      <c r="E62">
        <v>750</v>
      </c>
      <c r="F62" s="6">
        <f t="shared" si="1"/>
        <v>8.3290762499167101E-3</v>
      </c>
      <c r="G62" s="9">
        <f t="shared" si="9"/>
        <v>1.0379133699243788</v>
      </c>
      <c r="H62" s="13"/>
      <c r="I62">
        <v>41201075</v>
      </c>
      <c r="J62" s="5" t="s">
        <v>3</v>
      </c>
      <c r="K62">
        <v>716</v>
      </c>
      <c r="L62" s="6">
        <f t="shared" si="3"/>
        <v>8.8937470499093237E-3</v>
      </c>
      <c r="M62" s="9">
        <f t="shared" si="10"/>
        <v>1.1082788408761053</v>
      </c>
      <c r="N62" s="13"/>
      <c r="O62">
        <v>41201075</v>
      </c>
      <c r="P62" s="5" t="s">
        <v>3</v>
      </c>
      <c r="Q62">
        <v>545</v>
      </c>
      <c r="R62" s="6">
        <f t="shared" si="5"/>
        <v>6.9689529947317272E-3</v>
      </c>
      <c r="S62" s="9">
        <f t="shared" si="6"/>
        <v>0.86842397290803164</v>
      </c>
      <c r="T62" s="9"/>
      <c r="U62">
        <v>41201075</v>
      </c>
      <c r="V62" s="5" t="s">
        <v>3</v>
      </c>
      <c r="W62">
        <v>691</v>
      </c>
      <c r="X62" s="6">
        <f t="shared" si="7"/>
        <v>7.9075356182411165E-3</v>
      </c>
      <c r="Y62" s="9">
        <f t="shared" si="8"/>
        <v>0.98538381629148442</v>
      </c>
      <c r="Z62" s="9"/>
    </row>
    <row r="63" spans="1:26" x14ac:dyDescent="0.25">
      <c r="A63" t="s">
        <v>75</v>
      </c>
      <c r="B63" s="6">
        <f t="shared" si="0"/>
        <v>1.0273097746428202E-2</v>
      </c>
      <c r="C63">
        <v>41199644</v>
      </c>
      <c r="D63" s="5" t="s">
        <v>3</v>
      </c>
      <c r="E63">
        <v>1133</v>
      </c>
      <c r="F63" s="6">
        <f t="shared" si="1"/>
        <v>1.2582457854874175E-2</v>
      </c>
      <c r="G63" s="9">
        <f t="shared" si="9"/>
        <v>1.22479685927732</v>
      </c>
      <c r="H63" s="13"/>
      <c r="I63">
        <v>41199644</v>
      </c>
      <c r="J63" s="5" t="s">
        <v>3</v>
      </c>
      <c r="K63">
        <v>648</v>
      </c>
      <c r="L63" s="6">
        <f t="shared" si="3"/>
        <v>8.0490895088564836E-3</v>
      </c>
      <c r="M63" s="9">
        <f t="shared" si="10"/>
        <v>0.78351143029423898</v>
      </c>
      <c r="N63" s="13"/>
      <c r="O63">
        <v>41199644</v>
      </c>
      <c r="P63" s="5" t="s">
        <v>3</v>
      </c>
      <c r="Q63">
        <v>826</v>
      </c>
      <c r="R63" s="6">
        <f t="shared" si="5"/>
        <v>1.0562119584675976E-2</v>
      </c>
      <c r="S63" s="9">
        <f t="shared" si="6"/>
        <v>1.0281338545959287</v>
      </c>
      <c r="T63" s="9"/>
      <c r="U63">
        <v>41199644</v>
      </c>
      <c r="V63" s="5" t="s">
        <v>3</v>
      </c>
      <c r="W63">
        <v>865</v>
      </c>
      <c r="X63" s="6">
        <f t="shared" si="7"/>
        <v>9.8987240373061731E-3</v>
      </c>
      <c r="Y63" s="9">
        <f t="shared" si="8"/>
        <v>0.9635578558325123</v>
      </c>
      <c r="Z63" s="9"/>
    </row>
    <row r="64" spans="1:26" x14ac:dyDescent="0.25">
      <c r="A64" t="s">
        <v>76</v>
      </c>
      <c r="B64" s="6">
        <f t="shared" si="0"/>
        <v>9.1974407793145793E-3</v>
      </c>
      <c r="C64">
        <v>41199641</v>
      </c>
      <c r="D64" s="5" t="s">
        <v>3</v>
      </c>
      <c r="E64">
        <v>869</v>
      </c>
      <c r="F64" s="6">
        <f t="shared" si="1"/>
        <v>9.6506230149034939E-3</v>
      </c>
      <c r="G64" s="9">
        <f t="shared" si="9"/>
        <v>1.0492726451262551</v>
      </c>
      <c r="H64" s="13"/>
      <c r="I64">
        <v>41199641</v>
      </c>
      <c r="J64" s="5" t="s">
        <v>3</v>
      </c>
      <c r="K64">
        <v>645</v>
      </c>
      <c r="L64" s="6">
        <f t="shared" si="3"/>
        <v>8.0118252055747397E-3</v>
      </c>
      <c r="M64" s="9">
        <f t="shared" si="10"/>
        <v>0.8710928830978355</v>
      </c>
      <c r="N64" s="13"/>
      <c r="O64">
        <v>41199641</v>
      </c>
      <c r="P64" s="5" t="s">
        <v>3</v>
      </c>
      <c r="Q64">
        <v>830</v>
      </c>
      <c r="R64" s="6">
        <f t="shared" si="5"/>
        <v>1.0613267863536393E-2</v>
      </c>
      <c r="S64" s="9">
        <f t="shared" si="6"/>
        <v>1.153937069908193</v>
      </c>
      <c r="T64" s="9"/>
      <c r="U64">
        <v>41199641</v>
      </c>
      <c r="V64" s="5" t="s">
        <v>3</v>
      </c>
      <c r="W64">
        <v>744</v>
      </c>
      <c r="X64" s="6">
        <f t="shared" si="7"/>
        <v>8.5140470332436911E-3</v>
      </c>
      <c r="Y64" s="9">
        <f t="shared" si="8"/>
        <v>0.92569740186771643</v>
      </c>
      <c r="Z64" s="9"/>
    </row>
    <row r="65" spans="1:26" x14ac:dyDescent="0.25">
      <c r="A65" t="s">
        <v>77</v>
      </c>
      <c r="B65" s="6">
        <f t="shared" si="0"/>
        <v>1.0908871036245131E-2</v>
      </c>
      <c r="C65">
        <v>41197743</v>
      </c>
      <c r="D65" s="5" t="s">
        <v>3</v>
      </c>
      <c r="E65">
        <v>1058</v>
      </c>
      <c r="F65" s="6">
        <f t="shared" si="1"/>
        <v>1.1749550229882505E-2</v>
      </c>
      <c r="G65" s="9">
        <f t="shared" si="9"/>
        <v>1.0770638126387402</v>
      </c>
      <c r="H65" s="13"/>
      <c r="I65">
        <v>41197743</v>
      </c>
      <c r="J65" s="5" t="s">
        <v>3</v>
      </c>
      <c r="K65">
        <v>914</v>
      </c>
      <c r="L65" s="6">
        <f t="shared" si="3"/>
        <v>1.135319106650436E-2</v>
      </c>
      <c r="M65" s="9">
        <f t="shared" si="10"/>
        <v>1.0407301570238532</v>
      </c>
      <c r="N65" s="13"/>
      <c r="O65">
        <v>41197743</v>
      </c>
      <c r="P65" s="5" t="s">
        <v>3</v>
      </c>
      <c r="Q65">
        <v>871</v>
      </c>
      <c r="R65" s="6">
        <f t="shared" si="5"/>
        <v>1.113753772185566E-2</v>
      </c>
      <c r="S65" s="9">
        <f t="shared" si="6"/>
        <v>1.020961535327604</v>
      </c>
      <c r="T65" s="9"/>
      <c r="U65">
        <v>41197743</v>
      </c>
      <c r="V65" s="5" t="s">
        <v>3</v>
      </c>
      <c r="W65">
        <v>821</v>
      </c>
      <c r="X65" s="6">
        <f t="shared" si="7"/>
        <v>9.3952051267379988E-3</v>
      </c>
      <c r="Y65" s="9">
        <f t="shared" si="8"/>
        <v>0.86124449500980249</v>
      </c>
      <c r="Z65" s="9"/>
    </row>
    <row r="66" spans="1:26" x14ac:dyDescent="0.25">
      <c r="A66" t="s">
        <v>78</v>
      </c>
      <c r="B66" s="6">
        <f t="shared" si="0"/>
        <v>7.7748372406758852E-3</v>
      </c>
      <c r="C66">
        <v>41197603</v>
      </c>
      <c r="D66" s="5" t="s">
        <v>3</v>
      </c>
      <c r="E66">
        <v>826</v>
      </c>
      <c r="F66" s="6">
        <f t="shared" si="1"/>
        <v>9.1730893099082698E-3</v>
      </c>
      <c r="G66" s="9">
        <f t="shared" si="9"/>
        <v>1.1798432592153956</v>
      </c>
      <c r="H66" s="13"/>
      <c r="I66">
        <v>41197603</v>
      </c>
      <c r="J66" s="5" t="s">
        <v>3</v>
      </c>
      <c r="K66">
        <v>475</v>
      </c>
      <c r="L66" s="6">
        <f t="shared" si="3"/>
        <v>5.9001813529426378E-3</v>
      </c>
      <c r="M66" s="9">
        <f t="shared" si="10"/>
        <v>0.75888165504924721</v>
      </c>
      <c r="N66" s="13"/>
      <c r="O66">
        <v>41197603</v>
      </c>
      <c r="P66" s="5" t="s">
        <v>3</v>
      </c>
      <c r="Q66">
        <v>600</v>
      </c>
      <c r="R66" s="6">
        <f t="shared" si="5"/>
        <v>7.6722418290624522E-3</v>
      </c>
      <c r="S66" s="9">
        <f t="shared" si="6"/>
        <v>0.98680417242991514</v>
      </c>
      <c r="T66" s="9"/>
      <c r="U66">
        <v>41197603</v>
      </c>
      <c r="V66" s="5" t="s">
        <v>3</v>
      </c>
      <c r="W66">
        <v>730</v>
      </c>
      <c r="X66" s="6">
        <f t="shared" si="7"/>
        <v>8.353836470790181E-3</v>
      </c>
      <c r="Y66" s="9">
        <f t="shared" si="8"/>
        <v>1.074470913305442</v>
      </c>
      <c r="Z66" s="9"/>
    </row>
    <row r="67" spans="1:26" x14ac:dyDescent="0.25">
      <c r="A67" t="s">
        <v>79</v>
      </c>
      <c r="B67" s="8">
        <f t="shared" si="0"/>
        <v>4.9742986741055564E-3</v>
      </c>
      <c r="C67">
        <v>32972809</v>
      </c>
      <c r="D67" s="7" t="s">
        <v>4</v>
      </c>
      <c r="E67">
        <v>384</v>
      </c>
      <c r="F67" s="8">
        <f t="shared" si="1"/>
        <v>4.2644870399573551E-3</v>
      </c>
      <c r="G67" s="10">
        <f t="shared" si="9"/>
        <v>0.85730417880952137</v>
      </c>
      <c r="H67" s="14"/>
      <c r="I67">
        <v>32972809</v>
      </c>
      <c r="J67" s="7" t="s">
        <v>4</v>
      </c>
      <c r="K67">
        <v>397</v>
      </c>
      <c r="L67" s="8">
        <f t="shared" si="3"/>
        <v>4.9313094676173208E-3</v>
      </c>
      <c r="M67" s="10">
        <f t="shared" si="10"/>
        <v>0.99135773516937731</v>
      </c>
      <c r="N67" s="14"/>
      <c r="O67">
        <v>32972809</v>
      </c>
      <c r="P67" s="7" t="s">
        <v>4</v>
      </c>
      <c r="Q67">
        <v>376</v>
      </c>
      <c r="R67" s="8">
        <f t="shared" si="5"/>
        <v>4.8079382128791365E-3</v>
      </c>
      <c r="S67" s="10">
        <f t="shared" si="6"/>
        <v>0.96655599670915748</v>
      </c>
      <c r="T67" s="10"/>
      <c r="U67">
        <v>32972809</v>
      </c>
      <c r="V67" s="7" t="s">
        <v>4</v>
      </c>
      <c r="W67">
        <v>515</v>
      </c>
      <c r="X67" s="8">
        <f t="shared" si="7"/>
        <v>5.8934599759684157E-3</v>
      </c>
      <c r="Y67" s="10">
        <f t="shared" si="8"/>
        <v>1.1847820893119443</v>
      </c>
      <c r="Z67" s="10"/>
    </row>
    <row r="68" spans="1:26" x14ac:dyDescent="0.25">
      <c r="A68" t="s">
        <v>80</v>
      </c>
      <c r="B68" s="8">
        <f t="shared" si="0"/>
        <v>8.0204099602081014E-3</v>
      </c>
      <c r="C68">
        <v>32972688</v>
      </c>
      <c r="D68" s="7" t="s">
        <v>4</v>
      </c>
      <c r="E68">
        <v>761</v>
      </c>
      <c r="F68" s="8">
        <f t="shared" si="1"/>
        <v>8.451236034915488E-3</v>
      </c>
      <c r="G68" s="10">
        <f t="shared" ref="G68:G99" si="11">F68/B68</f>
        <v>1.0537162161092584</v>
      </c>
      <c r="H68" s="14"/>
      <c r="I68">
        <v>32972688</v>
      </c>
      <c r="J68" s="7" t="s">
        <v>4</v>
      </c>
      <c r="K68">
        <v>660</v>
      </c>
      <c r="L68" s="8">
        <f t="shared" si="3"/>
        <v>8.1981467219834538E-3</v>
      </c>
      <c r="M68" s="10">
        <f t="shared" ref="M68:M99" si="12">L68/B68</f>
        <v>1.0221605582080171</v>
      </c>
      <c r="N68" s="14"/>
      <c r="O68">
        <v>32972688</v>
      </c>
      <c r="P68" s="7" t="s">
        <v>4</v>
      </c>
      <c r="Q68">
        <v>635</v>
      </c>
      <c r="R68" s="8">
        <f t="shared" si="5"/>
        <v>8.1197892690910954E-3</v>
      </c>
      <c r="S68" s="10">
        <f t="shared" si="6"/>
        <v>1.0123908016393237</v>
      </c>
      <c r="T68" s="10"/>
      <c r="U68">
        <v>32972688</v>
      </c>
      <c r="V68" s="7" t="s">
        <v>4</v>
      </c>
      <c r="W68">
        <v>639</v>
      </c>
      <c r="X68" s="8">
        <f t="shared" si="7"/>
        <v>7.3124678148423642E-3</v>
      </c>
      <c r="Y68" s="10">
        <f t="shared" si="8"/>
        <v>0.91173242404340027</v>
      </c>
      <c r="Z68" s="10"/>
    </row>
    <row r="69" spans="1:26" x14ac:dyDescent="0.25">
      <c r="A69" t="s">
        <v>81</v>
      </c>
      <c r="B69" s="8">
        <f t="shared" ref="B69:B132" si="13">(F69+L69+R69+X69)/4</f>
        <v>4.59788282638966E-3</v>
      </c>
      <c r="C69">
        <v>32972534</v>
      </c>
      <c r="D69" s="7" t="s">
        <v>4</v>
      </c>
      <c r="E69">
        <v>381</v>
      </c>
      <c r="F69" s="8">
        <f t="shared" ref="F69:F132" si="14">E69/$E$172</f>
        <v>4.2311707349576887E-3</v>
      </c>
      <c r="G69" s="10">
        <f t="shared" si="11"/>
        <v>0.92024327167990916</v>
      </c>
      <c r="H69" s="14"/>
      <c r="I69">
        <v>32972534</v>
      </c>
      <c r="J69" s="7" t="s">
        <v>4</v>
      </c>
      <c r="K69">
        <v>328</v>
      </c>
      <c r="L69" s="8">
        <f t="shared" ref="L69:L132" si="15">K69/$K$172</f>
        <v>4.0742304921372319E-3</v>
      </c>
      <c r="M69" s="10">
        <f t="shared" si="12"/>
        <v>0.88611011762915903</v>
      </c>
      <c r="N69" s="14"/>
      <c r="O69">
        <v>32972534</v>
      </c>
      <c r="P69" s="7" t="s">
        <v>4</v>
      </c>
      <c r="Q69">
        <v>378</v>
      </c>
      <c r="R69" s="8">
        <f t="shared" ref="R69:R132" si="16">Q69/$Q$172</f>
        <v>4.8335123523093448E-3</v>
      </c>
      <c r="S69" s="10">
        <f t="shared" ref="S69:S132" si="17">R69/B69</f>
        <v>1.0512473968599816</v>
      </c>
      <c r="T69" s="10"/>
      <c r="U69">
        <v>32972534</v>
      </c>
      <c r="V69" s="7" t="s">
        <v>4</v>
      </c>
      <c r="W69">
        <v>459</v>
      </c>
      <c r="X69" s="8">
        <f t="shared" ref="X69:X132" si="18">W69/$W$172</f>
        <v>5.2526177261543747E-3</v>
      </c>
      <c r="Y69" s="10">
        <f t="shared" ref="Y69:Y132" si="19">X69/B69</f>
        <v>1.1423992138309502</v>
      </c>
      <c r="Z69" s="10"/>
    </row>
    <row r="70" spans="1:26" x14ac:dyDescent="0.25">
      <c r="A70" t="s">
        <v>82</v>
      </c>
      <c r="B70" s="8">
        <f t="shared" si="13"/>
        <v>8.4192577627250839E-3</v>
      </c>
      <c r="C70">
        <v>32972377</v>
      </c>
      <c r="D70" s="7" t="s">
        <v>4</v>
      </c>
      <c r="E70">
        <v>771</v>
      </c>
      <c r="F70" s="8">
        <f t="shared" si="14"/>
        <v>8.5622903849143766E-3</v>
      </c>
      <c r="G70" s="10">
        <f t="shared" si="11"/>
        <v>1.0169887448775528</v>
      </c>
      <c r="H70" s="14"/>
      <c r="I70">
        <v>32972377</v>
      </c>
      <c r="J70" s="7" t="s">
        <v>4</v>
      </c>
      <c r="K70">
        <v>614</v>
      </c>
      <c r="L70" s="8">
        <f t="shared" si="15"/>
        <v>7.6267607383300627E-3</v>
      </c>
      <c r="M70" s="10">
        <f t="shared" si="12"/>
        <v>0.90587091561637711</v>
      </c>
      <c r="N70" s="14"/>
      <c r="O70">
        <v>32972377</v>
      </c>
      <c r="P70" s="7" t="s">
        <v>4</v>
      </c>
      <c r="Q70">
        <v>666</v>
      </c>
      <c r="R70" s="8">
        <f t="shared" si="16"/>
        <v>8.5161884302593222E-3</v>
      </c>
      <c r="S70" s="10">
        <f t="shared" si="17"/>
        <v>1.0115129706520429</v>
      </c>
      <c r="T70" s="10"/>
      <c r="U70">
        <v>32972377</v>
      </c>
      <c r="V70" s="7" t="s">
        <v>4</v>
      </c>
      <c r="W70">
        <v>784</v>
      </c>
      <c r="X70" s="8">
        <f t="shared" si="18"/>
        <v>8.9717914973965786E-3</v>
      </c>
      <c r="Y70" s="10">
        <f t="shared" si="19"/>
        <v>1.0656273688540276</v>
      </c>
      <c r="Z70" s="10"/>
    </row>
    <row r="71" spans="1:26" x14ac:dyDescent="0.25">
      <c r="A71" t="s">
        <v>83</v>
      </c>
      <c r="B71" s="8">
        <f t="shared" si="13"/>
        <v>5.0744392770676831E-3</v>
      </c>
      <c r="C71">
        <v>32972201</v>
      </c>
      <c r="D71" s="7" t="s">
        <v>4</v>
      </c>
      <c r="E71">
        <v>428</v>
      </c>
      <c r="F71" s="8">
        <f t="shared" si="14"/>
        <v>4.7531261799524686E-3</v>
      </c>
      <c r="G71" s="10">
        <f t="shared" si="11"/>
        <v>0.93668007841432122</v>
      </c>
      <c r="H71" s="14"/>
      <c r="I71">
        <v>32972201</v>
      </c>
      <c r="J71" s="7" t="s">
        <v>4</v>
      </c>
      <c r="K71">
        <v>481</v>
      </c>
      <c r="L71" s="8">
        <f t="shared" si="15"/>
        <v>5.9747099595061238E-3</v>
      </c>
      <c r="M71" s="10">
        <f t="shared" si="12"/>
        <v>1.1774128397805306</v>
      </c>
      <c r="N71" s="14"/>
      <c r="O71">
        <v>32972201</v>
      </c>
      <c r="P71" s="7" t="s">
        <v>4</v>
      </c>
      <c r="Q71">
        <v>343</v>
      </c>
      <c r="R71" s="8">
        <f t="shared" si="16"/>
        <v>4.3859649122807015E-3</v>
      </c>
      <c r="S71" s="10">
        <f t="shared" si="17"/>
        <v>0.86432503628562019</v>
      </c>
      <c r="T71" s="10"/>
      <c r="U71">
        <v>32972201</v>
      </c>
      <c r="V71" s="7" t="s">
        <v>4</v>
      </c>
      <c r="W71">
        <v>453</v>
      </c>
      <c r="X71" s="8">
        <f t="shared" si="18"/>
        <v>5.183956056531441E-3</v>
      </c>
      <c r="Y71" s="10">
        <f t="shared" si="19"/>
        <v>1.0215820455195286</v>
      </c>
      <c r="Z71" s="10"/>
    </row>
    <row r="72" spans="1:26" x14ac:dyDescent="0.25">
      <c r="A72" t="s">
        <v>84</v>
      </c>
      <c r="B72" s="8">
        <f t="shared" si="13"/>
        <v>4.0515751103753243E-3</v>
      </c>
      <c r="C72">
        <v>32971071</v>
      </c>
      <c r="D72" s="7" t="s">
        <v>4</v>
      </c>
      <c r="E72">
        <v>331</v>
      </c>
      <c r="F72" s="8">
        <f t="shared" si="14"/>
        <v>3.6758989849632411E-3</v>
      </c>
      <c r="G72" s="10">
        <f t="shared" si="11"/>
        <v>0.90727652451757657</v>
      </c>
      <c r="H72" s="14"/>
      <c r="I72">
        <v>32971071</v>
      </c>
      <c r="J72" s="7" t="s">
        <v>4</v>
      </c>
      <c r="K72">
        <v>382</v>
      </c>
      <c r="L72" s="8">
        <f t="shared" si="15"/>
        <v>4.7449879512086058E-3</v>
      </c>
      <c r="M72" s="10">
        <f t="shared" si="12"/>
        <v>1.1711464854884663</v>
      </c>
      <c r="N72" s="14"/>
      <c r="O72">
        <v>32971071</v>
      </c>
      <c r="P72" s="7" t="s">
        <v>4</v>
      </c>
      <c r="Q72">
        <v>335</v>
      </c>
      <c r="R72" s="8">
        <f t="shared" si="16"/>
        <v>4.2836683545598693E-3</v>
      </c>
      <c r="S72" s="10">
        <f t="shared" si="17"/>
        <v>1.0572846949301762</v>
      </c>
      <c r="T72" s="10"/>
      <c r="U72">
        <v>32971071</v>
      </c>
      <c r="V72" s="7" t="s">
        <v>4</v>
      </c>
      <c r="W72">
        <v>306</v>
      </c>
      <c r="X72" s="8">
        <f t="shared" si="18"/>
        <v>3.5017451507695827E-3</v>
      </c>
      <c r="Y72" s="10">
        <f t="shared" si="19"/>
        <v>0.86429229506378147</v>
      </c>
      <c r="Z72" s="10"/>
    </row>
    <row r="73" spans="1:26" x14ac:dyDescent="0.25">
      <c r="A73" t="s">
        <v>85</v>
      </c>
      <c r="B73" s="8">
        <f t="shared" si="13"/>
        <v>4.2608028933949363E-3</v>
      </c>
      <c r="C73">
        <v>32970902</v>
      </c>
      <c r="D73" s="7" t="s">
        <v>4</v>
      </c>
      <c r="E73">
        <v>342</v>
      </c>
      <c r="F73" s="8">
        <f t="shared" si="14"/>
        <v>3.7980587699620195E-3</v>
      </c>
      <c r="G73" s="10">
        <f t="shared" si="11"/>
        <v>0.89139508796563693</v>
      </c>
      <c r="H73" s="14"/>
      <c r="I73">
        <v>32970902</v>
      </c>
      <c r="J73" s="7" t="s">
        <v>4</v>
      </c>
      <c r="K73">
        <v>346</v>
      </c>
      <c r="L73" s="8">
        <f t="shared" si="15"/>
        <v>4.2978163118276898E-3</v>
      </c>
      <c r="M73" s="10">
        <f t="shared" si="12"/>
        <v>1.0086869586223131</v>
      </c>
      <c r="N73" s="14"/>
      <c r="O73">
        <v>32970902</v>
      </c>
      <c r="P73" s="7" t="s">
        <v>4</v>
      </c>
      <c r="Q73">
        <v>314</v>
      </c>
      <c r="R73" s="8">
        <f t="shared" si="16"/>
        <v>4.015139890542683E-3</v>
      </c>
      <c r="S73" s="10">
        <f t="shared" si="17"/>
        <v>0.94234349511143123</v>
      </c>
      <c r="T73" s="10"/>
      <c r="U73">
        <v>32970902</v>
      </c>
      <c r="V73" s="7" t="s">
        <v>4</v>
      </c>
      <c r="W73">
        <v>431</v>
      </c>
      <c r="X73" s="8">
        <f t="shared" si="18"/>
        <v>4.9321966012473538E-3</v>
      </c>
      <c r="Y73" s="10">
        <f t="shared" si="19"/>
        <v>1.1575744583006191</v>
      </c>
      <c r="Z73" s="10"/>
    </row>
    <row r="74" spans="1:26" x14ac:dyDescent="0.25">
      <c r="A74" t="s">
        <v>86</v>
      </c>
      <c r="B74" s="8">
        <f t="shared" si="13"/>
        <v>5.9162347267075876E-3</v>
      </c>
      <c r="C74">
        <v>32968978</v>
      </c>
      <c r="D74" s="7" t="s">
        <v>4</v>
      </c>
      <c r="E74">
        <v>546</v>
      </c>
      <c r="F74" s="8">
        <f t="shared" si="14"/>
        <v>6.0635675099393639E-3</v>
      </c>
      <c r="G74" s="10">
        <f t="shared" si="11"/>
        <v>1.0249031335025762</v>
      </c>
      <c r="H74" s="14"/>
      <c r="I74">
        <v>32968978</v>
      </c>
      <c r="J74" s="7" t="s">
        <v>4</v>
      </c>
      <c r="K74">
        <v>595</v>
      </c>
      <c r="L74" s="8">
        <f t="shared" si="15"/>
        <v>7.3907534842123567E-3</v>
      </c>
      <c r="M74" s="10">
        <f t="shared" si="12"/>
        <v>1.2492326328514938</v>
      </c>
      <c r="N74" s="14"/>
      <c r="O74">
        <v>32968978</v>
      </c>
      <c r="P74" s="7" t="s">
        <v>4</v>
      </c>
      <c r="Q74">
        <v>394</v>
      </c>
      <c r="R74" s="8">
        <f t="shared" si="16"/>
        <v>5.03810546775101E-3</v>
      </c>
      <c r="S74" s="10">
        <f t="shared" si="17"/>
        <v>0.85157295145974365</v>
      </c>
      <c r="T74" s="10"/>
      <c r="U74">
        <v>32968978</v>
      </c>
      <c r="V74" s="7" t="s">
        <v>4</v>
      </c>
      <c r="W74">
        <v>452</v>
      </c>
      <c r="X74" s="8">
        <f t="shared" si="18"/>
        <v>5.1725124449276188E-3</v>
      </c>
      <c r="Y74" s="10">
        <f t="shared" si="19"/>
        <v>0.87429128218618635</v>
      </c>
      <c r="Z74" s="10"/>
    </row>
    <row r="75" spans="1:26" x14ac:dyDescent="0.25">
      <c r="A75" t="s">
        <v>87</v>
      </c>
      <c r="B75" s="8">
        <f t="shared" si="13"/>
        <v>5.1680757264365301E-3</v>
      </c>
      <c r="C75">
        <v>32968840</v>
      </c>
      <c r="D75" s="7" t="s">
        <v>4</v>
      </c>
      <c r="E75">
        <v>438</v>
      </c>
      <c r="F75" s="8">
        <f t="shared" si="14"/>
        <v>4.864180529951358E-3</v>
      </c>
      <c r="G75" s="10">
        <f t="shared" si="11"/>
        <v>0.94119761153447479</v>
      </c>
      <c r="H75" s="14"/>
      <c r="I75">
        <v>32968840</v>
      </c>
      <c r="J75" s="7" t="s">
        <v>4</v>
      </c>
      <c r="K75">
        <v>427</v>
      </c>
      <c r="L75" s="8">
        <f t="shared" si="15"/>
        <v>5.3039525004347499E-3</v>
      </c>
      <c r="M75" s="10">
        <f t="shared" si="12"/>
        <v>1.0262915601842213</v>
      </c>
      <c r="N75" s="14"/>
      <c r="O75">
        <v>32968840</v>
      </c>
      <c r="P75" s="7" t="s">
        <v>4</v>
      </c>
      <c r="Q75">
        <v>374</v>
      </c>
      <c r="R75" s="8">
        <f t="shared" si="16"/>
        <v>4.7823640734489282E-3</v>
      </c>
      <c r="S75" s="10">
        <f t="shared" si="17"/>
        <v>0.92536648582478176</v>
      </c>
      <c r="T75" s="10"/>
      <c r="U75">
        <v>32968840</v>
      </c>
      <c r="V75" s="7" t="s">
        <v>4</v>
      </c>
      <c r="W75">
        <v>500</v>
      </c>
      <c r="X75" s="8">
        <f t="shared" si="18"/>
        <v>5.7218058019110835E-3</v>
      </c>
      <c r="Y75" s="10">
        <f t="shared" si="19"/>
        <v>1.1071443424565217</v>
      </c>
      <c r="Z75" s="10"/>
    </row>
    <row r="76" spans="1:26" x14ac:dyDescent="0.25">
      <c r="A76" t="s">
        <v>88</v>
      </c>
      <c r="B76" s="8">
        <f t="shared" si="13"/>
        <v>4.2434816859606853E-3</v>
      </c>
      <c r="C76">
        <v>32968693</v>
      </c>
      <c r="D76" s="7" t="s">
        <v>4</v>
      </c>
      <c r="E76">
        <v>354</v>
      </c>
      <c r="F76" s="8">
        <f t="shared" si="14"/>
        <v>3.9313239899606868E-3</v>
      </c>
      <c r="G76" s="10">
        <f t="shared" si="11"/>
        <v>0.9264383072436122</v>
      </c>
      <c r="H76" s="14"/>
      <c r="I76">
        <v>32968693</v>
      </c>
      <c r="J76" s="7" t="s">
        <v>4</v>
      </c>
      <c r="K76">
        <v>366</v>
      </c>
      <c r="L76" s="8">
        <f t="shared" si="15"/>
        <v>4.5462450003726429E-3</v>
      </c>
      <c r="M76" s="10">
        <f t="shared" si="12"/>
        <v>1.0713478546198592</v>
      </c>
      <c r="N76" s="14"/>
      <c r="O76">
        <v>32968693</v>
      </c>
      <c r="P76" s="7" t="s">
        <v>4</v>
      </c>
      <c r="Q76">
        <v>302</v>
      </c>
      <c r="R76" s="8">
        <f t="shared" si="16"/>
        <v>3.8616950539614343E-3</v>
      </c>
      <c r="S76" s="10">
        <f t="shared" si="17"/>
        <v>0.91002986220905113</v>
      </c>
      <c r="T76" s="10"/>
      <c r="U76">
        <v>32968693</v>
      </c>
      <c r="V76" s="7" t="s">
        <v>4</v>
      </c>
      <c r="W76">
        <v>405</v>
      </c>
      <c r="X76" s="8">
        <f t="shared" si="18"/>
        <v>4.6346626995479772E-3</v>
      </c>
      <c r="Y76" s="10">
        <f t="shared" si="19"/>
        <v>1.0921839759274776</v>
      </c>
      <c r="Z76" s="10"/>
    </row>
    <row r="77" spans="1:26" x14ac:dyDescent="0.25">
      <c r="A77" t="s">
        <v>89</v>
      </c>
      <c r="B77" s="8">
        <f t="shared" si="13"/>
        <v>5.5085415083243779E-3</v>
      </c>
      <c r="C77">
        <v>32954203</v>
      </c>
      <c r="D77" s="7" t="s">
        <v>4</v>
      </c>
      <c r="E77">
        <v>438</v>
      </c>
      <c r="F77" s="8">
        <f t="shared" si="14"/>
        <v>4.864180529951358E-3</v>
      </c>
      <c r="G77" s="10">
        <f t="shared" si="11"/>
        <v>0.88302512064231942</v>
      </c>
      <c r="H77" s="14"/>
      <c r="I77">
        <v>32954203</v>
      </c>
      <c r="J77" s="7" t="s">
        <v>4</v>
      </c>
      <c r="K77">
        <v>584</v>
      </c>
      <c r="L77" s="8">
        <f t="shared" si="15"/>
        <v>7.2541177055126327E-3</v>
      </c>
      <c r="M77" s="10">
        <f t="shared" si="12"/>
        <v>1.316885366943388</v>
      </c>
      <c r="N77" s="14"/>
      <c r="O77">
        <v>32954203</v>
      </c>
      <c r="P77" s="7" t="s">
        <v>4</v>
      </c>
      <c r="Q77">
        <v>362</v>
      </c>
      <c r="R77" s="8">
        <f t="shared" si="16"/>
        <v>4.6289192368676796E-3</v>
      </c>
      <c r="S77" s="10">
        <f t="shared" si="17"/>
        <v>0.84031666637576685</v>
      </c>
      <c r="T77" s="10"/>
      <c r="U77">
        <v>32954203</v>
      </c>
      <c r="V77" s="7" t="s">
        <v>4</v>
      </c>
      <c r="W77">
        <v>462</v>
      </c>
      <c r="X77" s="8">
        <f t="shared" si="18"/>
        <v>5.2869485609658411E-3</v>
      </c>
      <c r="Y77" s="10">
        <f t="shared" si="19"/>
        <v>0.95977284603852564</v>
      </c>
      <c r="Z77" s="10"/>
    </row>
    <row r="78" spans="1:26" x14ac:dyDescent="0.25">
      <c r="A78" t="s">
        <v>90</v>
      </c>
      <c r="B78" s="8">
        <f t="shared" si="13"/>
        <v>4.8877843989093188E-3</v>
      </c>
      <c r="C78">
        <v>32954056</v>
      </c>
      <c r="D78" s="7" t="s">
        <v>4</v>
      </c>
      <c r="E78">
        <v>362</v>
      </c>
      <c r="F78" s="8">
        <f t="shared" si="14"/>
        <v>4.0201674699597983E-3</v>
      </c>
      <c r="G78" s="10">
        <f t="shared" si="11"/>
        <v>0.8224927987529228</v>
      </c>
      <c r="H78" s="12"/>
      <c r="I78">
        <v>32954056</v>
      </c>
      <c r="J78" s="7" t="s">
        <v>4</v>
      </c>
      <c r="K78">
        <v>408</v>
      </c>
      <c r="L78" s="8">
        <f t="shared" si="15"/>
        <v>5.0679452463170448E-3</v>
      </c>
      <c r="M78" s="10">
        <f t="shared" si="12"/>
        <v>1.0368594096433401</v>
      </c>
      <c r="N78" s="12"/>
      <c r="O78">
        <v>32954056</v>
      </c>
      <c r="P78" s="7" t="s">
        <v>4</v>
      </c>
      <c r="Q78">
        <v>403</v>
      </c>
      <c r="R78" s="8">
        <f t="shared" si="16"/>
        <v>5.1531890951869467E-3</v>
      </c>
      <c r="S78" s="10">
        <f t="shared" si="17"/>
        <v>1.0542995915157083</v>
      </c>
      <c r="T78" s="10"/>
      <c r="U78">
        <v>32954056</v>
      </c>
      <c r="V78" s="7" t="s">
        <v>4</v>
      </c>
      <c r="W78">
        <v>464</v>
      </c>
      <c r="X78" s="8">
        <f t="shared" si="18"/>
        <v>5.3098357841734854E-3</v>
      </c>
      <c r="Y78" s="10">
        <f t="shared" si="19"/>
        <v>1.0863482000880287</v>
      </c>
      <c r="Z78" s="10"/>
    </row>
    <row r="79" spans="1:26" x14ac:dyDescent="0.25">
      <c r="A79" t="s">
        <v>91</v>
      </c>
      <c r="B79" s="8">
        <f t="shared" si="13"/>
        <v>6.2872861833294968E-4</v>
      </c>
      <c r="C79">
        <v>32954024</v>
      </c>
      <c r="D79" s="7" t="s">
        <v>4</v>
      </c>
      <c r="E79">
        <v>44</v>
      </c>
      <c r="F79" s="8">
        <f t="shared" si="14"/>
        <v>4.8863913999511361E-4</v>
      </c>
      <c r="G79" s="10">
        <f t="shared" si="11"/>
        <v>0.77718609547426354</v>
      </c>
      <c r="H79" s="14"/>
      <c r="I79">
        <v>32954024</v>
      </c>
      <c r="J79" s="7" t="s">
        <v>4</v>
      </c>
      <c r="K79">
        <v>43</v>
      </c>
      <c r="L79" s="8">
        <f t="shared" si="15"/>
        <v>5.3412168037164935E-4</v>
      </c>
      <c r="M79" s="10">
        <f t="shared" si="12"/>
        <v>0.84952659191473257</v>
      </c>
      <c r="N79" s="14"/>
      <c r="O79">
        <v>32954024</v>
      </c>
      <c r="P79" s="7" t="s">
        <v>4</v>
      </c>
      <c r="Q79">
        <v>80</v>
      </c>
      <c r="R79" s="8">
        <f t="shared" si="16"/>
        <v>1.022965577208327E-3</v>
      </c>
      <c r="S79" s="10">
        <f t="shared" si="17"/>
        <v>1.6270383554683445</v>
      </c>
      <c r="T79" s="10"/>
      <c r="U79">
        <v>32954024</v>
      </c>
      <c r="V79" s="7" t="s">
        <v>4</v>
      </c>
      <c r="W79">
        <v>41</v>
      </c>
      <c r="X79" s="8">
        <f t="shared" si="18"/>
        <v>4.6918807575670884E-4</v>
      </c>
      <c r="Y79" s="10">
        <f t="shared" si="19"/>
        <v>0.74624895714265949</v>
      </c>
      <c r="Z79" s="10"/>
    </row>
    <row r="80" spans="1:26" x14ac:dyDescent="0.25">
      <c r="A80" t="s">
        <v>92</v>
      </c>
      <c r="B80" s="8">
        <f t="shared" si="13"/>
        <v>6.9305716450174084E-3</v>
      </c>
      <c r="C80">
        <v>32953881</v>
      </c>
      <c r="D80" s="7" t="s">
        <v>4</v>
      </c>
      <c r="E80">
        <v>619</v>
      </c>
      <c r="F80" s="8">
        <f t="shared" si="14"/>
        <v>6.8742642649312572E-3</v>
      </c>
      <c r="G80" s="10">
        <f t="shared" si="11"/>
        <v>0.99187550710530026</v>
      </c>
      <c r="H80" s="14"/>
      <c r="I80">
        <v>32953881</v>
      </c>
      <c r="J80" s="7" t="s">
        <v>4</v>
      </c>
      <c r="K80">
        <v>607</v>
      </c>
      <c r="L80" s="8">
        <f t="shared" si="15"/>
        <v>7.5398106973393287E-3</v>
      </c>
      <c r="M80" s="10">
        <f t="shared" si="12"/>
        <v>1.0879060319302694</v>
      </c>
      <c r="N80" s="14"/>
      <c r="O80">
        <v>32953881</v>
      </c>
      <c r="P80" s="7" t="s">
        <v>4</v>
      </c>
      <c r="Q80">
        <v>485</v>
      </c>
      <c r="R80" s="8">
        <f t="shared" si="16"/>
        <v>6.2017288118254819E-3</v>
      </c>
      <c r="S80" s="10">
        <f t="shared" si="17"/>
        <v>0.89483654876926166</v>
      </c>
      <c r="T80" s="10"/>
      <c r="U80">
        <v>32953881</v>
      </c>
      <c r="V80" s="7" t="s">
        <v>4</v>
      </c>
      <c r="W80">
        <v>621</v>
      </c>
      <c r="X80" s="8">
        <f t="shared" si="18"/>
        <v>7.1064828059735656E-3</v>
      </c>
      <c r="Y80" s="10">
        <f t="shared" si="19"/>
        <v>1.0253819121951686</v>
      </c>
      <c r="Z80" s="10"/>
    </row>
    <row r="81" spans="1:26" x14ac:dyDescent="0.25">
      <c r="A81" t="s">
        <v>93</v>
      </c>
      <c r="B81" s="8">
        <f t="shared" si="13"/>
        <v>3.9281463507499347E-3</v>
      </c>
      <c r="C81">
        <v>32953584</v>
      </c>
      <c r="D81" s="7" t="s">
        <v>4</v>
      </c>
      <c r="E81">
        <v>380</v>
      </c>
      <c r="F81" s="8">
        <f t="shared" si="14"/>
        <v>4.2200652999577993E-3</v>
      </c>
      <c r="G81" s="10">
        <f t="shared" si="11"/>
        <v>1.0743146825861347</v>
      </c>
      <c r="H81" s="14"/>
      <c r="I81">
        <v>32953584</v>
      </c>
      <c r="J81" s="7" t="s">
        <v>4</v>
      </c>
      <c r="K81">
        <v>298</v>
      </c>
      <c r="L81" s="8">
        <f t="shared" si="15"/>
        <v>3.7015874593198024E-3</v>
      </c>
      <c r="M81" s="10">
        <f t="shared" si="12"/>
        <v>0.94232422338671795</v>
      </c>
      <c r="N81" s="14"/>
      <c r="O81">
        <v>32953584</v>
      </c>
      <c r="P81" s="7" t="s">
        <v>4</v>
      </c>
      <c r="Q81">
        <v>288</v>
      </c>
      <c r="R81" s="8">
        <f t="shared" si="16"/>
        <v>3.6826760779499769E-3</v>
      </c>
      <c r="S81" s="10">
        <f t="shared" si="17"/>
        <v>0.93750989630182835</v>
      </c>
      <c r="T81" s="10"/>
      <c r="U81">
        <v>32953584</v>
      </c>
      <c r="V81" s="7" t="s">
        <v>4</v>
      </c>
      <c r="W81">
        <v>359</v>
      </c>
      <c r="X81" s="8">
        <f t="shared" si="18"/>
        <v>4.1082565657721577E-3</v>
      </c>
      <c r="Y81" s="10">
        <f t="shared" si="19"/>
        <v>1.0458511977253184</v>
      </c>
      <c r="Z81" s="10"/>
    </row>
    <row r="82" spans="1:26" x14ac:dyDescent="0.25">
      <c r="A82" t="s">
        <v>94</v>
      </c>
      <c r="B82" s="8">
        <f t="shared" si="13"/>
        <v>8.6878081992072635E-3</v>
      </c>
      <c r="C82">
        <v>32953471</v>
      </c>
      <c r="D82" s="7" t="s">
        <v>4</v>
      </c>
      <c r="E82">
        <v>892</v>
      </c>
      <c r="F82" s="8">
        <f t="shared" si="14"/>
        <v>9.9060480199009392E-3</v>
      </c>
      <c r="G82" s="10">
        <f t="shared" si="11"/>
        <v>1.1402240694960135</v>
      </c>
      <c r="H82" s="14"/>
      <c r="I82">
        <v>32953471</v>
      </c>
      <c r="J82" s="7" t="s">
        <v>4</v>
      </c>
      <c r="K82">
        <v>530</v>
      </c>
      <c r="L82" s="8">
        <f t="shared" si="15"/>
        <v>6.5833602464412588E-3</v>
      </c>
      <c r="M82" s="10">
        <f t="shared" si="12"/>
        <v>0.75776998012478802</v>
      </c>
      <c r="N82" s="14"/>
      <c r="O82">
        <v>32953471</v>
      </c>
      <c r="P82" s="7" t="s">
        <v>4</v>
      </c>
      <c r="Q82">
        <v>765</v>
      </c>
      <c r="R82" s="8">
        <f t="shared" si="16"/>
        <v>9.7821083320546263E-3</v>
      </c>
      <c r="S82" s="10">
        <f t="shared" si="17"/>
        <v>1.1259581367078539</v>
      </c>
      <c r="T82" s="10"/>
      <c r="U82">
        <v>32953471</v>
      </c>
      <c r="V82" s="7" t="s">
        <v>4</v>
      </c>
      <c r="W82">
        <v>741</v>
      </c>
      <c r="X82" s="8">
        <f t="shared" si="18"/>
        <v>8.4797161984322255E-3</v>
      </c>
      <c r="Y82" s="10">
        <f t="shared" si="19"/>
        <v>0.97604781367134397</v>
      </c>
      <c r="Z82" s="10"/>
    </row>
    <row r="83" spans="1:26" x14ac:dyDescent="0.25">
      <c r="A83" t="s">
        <v>95</v>
      </c>
      <c r="B83" s="8">
        <f t="shared" si="13"/>
        <v>4.7796994338597312E-3</v>
      </c>
      <c r="C83">
        <v>32953316</v>
      </c>
      <c r="D83" s="7" t="s">
        <v>4</v>
      </c>
      <c r="E83">
        <v>406</v>
      </c>
      <c r="F83" s="8">
        <f t="shared" si="14"/>
        <v>4.5088066099549119E-3</v>
      </c>
      <c r="G83" s="10">
        <f t="shared" si="11"/>
        <v>0.94332429734267487</v>
      </c>
      <c r="H83" s="14"/>
      <c r="I83">
        <v>32953316</v>
      </c>
      <c r="J83" s="7" t="s">
        <v>4</v>
      </c>
      <c r="K83">
        <v>337</v>
      </c>
      <c r="L83" s="8">
        <f t="shared" si="15"/>
        <v>4.1860234019824609E-3</v>
      </c>
      <c r="M83" s="10">
        <f t="shared" si="12"/>
        <v>0.87579218315034058</v>
      </c>
      <c r="N83" s="14"/>
      <c r="O83">
        <v>32953316</v>
      </c>
      <c r="P83" s="7" t="s">
        <v>4</v>
      </c>
      <c r="Q83">
        <v>408</v>
      </c>
      <c r="R83" s="8">
        <f t="shared" si="16"/>
        <v>5.2171244437624678E-3</v>
      </c>
      <c r="S83" s="10">
        <f t="shared" si="17"/>
        <v>1.0915172629483743</v>
      </c>
      <c r="T83" s="10"/>
      <c r="U83">
        <v>32953316</v>
      </c>
      <c r="V83" s="7" t="s">
        <v>4</v>
      </c>
      <c r="W83">
        <v>455</v>
      </c>
      <c r="X83" s="8">
        <f t="shared" si="18"/>
        <v>5.2068432797390853E-3</v>
      </c>
      <c r="Y83" s="10">
        <f t="shared" si="19"/>
        <v>1.0893662565586104</v>
      </c>
      <c r="Z83" s="10"/>
    </row>
    <row r="84" spans="1:26" x14ac:dyDescent="0.25">
      <c r="A84" t="s">
        <v>96</v>
      </c>
      <c r="B84" s="8">
        <f t="shared" si="13"/>
        <v>8.6637460255382086E-3</v>
      </c>
      <c r="C84">
        <v>32950844</v>
      </c>
      <c r="D84" s="7" t="s">
        <v>4</v>
      </c>
      <c r="E84">
        <v>891</v>
      </c>
      <c r="F84" s="8">
        <f t="shared" si="14"/>
        <v>9.8949425849010498E-3</v>
      </c>
      <c r="G84" s="10">
        <f t="shared" si="11"/>
        <v>1.1421090317899014</v>
      </c>
      <c r="H84" s="14"/>
      <c r="I84">
        <v>32950844</v>
      </c>
      <c r="J84" s="7" t="s">
        <v>4</v>
      </c>
      <c r="K84">
        <v>617</v>
      </c>
      <c r="L84" s="8">
        <f t="shared" si="15"/>
        <v>7.6640250416118057E-3</v>
      </c>
      <c r="M84" s="10">
        <f t="shared" si="12"/>
        <v>0.88460869224703542</v>
      </c>
      <c r="N84" s="14"/>
      <c r="O84">
        <v>32950844</v>
      </c>
      <c r="P84" s="7" t="s">
        <v>4</v>
      </c>
      <c r="Q84">
        <v>732</v>
      </c>
      <c r="R84" s="8">
        <f t="shared" si="16"/>
        <v>9.3601350314561921E-3</v>
      </c>
      <c r="S84" s="10">
        <f t="shared" si="17"/>
        <v>1.0803796653162767</v>
      </c>
      <c r="T84" s="10"/>
      <c r="U84">
        <v>32950844</v>
      </c>
      <c r="V84" s="7" t="s">
        <v>4</v>
      </c>
      <c r="W84">
        <v>676</v>
      </c>
      <c r="X84" s="8">
        <f t="shared" si="18"/>
        <v>7.7358814441837844E-3</v>
      </c>
      <c r="Y84" s="10">
        <f t="shared" si="19"/>
        <v>0.89290261064678622</v>
      </c>
      <c r="Z84" s="10"/>
    </row>
    <row r="85" spans="1:26" x14ac:dyDescent="0.25">
      <c r="A85" t="s">
        <v>97</v>
      </c>
      <c r="B85" s="8">
        <f t="shared" si="13"/>
        <v>7.6568581097098843E-3</v>
      </c>
      <c r="C85">
        <v>32950739</v>
      </c>
      <c r="D85" s="7" t="s">
        <v>4</v>
      </c>
      <c r="E85">
        <v>678</v>
      </c>
      <c r="F85" s="8">
        <f t="shared" si="14"/>
        <v>7.5294849299247053E-3</v>
      </c>
      <c r="G85" s="10">
        <f t="shared" si="11"/>
        <v>0.98336482432348415</v>
      </c>
      <c r="H85" s="14"/>
      <c r="I85">
        <v>32950739</v>
      </c>
      <c r="J85" s="7" t="s">
        <v>4</v>
      </c>
      <c r="K85">
        <v>607</v>
      </c>
      <c r="L85" s="8">
        <f t="shared" si="15"/>
        <v>7.5398106973393287E-3</v>
      </c>
      <c r="M85" s="10">
        <f t="shared" si="12"/>
        <v>0.98471338887393978</v>
      </c>
      <c r="N85" s="14"/>
      <c r="O85">
        <v>32950739</v>
      </c>
      <c r="P85" s="7" t="s">
        <v>4</v>
      </c>
      <c r="Q85">
        <v>635</v>
      </c>
      <c r="R85" s="8">
        <f t="shared" si="16"/>
        <v>8.1197892690910954E-3</v>
      </c>
      <c r="S85" s="10">
        <f t="shared" si="17"/>
        <v>1.0604596758550553</v>
      </c>
      <c r="T85" s="10"/>
      <c r="U85">
        <v>32950739</v>
      </c>
      <c r="V85" s="7" t="s">
        <v>4</v>
      </c>
      <c r="W85">
        <v>650</v>
      </c>
      <c r="X85" s="8">
        <f t="shared" si="18"/>
        <v>7.4383475424844078E-3</v>
      </c>
      <c r="Y85" s="10">
        <f t="shared" si="19"/>
        <v>0.97146211094752077</v>
      </c>
      <c r="Z85" s="10"/>
    </row>
    <row r="86" spans="1:26" x14ac:dyDescent="0.25">
      <c r="A86" t="s">
        <v>98</v>
      </c>
      <c r="B86" s="8">
        <f t="shared" si="13"/>
        <v>2.4460208537913357E-4</v>
      </c>
      <c r="C86">
        <v>32945202</v>
      </c>
      <c r="D86" s="7" t="s">
        <v>4</v>
      </c>
      <c r="E86">
        <v>8</v>
      </c>
      <c r="F86" s="8">
        <f t="shared" si="14"/>
        <v>8.884347999911156E-5</v>
      </c>
      <c r="G86" s="10">
        <f t="shared" si="11"/>
        <v>0.36321636367655674</v>
      </c>
      <c r="H86" s="14" t="s">
        <v>9</v>
      </c>
      <c r="I86">
        <v>32945202</v>
      </c>
      <c r="J86" s="7" t="s">
        <v>4</v>
      </c>
      <c r="K86">
        <v>52</v>
      </c>
      <c r="L86" s="8">
        <f t="shared" si="15"/>
        <v>6.4591459021687823E-4</v>
      </c>
      <c r="M86" s="10">
        <f t="shared" si="12"/>
        <v>2.6406749117273867</v>
      </c>
      <c r="N86" s="14"/>
      <c r="O86">
        <v>32945202</v>
      </c>
      <c r="P86" s="7" t="s">
        <v>4</v>
      </c>
      <c r="Q86">
        <v>11</v>
      </c>
      <c r="R86" s="8">
        <f t="shared" si="16"/>
        <v>1.4065776686614495E-4</v>
      </c>
      <c r="S86" s="10">
        <f t="shared" si="17"/>
        <v>0.57504729220981587</v>
      </c>
      <c r="T86" s="10"/>
      <c r="U86">
        <v>32945202</v>
      </c>
      <c r="V86" s="7" t="s">
        <v>4</v>
      </c>
      <c r="W86">
        <v>9</v>
      </c>
      <c r="X86" s="8">
        <f t="shared" si="18"/>
        <v>1.029925044343995E-4</v>
      </c>
      <c r="Y86" s="10">
        <f t="shared" si="19"/>
        <v>0.42106143238624061</v>
      </c>
      <c r="Z86" s="14" t="s">
        <v>9</v>
      </c>
    </row>
    <row r="87" spans="1:26" x14ac:dyDescent="0.25">
      <c r="A87" t="s">
        <v>99</v>
      </c>
      <c r="B87" s="8">
        <f t="shared" si="13"/>
        <v>1.5502343532298993E-3</v>
      </c>
      <c r="C87">
        <v>32945049</v>
      </c>
      <c r="D87" s="7" t="s">
        <v>4</v>
      </c>
      <c r="E87">
        <v>171</v>
      </c>
      <c r="F87" s="8">
        <f t="shared" si="14"/>
        <v>1.8990293849810097E-3</v>
      </c>
      <c r="G87" s="10">
        <f t="shared" si="11"/>
        <v>1.224995034476174</v>
      </c>
      <c r="H87" s="14"/>
      <c r="I87">
        <v>32945049</v>
      </c>
      <c r="J87" s="7" t="s">
        <v>4</v>
      </c>
      <c r="K87">
        <v>124</v>
      </c>
      <c r="L87" s="8">
        <f t="shared" si="15"/>
        <v>1.5402578689787097E-3</v>
      </c>
      <c r="M87" s="10">
        <f t="shared" si="12"/>
        <v>0.99356453156233848</v>
      </c>
      <c r="N87" s="14"/>
      <c r="O87">
        <v>32945049</v>
      </c>
      <c r="P87" s="7" t="s">
        <v>4</v>
      </c>
      <c r="Q87">
        <v>105</v>
      </c>
      <c r="R87" s="8">
        <f t="shared" si="16"/>
        <v>1.3426423200859291E-3</v>
      </c>
      <c r="S87" s="10">
        <f t="shared" si="17"/>
        <v>0.86608990265797292</v>
      </c>
      <c r="T87" s="10"/>
      <c r="U87">
        <v>32945049</v>
      </c>
      <c r="V87" s="7" t="s">
        <v>4</v>
      </c>
      <c r="W87">
        <v>124</v>
      </c>
      <c r="X87" s="8">
        <f t="shared" si="18"/>
        <v>1.4190078388739485E-3</v>
      </c>
      <c r="Y87" s="10">
        <f t="shared" si="19"/>
        <v>0.91535053130351451</v>
      </c>
      <c r="Z87" s="10"/>
    </row>
    <row r="88" spans="1:26" x14ac:dyDescent="0.25">
      <c r="A88" t="s">
        <v>100</v>
      </c>
      <c r="B88" s="8">
        <f t="shared" si="13"/>
        <v>4.917745008213798E-3</v>
      </c>
      <c r="C88">
        <v>32944566</v>
      </c>
      <c r="D88" s="7" t="s">
        <v>4</v>
      </c>
      <c r="E88">
        <v>367</v>
      </c>
      <c r="F88" s="8">
        <f t="shared" si="14"/>
        <v>4.0756946449592426E-3</v>
      </c>
      <c r="G88" s="10">
        <f t="shared" si="11"/>
        <v>0.82877307346189522</v>
      </c>
      <c r="H88" s="14"/>
      <c r="I88">
        <v>32944566</v>
      </c>
      <c r="J88" s="7" t="s">
        <v>4</v>
      </c>
      <c r="K88">
        <v>492</v>
      </c>
      <c r="L88" s="8">
        <f t="shared" si="15"/>
        <v>6.1113457382058478E-3</v>
      </c>
      <c r="M88" s="10">
        <f t="shared" si="12"/>
        <v>1.2427130174497567</v>
      </c>
      <c r="N88" s="14"/>
      <c r="O88">
        <v>32944566</v>
      </c>
      <c r="P88" s="7" t="s">
        <v>4</v>
      </c>
      <c r="Q88">
        <v>279</v>
      </c>
      <c r="R88" s="8">
        <f t="shared" si="16"/>
        <v>3.5675924505140402E-3</v>
      </c>
      <c r="S88" s="10">
        <f t="shared" si="17"/>
        <v>0.72545291481264618</v>
      </c>
      <c r="T88" s="10"/>
      <c r="U88">
        <v>32944566</v>
      </c>
      <c r="V88" s="7" t="s">
        <v>4</v>
      </c>
      <c r="W88">
        <v>517</v>
      </c>
      <c r="X88" s="8">
        <f t="shared" si="18"/>
        <v>5.9163471991760599E-3</v>
      </c>
      <c r="Y88" s="10">
        <f t="shared" si="19"/>
        <v>1.2030609942757016</v>
      </c>
      <c r="Z88" s="10"/>
    </row>
    <row r="89" spans="1:26" x14ac:dyDescent="0.25">
      <c r="A89" t="s">
        <v>101</v>
      </c>
      <c r="B89" s="8">
        <f t="shared" si="13"/>
        <v>2.5570313764510877E-3</v>
      </c>
      <c r="C89">
        <v>32944476</v>
      </c>
      <c r="D89" s="7" t="s">
        <v>4</v>
      </c>
      <c r="E89">
        <v>185</v>
      </c>
      <c r="F89" s="8">
        <f t="shared" si="14"/>
        <v>2.0545054749794549E-3</v>
      </c>
      <c r="G89" s="10">
        <f t="shared" si="11"/>
        <v>0.80347292328923625</v>
      </c>
      <c r="H89" s="14"/>
      <c r="I89">
        <v>32944476</v>
      </c>
      <c r="J89" s="7" t="s">
        <v>4</v>
      </c>
      <c r="K89">
        <v>338</v>
      </c>
      <c r="L89" s="8">
        <f t="shared" si="15"/>
        <v>4.1984448364097088E-3</v>
      </c>
      <c r="M89" s="10">
        <f t="shared" si="12"/>
        <v>1.6419215169102634</v>
      </c>
      <c r="N89" s="14"/>
      <c r="O89">
        <v>32944476</v>
      </c>
      <c r="P89" s="7" t="s">
        <v>4</v>
      </c>
      <c r="Q89">
        <v>165</v>
      </c>
      <c r="R89" s="8">
        <f t="shared" si="16"/>
        <v>2.1098665029921741E-3</v>
      </c>
      <c r="S89" s="10">
        <f t="shared" si="17"/>
        <v>0.82512343118779585</v>
      </c>
      <c r="T89" s="10"/>
      <c r="U89">
        <v>32944476</v>
      </c>
      <c r="V89" s="7" t="s">
        <v>4</v>
      </c>
      <c r="W89">
        <v>163</v>
      </c>
      <c r="X89" s="8">
        <f t="shared" si="18"/>
        <v>1.865308691423013E-3</v>
      </c>
      <c r="Y89" s="10">
        <f t="shared" si="19"/>
        <v>0.72948212861270445</v>
      </c>
      <c r="Z89" s="10"/>
    </row>
    <row r="90" spans="1:26" x14ac:dyDescent="0.25">
      <c r="A90" t="s">
        <v>102</v>
      </c>
      <c r="B90" s="8">
        <f t="shared" si="13"/>
        <v>4.7162835707922771E-3</v>
      </c>
      <c r="C90">
        <v>32937669</v>
      </c>
      <c r="D90" s="7" t="s">
        <v>4</v>
      </c>
      <c r="E90">
        <v>430</v>
      </c>
      <c r="F90" s="8">
        <f t="shared" si="14"/>
        <v>4.7753370499522465E-3</v>
      </c>
      <c r="G90" s="10">
        <f t="shared" si="11"/>
        <v>1.0125211892528441</v>
      </c>
      <c r="H90" s="14"/>
      <c r="I90">
        <v>32937669</v>
      </c>
      <c r="J90" s="7" t="s">
        <v>4</v>
      </c>
      <c r="K90">
        <v>412</v>
      </c>
      <c r="L90" s="8">
        <f t="shared" si="15"/>
        <v>5.1176309840260358E-3</v>
      </c>
      <c r="M90" s="10">
        <f t="shared" si="12"/>
        <v>1.0850982361873414</v>
      </c>
      <c r="N90" s="14"/>
      <c r="O90">
        <v>32937669</v>
      </c>
      <c r="P90" s="7" t="s">
        <v>4</v>
      </c>
      <c r="Q90">
        <v>341</v>
      </c>
      <c r="R90" s="8">
        <f t="shared" si="16"/>
        <v>4.3603907728504933E-3</v>
      </c>
      <c r="S90" s="10">
        <f t="shared" si="17"/>
        <v>0.92453956752180655</v>
      </c>
      <c r="T90" s="10"/>
      <c r="U90">
        <v>32937669</v>
      </c>
      <c r="V90" s="7" t="s">
        <v>4</v>
      </c>
      <c r="W90">
        <v>403</v>
      </c>
      <c r="X90" s="8">
        <f t="shared" si="18"/>
        <v>4.6117754763403329E-3</v>
      </c>
      <c r="Y90" s="10">
        <f t="shared" si="19"/>
        <v>0.97784100703800803</v>
      </c>
      <c r="Z90" s="10"/>
    </row>
    <row r="91" spans="1:26" x14ac:dyDescent="0.25">
      <c r="A91" t="s">
        <v>103</v>
      </c>
      <c r="B91" s="8">
        <f t="shared" si="13"/>
        <v>5.3604439664016214E-3</v>
      </c>
      <c r="C91">
        <v>32937551</v>
      </c>
      <c r="D91" s="7" t="s">
        <v>4</v>
      </c>
      <c r="E91">
        <v>525</v>
      </c>
      <c r="F91" s="8">
        <f t="shared" si="14"/>
        <v>5.8303533749416965E-3</v>
      </c>
      <c r="G91" s="10">
        <f t="shared" si="11"/>
        <v>1.0876624047346433</v>
      </c>
      <c r="H91" s="14"/>
      <c r="I91">
        <v>32937551</v>
      </c>
      <c r="J91" s="7" t="s">
        <v>4</v>
      </c>
      <c r="K91">
        <v>431</v>
      </c>
      <c r="L91" s="8">
        <f t="shared" si="15"/>
        <v>5.3536382381437408E-3</v>
      </c>
      <c r="M91" s="10">
        <f t="shared" si="12"/>
        <v>0.99873037974083156</v>
      </c>
      <c r="N91" s="14"/>
      <c r="O91">
        <v>32937551</v>
      </c>
      <c r="P91" s="7" t="s">
        <v>4</v>
      </c>
      <c r="Q91">
        <v>378</v>
      </c>
      <c r="R91" s="8">
        <f t="shared" si="16"/>
        <v>4.8335123523093448E-3</v>
      </c>
      <c r="S91" s="10">
        <f t="shared" si="17"/>
        <v>0.90170000518707083</v>
      </c>
      <c r="T91" s="10"/>
      <c r="U91">
        <v>32937551</v>
      </c>
      <c r="V91" s="7" t="s">
        <v>4</v>
      </c>
      <c r="W91">
        <v>474</v>
      </c>
      <c r="X91" s="8">
        <f t="shared" si="18"/>
        <v>5.4242719002117069E-3</v>
      </c>
      <c r="Y91" s="10">
        <f t="shared" si="19"/>
        <v>1.0119072103374549</v>
      </c>
      <c r="Z91" s="10"/>
    </row>
    <row r="92" spans="1:26" x14ac:dyDescent="0.25">
      <c r="A92" t="s">
        <v>104</v>
      </c>
      <c r="B92" s="8">
        <f t="shared" si="13"/>
        <v>4.729587583994381E-3</v>
      </c>
      <c r="C92">
        <v>32937396</v>
      </c>
      <c r="D92" s="7" t="s">
        <v>4</v>
      </c>
      <c r="E92">
        <v>458</v>
      </c>
      <c r="F92" s="8">
        <f t="shared" si="14"/>
        <v>5.0862892299491369E-3</v>
      </c>
      <c r="G92" s="10">
        <f t="shared" si="11"/>
        <v>1.0754191860537452</v>
      </c>
      <c r="H92" s="14"/>
      <c r="I92">
        <v>32937396</v>
      </c>
      <c r="J92" s="7" t="s">
        <v>4</v>
      </c>
      <c r="K92">
        <v>280</v>
      </c>
      <c r="L92" s="8">
        <f t="shared" si="15"/>
        <v>3.4780016396293444E-3</v>
      </c>
      <c r="M92" s="10">
        <f t="shared" si="12"/>
        <v>0.73537101869080779</v>
      </c>
      <c r="N92" s="14"/>
      <c r="O92">
        <v>32937396</v>
      </c>
      <c r="P92" s="7" t="s">
        <v>4</v>
      </c>
      <c r="Q92">
        <v>373</v>
      </c>
      <c r="R92" s="8">
        <f t="shared" si="16"/>
        <v>4.7695770037338246E-3</v>
      </c>
      <c r="S92" s="10">
        <f t="shared" si="17"/>
        <v>1.0084551599963543</v>
      </c>
      <c r="T92" s="10"/>
      <c r="U92">
        <v>32937396</v>
      </c>
      <c r="V92" s="7" t="s">
        <v>4</v>
      </c>
      <c r="W92">
        <v>488</v>
      </c>
      <c r="X92" s="8">
        <f t="shared" si="18"/>
        <v>5.5844824626652169E-3</v>
      </c>
      <c r="Y92" s="10">
        <f t="shared" si="19"/>
        <v>1.1807546352590923</v>
      </c>
      <c r="Z92" s="10"/>
    </row>
    <row r="93" spans="1:26" x14ac:dyDescent="0.25">
      <c r="A93" t="s">
        <v>105</v>
      </c>
      <c r="B93" s="8">
        <f t="shared" si="13"/>
        <v>9.0447732143540769E-3</v>
      </c>
      <c r="C93">
        <v>32937281</v>
      </c>
      <c r="D93" s="7" t="s">
        <v>4</v>
      </c>
      <c r="E93">
        <v>789</v>
      </c>
      <c r="F93" s="8">
        <f t="shared" si="14"/>
        <v>8.7621882149123784E-3</v>
      </c>
      <c r="G93" s="10">
        <f t="shared" si="11"/>
        <v>0.9687570939873611</v>
      </c>
      <c r="H93" s="14"/>
      <c r="I93">
        <v>32937281</v>
      </c>
      <c r="J93" s="7" t="s">
        <v>4</v>
      </c>
      <c r="K93">
        <v>778</v>
      </c>
      <c r="L93" s="8">
        <f t="shared" si="15"/>
        <v>9.6638759843986777E-3</v>
      </c>
      <c r="M93" s="10">
        <f t="shared" si="12"/>
        <v>1.0684486780787474</v>
      </c>
      <c r="N93" s="14"/>
      <c r="O93">
        <v>32937281</v>
      </c>
      <c r="P93" s="7" t="s">
        <v>4</v>
      </c>
      <c r="Q93">
        <v>727</v>
      </c>
      <c r="R93" s="8">
        <f t="shared" si="16"/>
        <v>9.2961996828806719E-3</v>
      </c>
      <c r="S93" s="10">
        <f t="shared" si="17"/>
        <v>1.0277979848215077</v>
      </c>
      <c r="T93" s="10"/>
      <c r="U93">
        <v>32937281</v>
      </c>
      <c r="V93" s="7" t="s">
        <v>4</v>
      </c>
      <c r="W93">
        <v>739</v>
      </c>
      <c r="X93" s="8">
        <f t="shared" si="18"/>
        <v>8.4568289752245812E-3</v>
      </c>
      <c r="Y93" s="10">
        <f t="shared" si="19"/>
        <v>0.93499624311238372</v>
      </c>
      <c r="Z93" s="10"/>
    </row>
    <row r="94" spans="1:26" x14ac:dyDescent="0.25">
      <c r="A94" t="s">
        <v>106</v>
      </c>
      <c r="B94" s="8">
        <f t="shared" si="13"/>
        <v>5.9475949285056427E-3</v>
      </c>
      <c r="C94">
        <v>32936704</v>
      </c>
      <c r="D94" s="7" t="s">
        <v>4</v>
      </c>
      <c r="E94">
        <v>531</v>
      </c>
      <c r="F94" s="8">
        <f t="shared" si="14"/>
        <v>5.8969859849410302E-3</v>
      </c>
      <c r="G94" s="10">
        <f t="shared" si="11"/>
        <v>0.99149085568654749</v>
      </c>
      <c r="H94" s="14"/>
      <c r="I94">
        <v>32936704</v>
      </c>
      <c r="J94" s="7" t="s">
        <v>4</v>
      </c>
      <c r="K94">
        <v>511</v>
      </c>
      <c r="L94" s="8">
        <f t="shared" si="15"/>
        <v>6.3473529923235537E-3</v>
      </c>
      <c r="M94" s="10">
        <f t="shared" si="12"/>
        <v>1.067213397789071</v>
      </c>
      <c r="N94" s="14"/>
      <c r="O94">
        <v>32936704</v>
      </c>
      <c r="P94" s="7" t="s">
        <v>4</v>
      </c>
      <c r="Q94">
        <v>434</v>
      </c>
      <c r="R94" s="8">
        <f t="shared" si="16"/>
        <v>5.5495882563551735E-3</v>
      </c>
      <c r="S94" s="10">
        <f t="shared" si="17"/>
        <v>0.93308107278071306</v>
      </c>
      <c r="T94" s="10"/>
      <c r="U94">
        <v>32936704</v>
      </c>
      <c r="V94" s="7" t="s">
        <v>4</v>
      </c>
      <c r="W94">
        <v>524</v>
      </c>
      <c r="X94" s="8">
        <f t="shared" si="18"/>
        <v>5.996452480402815E-3</v>
      </c>
      <c r="Y94" s="10">
        <f t="shared" si="19"/>
        <v>1.0082146737436686</v>
      </c>
      <c r="Z94" s="10"/>
    </row>
    <row r="95" spans="1:26" x14ac:dyDescent="0.25">
      <c r="A95" t="s">
        <v>107</v>
      </c>
      <c r="B95" s="8">
        <f t="shared" si="13"/>
        <v>3.8323596935169999E-3</v>
      </c>
      <c r="C95">
        <v>32936625</v>
      </c>
      <c r="D95" s="7" t="s">
        <v>4</v>
      </c>
      <c r="E95">
        <v>338</v>
      </c>
      <c r="F95" s="8">
        <f t="shared" si="14"/>
        <v>3.7536370299624637E-3</v>
      </c>
      <c r="G95" s="10">
        <f t="shared" si="11"/>
        <v>0.97945843557229062</v>
      </c>
      <c r="H95" s="14"/>
      <c r="I95">
        <v>32936625</v>
      </c>
      <c r="J95" s="7" t="s">
        <v>4</v>
      </c>
      <c r="K95">
        <v>284</v>
      </c>
      <c r="L95" s="8">
        <f t="shared" si="15"/>
        <v>3.5276873773383349E-3</v>
      </c>
      <c r="M95" s="10">
        <f t="shared" si="12"/>
        <v>0.92050007292006986</v>
      </c>
      <c r="N95" s="14"/>
      <c r="O95">
        <v>32936625</v>
      </c>
      <c r="P95" s="7" t="s">
        <v>4</v>
      </c>
      <c r="Q95">
        <v>275</v>
      </c>
      <c r="R95" s="8">
        <f t="shared" si="16"/>
        <v>3.5164441716536237E-3</v>
      </c>
      <c r="S95" s="10">
        <f t="shared" si="17"/>
        <v>0.91756631758814455</v>
      </c>
      <c r="T95" s="10"/>
      <c r="U95">
        <v>32936625</v>
      </c>
      <c r="V95" s="7" t="s">
        <v>4</v>
      </c>
      <c r="W95">
        <v>396</v>
      </c>
      <c r="X95" s="8">
        <f t="shared" si="18"/>
        <v>4.5316701951135779E-3</v>
      </c>
      <c r="Y95" s="10">
        <f t="shared" si="19"/>
        <v>1.1824751739194952</v>
      </c>
      <c r="Z95" s="10"/>
    </row>
    <row r="96" spans="1:26" x14ac:dyDescent="0.25">
      <c r="A96" t="s">
        <v>108</v>
      </c>
      <c r="B96" s="8">
        <f t="shared" si="13"/>
        <v>7.9122334165545021E-3</v>
      </c>
      <c r="C96">
        <v>32931954</v>
      </c>
      <c r="D96" s="7" t="s">
        <v>4</v>
      </c>
      <c r="E96">
        <v>757</v>
      </c>
      <c r="F96" s="8">
        <f t="shared" si="14"/>
        <v>8.4068142949159323E-3</v>
      </c>
      <c r="G96" s="10">
        <f t="shared" si="11"/>
        <v>1.0625083781434752</v>
      </c>
      <c r="H96" s="14"/>
      <c r="I96">
        <v>32931954</v>
      </c>
      <c r="J96" s="7" t="s">
        <v>4</v>
      </c>
      <c r="K96">
        <v>746</v>
      </c>
      <c r="L96" s="8">
        <f t="shared" si="15"/>
        <v>9.2663900827267536E-3</v>
      </c>
      <c r="M96" s="10">
        <f t="shared" si="12"/>
        <v>1.1711472089965136</v>
      </c>
      <c r="N96" s="14"/>
      <c r="O96">
        <v>32931954</v>
      </c>
      <c r="P96" s="7" t="s">
        <v>4</v>
      </c>
      <c r="Q96">
        <v>573</v>
      </c>
      <c r="R96" s="8">
        <f t="shared" si="16"/>
        <v>7.3269909467546419E-3</v>
      </c>
      <c r="S96" s="10">
        <f t="shared" si="17"/>
        <v>0.92603321477152367</v>
      </c>
      <c r="T96" s="10"/>
      <c r="U96">
        <v>32931954</v>
      </c>
      <c r="V96" s="7" t="s">
        <v>4</v>
      </c>
      <c r="W96">
        <v>581</v>
      </c>
      <c r="X96" s="8">
        <f t="shared" si="18"/>
        <v>6.6487383418206789E-3</v>
      </c>
      <c r="Y96" s="10">
        <f t="shared" si="19"/>
        <v>0.84031119808848731</v>
      </c>
      <c r="Z96" s="10"/>
    </row>
    <row r="97" spans="1:26" x14ac:dyDescent="0.25">
      <c r="A97" t="s">
        <v>109</v>
      </c>
      <c r="B97" s="8">
        <f t="shared" si="13"/>
        <v>7.5037489778324576E-3</v>
      </c>
      <c r="C97">
        <v>32931882</v>
      </c>
      <c r="D97" s="7" t="s">
        <v>4</v>
      </c>
      <c r="E97">
        <v>656</v>
      </c>
      <c r="F97" s="8">
        <f t="shared" si="14"/>
        <v>7.2851653599271485E-3</v>
      </c>
      <c r="G97" s="10">
        <f t="shared" si="11"/>
        <v>0.97087007860323582</v>
      </c>
      <c r="H97" s="14"/>
      <c r="I97">
        <v>32931882</v>
      </c>
      <c r="J97" s="7" t="s">
        <v>4</v>
      </c>
      <c r="K97">
        <v>632</v>
      </c>
      <c r="L97" s="8">
        <f t="shared" si="15"/>
        <v>7.8503465580205198E-3</v>
      </c>
      <c r="M97" s="10">
        <f t="shared" si="12"/>
        <v>1.0461899220259072</v>
      </c>
      <c r="N97" s="14"/>
      <c r="O97">
        <v>32931882</v>
      </c>
      <c r="P97" s="7" t="s">
        <v>4</v>
      </c>
      <c r="Q97">
        <v>675</v>
      </c>
      <c r="R97" s="8">
        <f t="shared" si="16"/>
        <v>8.6312720576952589E-3</v>
      </c>
      <c r="S97" s="10">
        <f t="shared" si="17"/>
        <v>1.1502613004770983</v>
      </c>
      <c r="T97" s="10"/>
      <c r="U97">
        <v>32931882</v>
      </c>
      <c r="V97" s="7" t="s">
        <v>4</v>
      </c>
      <c r="W97">
        <v>546</v>
      </c>
      <c r="X97" s="8">
        <f t="shared" si="18"/>
        <v>6.248211935686903E-3</v>
      </c>
      <c r="Y97" s="10">
        <f t="shared" si="19"/>
        <v>0.83267869889375878</v>
      </c>
      <c r="Z97" s="10"/>
    </row>
    <row r="98" spans="1:26" x14ac:dyDescent="0.25">
      <c r="A98" t="s">
        <v>110</v>
      </c>
      <c r="B98" s="8">
        <f t="shared" si="13"/>
        <v>7.2850928136186102E-4</v>
      </c>
      <c r="C98">
        <v>32931801</v>
      </c>
      <c r="D98" s="7" t="s">
        <v>4</v>
      </c>
      <c r="E98">
        <v>27</v>
      </c>
      <c r="F98" s="8">
        <f t="shared" si="14"/>
        <v>2.9984674499700152E-4</v>
      </c>
      <c r="G98" s="10">
        <f t="shared" si="11"/>
        <v>0.41158946449724548</v>
      </c>
      <c r="H98" s="14"/>
      <c r="I98">
        <v>32931801</v>
      </c>
      <c r="J98" s="7" t="s">
        <v>4</v>
      </c>
      <c r="K98">
        <v>143</v>
      </c>
      <c r="L98" s="8">
        <f t="shared" si="15"/>
        <v>1.7762651230964152E-3</v>
      </c>
      <c r="M98" s="10">
        <f t="shared" si="12"/>
        <v>2.4382189335678741</v>
      </c>
      <c r="N98" s="14"/>
      <c r="O98">
        <v>32931801</v>
      </c>
      <c r="P98" s="7" t="s">
        <v>4</v>
      </c>
      <c r="Q98">
        <v>53</v>
      </c>
      <c r="R98" s="8">
        <f t="shared" si="16"/>
        <v>6.7771469490051663E-4</v>
      </c>
      <c r="S98" s="10">
        <f t="shared" si="17"/>
        <v>0.93027599268688799</v>
      </c>
      <c r="T98" s="10"/>
      <c r="U98">
        <v>32931801</v>
      </c>
      <c r="V98" s="7" t="s">
        <v>4</v>
      </c>
      <c r="W98">
        <v>14</v>
      </c>
      <c r="X98" s="8">
        <f t="shared" si="18"/>
        <v>1.6021056245351032E-4</v>
      </c>
      <c r="Y98" s="10">
        <f t="shared" si="19"/>
        <v>0.21991560924799178</v>
      </c>
      <c r="Z98" s="10" t="s">
        <v>10</v>
      </c>
    </row>
    <row r="99" spans="1:26" x14ac:dyDescent="0.25">
      <c r="A99" t="s">
        <v>111</v>
      </c>
      <c r="B99" s="8">
        <f t="shared" si="13"/>
        <v>5.4370683582927164E-3</v>
      </c>
      <c r="C99">
        <v>32930743</v>
      </c>
      <c r="D99" s="7" t="s">
        <v>4</v>
      </c>
      <c r="E99">
        <v>432</v>
      </c>
      <c r="F99" s="8">
        <f t="shared" si="14"/>
        <v>4.7975479199520244E-3</v>
      </c>
      <c r="G99" s="10">
        <f t="shared" si="11"/>
        <v>0.88237770868462895</v>
      </c>
      <c r="H99" s="14"/>
      <c r="I99">
        <v>32930743</v>
      </c>
      <c r="J99" s="7" t="s">
        <v>4</v>
      </c>
      <c r="K99">
        <v>676</v>
      </c>
      <c r="L99" s="8">
        <f t="shared" si="15"/>
        <v>8.3968896728194176E-3</v>
      </c>
      <c r="M99" s="10">
        <f t="shared" si="12"/>
        <v>1.5443781684319506</v>
      </c>
      <c r="N99" s="14"/>
      <c r="O99">
        <v>32930743</v>
      </c>
      <c r="P99" s="7" t="s">
        <v>4</v>
      </c>
      <c r="Q99">
        <v>447</v>
      </c>
      <c r="R99" s="8">
        <f t="shared" si="16"/>
        <v>5.7158201626515267E-3</v>
      </c>
      <c r="S99" s="10">
        <f t="shared" si="17"/>
        <v>1.0512687694892879</v>
      </c>
      <c r="T99" s="10"/>
      <c r="U99">
        <v>32930743</v>
      </c>
      <c r="V99" s="7" t="s">
        <v>4</v>
      </c>
      <c r="W99">
        <v>248</v>
      </c>
      <c r="X99" s="8">
        <f t="shared" si="18"/>
        <v>2.838015677747897E-3</v>
      </c>
      <c r="Y99" s="10">
        <f t="shared" si="19"/>
        <v>0.52197535339413259</v>
      </c>
      <c r="Z99" s="10"/>
    </row>
    <row r="100" spans="1:26" x14ac:dyDescent="0.25">
      <c r="A100" t="s">
        <v>112</v>
      </c>
      <c r="B100" s="8">
        <f t="shared" si="13"/>
        <v>7.183368636943274E-3</v>
      </c>
      <c r="C100">
        <v>32930604</v>
      </c>
      <c r="D100" s="7" t="s">
        <v>4</v>
      </c>
      <c r="E100">
        <v>679</v>
      </c>
      <c r="F100" s="8">
        <f t="shared" si="14"/>
        <v>7.5405903649245938E-3</v>
      </c>
      <c r="G100" s="10">
        <f t="shared" ref="G100:G131" si="20">F100/B100</f>
        <v>1.049728998473525</v>
      </c>
      <c r="H100" s="14"/>
      <c r="I100">
        <v>32930604</v>
      </c>
      <c r="J100" s="7" t="s">
        <v>4</v>
      </c>
      <c r="K100">
        <v>529</v>
      </c>
      <c r="L100" s="8">
        <f t="shared" si="15"/>
        <v>6.5709388120140117E-3</v>
      </c>
      <c r="M100" s="10">
        <f t="shared" ref="M100:M131" si="21">L100/B100</f>
        <v>0.91474336681266732</v>
      </c>
      <c r="N100" s="14"/>
      <c r="O100">
        <v>32930604</v>
      </c>
      <c r="P100" s="7" t="s">
        <v>4</v>
      </c>
      <c r="Q100">
        <v>577</v>
      </c>
      <c r="R100" s="8">
        <f t="shared" si="16"/>
        <v>7.3781392256150585E-3</v>
      </c>
      <c r="S100" s="10">
        <f t="shared" si="17"/>
        <v>1.0271141018254446</v>
      </c>
      <c r="T100" s="10"/>
      <c r="U100">
        <v>32930604</v>
      </c>
      <c r="V100" s="7" t="s">
        <v>4</v>
      </c>
      <c r="W100">
        <v>633</v>
      </c>
      <c r="X100" s="8">
        <f t="shared" si="18"/>
        <v>7.2438061452194313E-3</v>
      </c>
      <c r="Y100" s="10">
        <f t="shared" si="19"/>
        <v>1.008413532888363</v>
      </c>
      <c r="Z100" s="10"/>
    </row>
    <row r="101" spans="1:26" x14ac:dyDescent="0.25">
      <c r="A101" t="s">
        <v>113</v>
      </c>
      <c r="B101" s="8">
        <f t="shared" si="13"/>
        <v>1.6064480715589603E-3</v>
      </c>
      <c r="C101">
        <v>32930410</v>
      </c>
      <c r="D101" s="7" t="s">
        <v>4</v>
      </c>
      <c r="E101">
        <v>148</v>
      </c>
      <c r="F101" s="8">
        <f t="shared" si="14"/>
        <v>1.643604379983564E-3</v>
      </c>
      <c r="G101" s="10">
        <f t="shared" si="20"/>
        <v>1.0231294799268214</v>
      </c>
      <c r="H101" s="14"/>
      <c r="I101">
        <v>32930410</v>
      </c>
      <c r="J101" s="7" t="s">
        <v>4</v>
      </c>
      <c r="K101">
        <v>110</v>
      </c>
      <c r="L101" s="8">
        <f t="shared" si="15"/>
        <v>1.3663577869972424E-3</v>
      </c>
      <c r="M101" s="10">
        <f t="shared" si="21"/>
        <v>0.8505458789410324</v>
      </c>
      <c r="N101" s="14"/>
      <c r="O101">
        <v>32930410</v>
      </c>
      <c r="P101" s="7" t="s">
        <v>4</v>
      </c>
      <c r="Q101">
        <v>149</v>
      </c>
      <c r="R101" s="8">
        <f t="shared" si="16"/>
        <v>1.9052733875505089E-3</v>
      </c>
      <c r="S101" s="10">
        <f t="shared" si="17"/>
        <v>1.1860161690141386</v>
      </c>
      <c r="T101" s="10"/>
      <c r="U101">
        <v>32930410</v>
      </c>
      <c r="V101" s="7" t="s">
        <v>4</v>
      </c>
      <c r="W101">
        <v>132</v>
      </c>
      <c r="X101" s="8">
        <f t="shared" si="18"/>
        <v>1.5105567317045259E-3</v>
      </c>
      <c r="Y101" s="10">
        <f t="shared" si="19"/>
        <v>0.94030847211800772</v>
      </c>
      <c r="Z101" s="10"/>
    </row>
    <row r="102" spans="1:26" x14ac:dyDescent="0.25">
      <c r="A102" t="s">
        <v>114</v>
      </c>
      <c r="B102" s="8">
        <f t="shared" si="13"/>
        <v>4.4585692485515725E-3</v>
      </c>
      <c r="C102">
        <v>32929223</v>
      </c>
      <c r="D102" s="7" t="s">
        <v>4</v>
      </c>
      <c r="E102">
        <v>383</v>
      </c>
      <c r="F102" s="8">
        <f t="shared" si="14"/>
        <v>4.2533816049574666E-3</v>
      </c>
      <c r="G102" s="10">
        <f t="shared" si="20"/>
        <v>0.95397903853107946</v>
      </c>
      <c r="H102" s="14"/>
      <c r="I102">
        <v>32929223</v>
      </c>
      <c r="J102" s="7" t="s">
        <v>4</v>
      </c>
      <c r="K102">
        <v>418</v>
      </c>
      <c r="L102" s="8">
        <f t="shared" si="15"/>
        <v>5.1921595905895209E-3</v>
      </c>
      <c r="M102" s="10">
        <f t="shared" si="21"/>
        <v>1.1645349216626535</v>
      </c>
      <c r="N102" s="14"/>
      <c r="O102">
        <v>32929223</v>
      </c>
      <c r="P102" s="7" t="s">
        <v>4</v>
      </c>
      <c r="Q102">
        <v>273</v>
      </c>
      <c r="R102" s="8">
        <f t="shared" si="16"/>
        <v>3.4908700322234159E-3</v>
      </c>
      <c r="S102" s="10">
        <f t="shared" si="17"/>
        <v>0.78295745509783732</v>
      </c>
      <c r="T102" s="10"/>
      <c r="U102">
        <v>32929223</v>
      </c>
      <c r="V102" s="7" t="s">
        <v>4</v>
      </c>
      <c r="W102">
        <v>428</v>
      </c>
      <c r="X102" s="8">
        <f t="shared" si="18"/>
        <v>4.8978657664358874E-3</v>
      </c>
      <c r="Y102" s="10">
        <f t="shared" si="19"/>
        <v>1.0985285847084301</v>
      </c>
      <c r="Z102" s="10"/>
    </row>
    <row r="103" spans="1:26" x14ac:dyDescent="0.25">
      <c r="A103" t="s">
        <v>115</v>
      </c>
      <c r="B103" s="8">
        <f t="shared" si="13"/>
        <v>5.4282257978780927E-3</v>
      </c>
      <c r="C103">
        <v>32929068</v>
      </c>
      <c r="D103" s="7" t="s">
        <v>4</v>
      </c>
      <c r="E103">
        <v>473</v>
      </c>
      <c r="F103" s="8">
        <f t="shared" si="14"/>
        <v>5.2528707549474715E-3</v>
      </c>
      <c r="G103" s="10">
        <f t="shared" si="20"/>
        <v>0.96769569847312398</v>
      </c>
      <c r="H103" s="14"/>
      <c r="I103">
        <v>32929068</v>
      </c>
      <c r="J103" s="7" t="s">
        <v>4</v>
      </c>
      <c r="K103">
        <v>463</v>
      </c>
      <c r="L103" s="8">
        <f t="shared" si="15"/>
        <v>5.7511241398156658E-3</v>
      </c>
      <c r="M103" s="10">
        <f t="shared" si="21"/>
        <v>1.0594850608579685</v>
      </c>
      <c r="N103" s="14"/>
      <c r="O103">
        <v>32929068</v>
      </c>
      <c r="P103" s="7" t="s">
        <v>4</v>
      </c>
      <c r="Q103">
        <v>339</v>
      </c>
      <c r="R103" s="8">
        <f t="shared" si="16"/>
        <v>4.334816633420285E-3</v>
      </c>
      <c r="S103" s="10">
        <f t="shared" si="17"/>
        <v>0.79856969750867324</v>
      </c>
      <c r="T103" s="10"/>
      <c r="U103">
        <v>32929068</v>
      </c>
      <c r="V103" s="7" t="s">
        <v>4</v>
      </c>
      <c r="W103">
        <v>557</v>
      </c>
      <c r="X103" s="8">
        <f t="shared" si="18"/>
        <v>6.3740916633289466E-3</v>
      </c>
      <c r="Y103" s="10">
        <f t="shared" si="19"/>
        <v>1.174249543160234</v>
      </c>
      <c r="Z103" s="10"/>
    </row>
    <row r="104" spans="1:26" x14ac:dyDescent="0.25">
      <c r="A104" t="s">
        <v>116</v>
      </c>
      <c r="B104" s="8">
        <f t="shared" si="13"/>
        <v>2.7082294679141405E-3</v>
      </c>
      <c r="C104">
        <v>32928914</v>
      </c>
      <c r="D104" s="7" t="s">
        <v>4</v>
      </c>
      <c r="E104">
        <v>205</v>
      </c>
      <c r="F104" s="8">
        <f t="shared" si="14"/>
        <v>2.2766141749772338E-3</v>
      </c>
      <c r="G104" s="10">
        <f t="shared" si="20"/>
        <v>0.84062824142101455</v>
      </c>
      <c r="H104" s="14"/>
      <c r="I104">
        <v>32928914</v>
      </c>
      <c r="J104" s="7" t="s">
        <v>4</v>
      </c>
      <c r="K104">
        <v>196</v>
      </c>
      <c r="L104" s="8">
        <f t="shared" si="15"/>
        <v>2.4346011477405409E-3</v>
      </c>
      <c r="M104" s="10">
        <f t="shared" si="21"/>
        <v>0.89896413010218579</v>
      </c>
      <c r="N104" s="14"/>
      <c r="O104">
        <v>32928914</v>
      </c>
      <c r="P104" s="7" t="s">
        <v>4</v>
      </c>
      <c r="Q104">
        <v>221</v>
      </c>
      <c r="R104" s="8">
        <f t="shared" si="16"/>
        <v>2.8259424070380033E-3</v>
      </c>
      <c r="S104" s="10">
        <f t="shared" si="17"/>
        <v>1.0434649059536762</v>
      </c>
      <c r="T104" s="10"/>
      <c r="U104">
        <v>32928914</v>
      </c>
      <c r="V104" s="7" t="s">
        <v>4</v>
      </c>
      <c r="W104">
        <v>288</v>
      </c>
      <c r="X104" s="8">
        <f t="shared" si="18"/>
        <v>3.2957601419007841E-3</v>
      </c>
      <c r="Y104" s="10">
        <f t="shared" si="19"/>
        <v>1.2169427225231235</v>
      </c>
      <c r="Z104" s="10"/>
    </row>
    <row r="105" spans="1:26" x14ac:dyDescent="0.25">
      <c r="A105" t="s">
        <v>117</v>
      </c>
      <c r="B105" s="8">
        <f t="shared" si="13"/>
        <v>7.2974085186543209E-3</v>
      </c>
      <c r="C105">
        <v>32920982</v>
      </c>
      <c r="D105" s="7" t="s">
        <v>4</v>
      </c>
      <c r="E105">
        <v>651</v>
      </c>
      <c r="F105" s="8">
        <f t="shared" si="14"/>
        <v>7.2296381849277034E-3</v>
      </c>
      <c r="G105" s="10">
        <f t="shared" si="20"/>
        <v>0.99071309581293465</v>
      </c>
      <c r="H105" s="14"/>
      <c r="I105">
        <v>32920982</v>
      </c>
      <c r="J105" s="7" t="s">
        <v>4</v>
      </c>
      <c r="K105">
        <v>590</v>
      </c>
      <c r="L105" s="8">
        <f t="shared" si="15"/>
        <v>7.3286463120761187E-3</v>
      </c>
      <c r="M105" s="10">
        <f t="shared" si="21"/>
        <v>1.00428066941051</v>
      </c>
      <c r="N105" s="14"/>
      <c r="O105">
        <v>32920982</v>
      </c>
      <c r="P105" s="7" t="s">
        <v>4</v>
      </c>
      <c r="Q105">
        <v>584</v>
      </c>
      <c r="R105" s="8">
        <f t="shared" si="16"/>
        <v>7.4676487136207869E-3</v>
      </c>
      <c r="S105" s="10">
        <f t="shared" si="17"/>
        <v>1.023328856337326</v>
      </c>
      <c r="T105" s="10"/>
      <c r="U105">
        <v>32920982</v>
      </c>
      <c r="V105" s="7" t="s">
        <v>4</v>
      </c>
      <c r="W105">
        <v>626</v>
      </c>
      <c r="X105" s="8">
        <f t="shared" si="18"/>
        <v>7.1637008639926763E-3</v>
      </c>
      <c r="Y105" s="10">
        <f t="shared" si="19"/>
        <v>0.98167737843922964</v>
      </c>
      <c r="Z105" s="10"/>
    </row>
    <row r="106" spans="1:26" x14ac:dyDescent="0.25">
      <c r="A106" t="s">
        <v>118</v>
      </c>
      <c r="B106" s="8">
        <f t="shared" si="13"/>
        <v>5.8779892293358085E-4</v>
      </c>
      <c r="C106">
        <v>32920865</v>
      </c>
      <c r="D106" s="7" t="s">
        <v>4</v>
      </c>
      <c r="E106">
        <v>23</v>
      </c>
      <c r="F106" s="8">
        <f t="shared" si="14"/>
        <v>2.5542500499744575E-4</v>
      </c>
      <c r="G106" s="10">
        <f t="shared" si="20"/>
        <v>0.4345448673547635</v>
      </c>
      <c r="H106" s="14"/>
      <c r="I106">
        <v>32920865</v>
      </c>
      <c r="J106" s="7" t="s">
        <v>4</v>
      </c>
      <c r="K106">
        <v>127</v>
      </c>
      <c r="L106" s="8">
        <f t="shared" si="15"/>
        <v>1.5775221722604527E-3</v>
      </c>
      <c r="M106" s="10">
        <f t="shared" si="21"/>
        <v>2.6837786030422977</v>
      </c>
      <c r="N106" s="14"/>
      <c r="O106">
        <v>32920865</v>
      </c>
      <c r="P106" s="7" t="s">
        <v>4</v>
      </c>
      <c r="Q106">
        <v>28</v>
      </c>
      <c r="R106" s="8">
        <f t="shared" si="16"/>
        <v>3.5803795202291446E-4</v>
      </c>
      <c r="S106" s="10">
        <f t="shared" si="17"/>
        <v>0.60911637986000777</v>
      </c>
      <c r="T106" s="10"/>
      <c r="U106">
        <v>32920865</v>
      </c>
      <c r="V106" s="7" t="s">
        <v>4</v>
      </c>
      <c r="W106">
        <v>14</v>
      </c>
      <c r="X106" s="8">
        <f t="shared" si="18"/>
        <v>1.6021056245351032E-4</v>
      </c>
      <c r="Y106" s="10">
        <f t="shared" si="19"/>
        <v>0.27256014974293091</v>
      </c>
      <c r="Z106" s="10"/>
    </row>
    <row r="107" spans="1:26" x14ac:dyDescent="0.25">
      <c r="A107" t="s">
        <v>119</v>
      </c>
      <c r="B107" s="8">
        <f t="shared" si="13"/>
        <v>9.2251112908013134E-4</v>
      </c>
      <c r="C107">
        <v>32918626</v>
      </c>
      <c r="D107" s="7" t="s">
        <v>4</v>
      </c>
      <c r="E107">
        <v>49</v>
      </c>
      <c r="F107" s="8">
        <f t="shared" si="14"/>
        <v>5.4416631499455833E-4</v>
      </c>
      <c r="G107" s="10">
        <f t="shared" si="20"/>
        <v>0.58987506799746248</v>
      </c>
      <c r="H107" s="14"/>
      <c r="I107">
        <v>32918626</v>
      </c>
      <c r="J107" s="7" t="s">
        <v>4</v>
      </c>
      <c r="K107">
        <v>134</v>
      </c>
      <c r="L107" s="8">
        <f t="shared" si="15"/>
        <v>1.6644722132511862E-3</v>
      </c>
      <c r="M107" s="10">
        <f t="shared" si="21"/>
        <v>1.8042841552609676</v>
      </c>
      <c r="N107" s="14"/>
      <c r="O107">
        <v>32918626</v>
      </c>
      <c r="P107" s="7" t="s">
        <v>4</v>
      </c>
      <c r="Q107">
        <v>72</v>
      </c>
      <c r="R107" s="8">
        <f t="shared" si="16"/>
        <v>9.2066901948749424E-4</v>
      </c>
      <c r="S107" s="10">
        <f t="shared" si="17"/>
        <v>0.99800315732291067</v>
      </c>
      <c r="T107" s="10"/>
      <c r="U107">
        <v>32918626</v>
      </c>
      <c r="V107" s="7" t="s">
        <v>4</v>
      </c>
      <c r="W107">
        <v>49</v>
      </c>
      <c r="X107" s="8">
        <f t="shared" si="18"/>
        <v>5.6073696858728616E-4</v>
      </c>
      <c r="Y107" s="10">
        <f t="shared" si="19"/>
        <v>0.60783761941865888</v>
      </c>
      <c r="Z107" s="10"/>
    </row>
    <row r="108" spans="1:26" x14ac:dyDescent="0.25">
      <c r="A108" t="s">
        <v>120</v>
      </c>
      <c r="B108" s="8">
        <f t="shared" si="13"/>
        <v>8.5937328564856218E-3</v>
      </c>
      <c r="C108">
        <v>32915285</v>
      </c>
      <c r="D108" s="7" t="s">
        <v>4</v>
      </c>
      <c r="E108">
        <v>760</v>
      </c>
      <c r="F108" s="8">
        <f t="shared" si="14"/>
        <v>8.4401305999155986E-3</v>
      </c>
      <c r="G108" s="10">
        <f t="shared" si="20"/>
        <v>0.98212624721582997</v>
      </c>
      <c r="H108" s="14"/>
      <c r="I108">
        <v>32915285</v>
      </c>
      <c r="J108" s="7" t="s">
        <v>4</v>
      </c>
      <c r="K108">
        <v>712</v>
      </c>
      <c r="L108" s="8">
        <f t="shared" si="15"/>
        <v>8.8440613122003336E-3</v>
      </c>
      <c r="M108" s="10">
        <f t="shared" si="21"/>
        <v>1.0291291875015396</v>
      </c>
      <c r="N108" s="14"/>
      <c r="O108">
        <v>32915285</v>
      </c>
      <c r="P108" s="7" t="s">
        <v>4</v>
      </c>
      <c r="Q108">
        <v>694</v>
      </c>
      <c r="R108" s="8">
        <f t="shared" si="16"/>
        <v>8.8742263822822361E-3</v>
      </c>
      <c r="S108" s="10">
        <f t="shared" si="17"/>
        <v>1.0326393117497163</v>
      </c>
      <c r="T108" s="10"/>
      <c r="U108">
        <v>32915285</v>
      </c>
      <c r="V108" s="7" t="s">
        <v>4</v>
      </c>
      <c r="W108">
        <v>718</v>
      </c>
      <c r="X108" s="8">
        <f t="shared" si="18"/>
        <v>8.2165131315443153E-3</v>
      </c>
      <c r="Y108" s="10">
        <f t="shared" si="19"/>
        <v>0.95610525353291365</v>
      </c>
      <c r="Z108" s="10"/>
    </row>
    <row r="109" spans="1:26" x14ac:dyDescent="0.25">
      <c r="A109" t="s">
        <v>121</v>
      </c>
      <c r="B109" s="8">
        <f t="shared" si="13"/>
        <v>5.4004260655679944E-3</v>
      </c>
      <c r="C109">
        <v>32915186</v>
      </c>
      <c r="D109" s="7" t="s">
        <v>4</v>
      </c>
      <c r="E109">
        <v>503</v>
      </c>
      <c r="F109" s="8">
        <f t="shared" si="14"/>
        <v>5.5860338049441398E-3</v>
      </c>
      <c r="G109" s="10">
        <f t="shared" si="20"/>
        <v>1.0343690918313913</v>
      </c>
      <c r="H109" s="14"/>
      <c r="I109">
        <v>32915186</v>
      </c>
      <c r="J109" s="7" t="s">
        <v>4</v>
      </c>
      <c r="K109">
        <v>443</v>
      </c>
      <c r="L109" s="8">
        <f t="shared" si="15"/>
        <v>5.5026954512707128E-3</v>
      </c>
      <c r="M109" s="10">
        <f t="shared" si="21"/>
        <v>1.0189372809591388</v>
      </c>
      <c r="N109" s="14"/>
      <c r="O109">
        <v>32915186</v>
      </c>
      <c r="P109" s="7" t="s">
        <v>4</v>
      </c>
      <c r="Q109">
        <v>355</v>
      </c>
      <c r="R109" s="8">
        <f t="shared" si="16"/>
        <v>4.5394097488619511E-3</v>
      </c>
      <c r="S109" s="10">
        <f t="shared" si="17"/>
        <v>0.84056511352026342</v>
      </c>
      <c r="T109" s="10"/>
      <c r="U109">
        <v>32915186</v>
      </c>
      <c r="V109" s="7" t="s">
        <v>4</v>
      </c>
      <c r="W109">
        <v>522</v>
      </c>
      <c r="X109" s="8">
        <f t="shared" si="18"/>
        <v>5.9735652571951707E-3</v>
      </c>
      <c r="Y109" s="10">
        <f t="shared" si="19"/>
        <v>1.1061285136892056</v>
      </c>
      <c r="Z109" s="10"/>
    </row>
    <row r="110" spans="1:26" x14ac:dyDescent="0.25">
      <c r="A110" t="s">
        <v>122</v>
      </c>
      <c r="B110" s="8">
        <f t="shared" si="13"/>
        <v>4.0718010923289144E-3</v>
      </c>
      <c r="C110">
        <v>32915034</v>
      </c>
      <c r="D110" s="7" t="s">
        <v>4</v>
      </c>
      <c r="E110">
        <v>264</v>
      </c>
      <c r="F110" s="8">
        <f t="shared" si="14"/>
        <v>2.9318348399706815E-3</v>
      </c>
      <c r="G110" s="10">
        <f t="shared" si="20"/>
        <v>0.72003390477352225</v>
      </c>
      <c r="H110" s="14"/>
      <c r="I110">
        <v>32915034</v>
      </c>
      <c r="J110" s="7" t="s">
        <v>4</v>
      </c>
      <c r="K110">
        <v>337</v>
      </c>
      <c r="L110" s="8">
        <f t="shared" si="15"/>
        <v>4.1860234019824609E-3</v>
      </c>
      <c r="M110" s="10">
        <f t="shared" si="21"/>
        <v>1.0280520357118466</v>
      </c>
      <c r="N110" s="14"/>
      <c r="O110">
        <v>32915034</v>
      </c>
      <c r="P110" s="7" t="s">
        <v>4</v>
      </c>
      <c r="Q110">
        <v>360</v>
      </c>
      <c r="R110" s="8">
        <f t="shared" si="16"/>
        <v>4.6033450974374713E-3</v>
      </c>
      <c r="S110" s="10">
        <f t="shared" si="17"/>
        <v>1.1305427237371592</v>
      </c>
      <c r="T110" s="10"/>
      <c r="U110">
        <v>32915034</v>
      </c>
      <c r="V110" s="7" t="s">
        <v>4</v>
      </c>
      <c r="W110">
        <v>399</v>
      </c>
      <c r="X110" s="8">
        <f t="shared" si="18"/>
        <v>4.5660010299250443E-3</v>
      </c>
      <c r="Y110" s="10">
        <f t="shared" si="19"/>
        <v>1.1213713357774719</v>
      </c>
      <c r="Z110" s="10"/>
    </row>
    <row r="111" spans="1:26" x14ac:dyDescent="0.25">
      <c r="A111" t="s">
        <v>123</v>
      </c>
      <c r="B111" s="8">
        <f t="shared" si="13"/>
        <v>6.4122479764835288E-3</v>
      </c>
      <c r="C111">
        <v>32914877</v>
      </c>
      <c r="D111" s="7" t="s">
        <v>4</v>
      </c>
      <c r="E111">
        <v>515</v>
      </c>
      <c r="F111" s="8">
        <f t="shared" si="14"/>
        <v>5.7192990249428071E-3</v>
      </c>
      <c r="G111" s="10">
        <f t="shared" si="20"/>
        <v>0.89193353811610787</v>
      </c>
      <c r="H111" s="14"/>
      <c r="I111">
        <v>32914877</v>
      </c>
      <c r="J111" s="7" t="s">
        <v>4</v>
      </c>
      <c r="K111">
        <v>708</v>
      </c>
      <c r="L111" s="8">
        <f t="shared" si="15"/>
        <v>8.7943755744913418E-3</v>
      </c>
      <c r="M111" s="10">
        <f t="shared" si="21"/>
        <v>1.3714964871514794</v>
      </c>
      <c r="N111" s="14"/>
      <c r="O111">
        <v>32914877</v>
      </c>
      <c r="P111" s="7" t="s">
        <v>4</v>
      </c>
      <c r="Q111">
        <v>469</v>
      </c>
      <c r="R111" s="8">
        <f t="shared" si="16"/>
        <v>5.9971356963838167E-3</v>
      </c>
      <c r="S111" s="10">
        <f t="shared" si="17"/>
        <v>0.93526259720115201</v>
      </c>
      <c r="T111" s="10"/>
      <c r="U111">
        <v>32914877</v>
      </c>
      <c r="V111" s="7" t="s">
        <v>4</v>
      </c>
      <c r="W111">
        <v>449</v>
      </c>
      <c r="X111" s="8">
        <f t="shared" si="18"/>
        <v>5.1381816101161524E-3</v>
      </c>
      <c r="Y111" s="10">
        <f t="shared" si="19"/>
        <v>0.80130737753126113</v>
      </c>
      <c r="Z111" s="10"/>
    </row>
    <row r="112" spans="1:26" x14ac:dyDescent="0.25">
      <c r="A112" t="s">
        <v>124</v>
      </c>
      <c r="B112" s="8">
        <f t="shared" si="13"/>
        <v>4.6073049096610127E-3</v>
      </c>
      <c r="C112">
        <v>32914740</v>
      </c>
      <c r="D112" s="7" t="s">
        <v>4</v>
      </c>
      <c r="E112">
        <v>396</v>
      </c>
      <c r="F112" s="8">
        <f t="shared" si="14"/>
        <v>4.3977522599560224E-3</v>
      </c>
      <c r="G112" s="10">
        <f t="shared" si="20"/>
        <v>0.95451730375700083</v>
      </c>
      <c r="H112" s="14"/>
      <c r="I112">
        <v>32914740</v>
      </c>
      <c r="J112" s="7" t="s">
        <v>4</v>
      </c>
      <c r="K112">
        <v>459</v>
      </c>
      <c r="L112" s="8">
        <f t="shared" si="15"/>
        <v>5.7014384021066749E-3</v>
      </c>
      <c r="M112" s="10">
        <f t="shared" si="21"/>
        <v>1.2374779863497605</v>
      </c>
      <c r="N112" s="14"/>
      <c r="O112">
        <v>32914740</v>
      </c>
      <c r="P112" s="7" t="s">
        <v>4</v>
      </c>
      <c r="Q112">
        <v>323</v>
      </c>
      <c r="R112" s="8">
        <f t="shared" si="16"/>
        <v>4.1302235179786198E-3</v>
      </c>
      <c r="S112" s="10">
        <f t="shared" si="17"/>
        <v>0.89645109211634644</v>
      </c>
      <c r="T112" s="10"/>
      <c r="U112">
        <v>32914740</v>
      </c>
      <c r="V112" s="7" t="s">
        <v>4</v>
      </c>
      <c r="W112">
        <v>367</v>
      </c>
      <c r="X112" s="8">
        <f t="shared" si="18"/>
        <v>4.1998054586027348E-3</v>
      </c>
      <c r="Y112" s="10">
        <f t="shared" si="19"/>
        <v>0.91155361777689248</v>
      </c>
      <c r="Z112" s="10"/>
    </row>
    <row r="113" spans="1:26" x14ac:dyDescent="0.25">
      <c r="A113" t="s">
        <v>125</v>
      </c>
      <c r="B113" s="8">
        <f t="shared" si="13"/>
        <v>6.3533309185393825E-3</v>
      </c>
      <c r="C113">
        <v>32914665</v>
      </c>
      <c r="D113" s="7" t="s">
        <v>4</v>
      </c>
      <c r="E113">
        <v>614</v>
      </c>
      <c r="F113" s="8">
        <f t="shared" si="14"/>
        <v>6.8187370899318129E-3</v>
      </c>
      <c r="G113" s="10">
        <f t="shared" si="20"/>
        <v>1.0732538848298219</v>
      </c>
      <c r="H113" s="14"/>
      <c r="I113">
        <v>32914665</v>
      </c>
      <c r="J113" s="7" t="s">
        <v>4</v>
      </c>
      <c r="K113">
        <v>376</v>
      </c>
      <c r="L113" s="8">
        <f t="shared" si="15"/>
        <v>4.6704593446451198E-3</v>
      </c>
      <c r="M113" s="10">
        <f t="shared" si="21"/>
        <v>0.73511979850072862</v>
      </c>
      <c r="N113" s="14"/>
      <c r="O113">
        <v>32914665</v>
      </c>
      <c r="P113" s="7" t="s">
        <v>4</v>
      </c>
      <c r="Q113">
        <v>492</v>
      </c>
      <c r="R113" s="8">
        <f t="shared" si="16"/>
        <v>6.2912382998312104E-3</v>
      </c>
      <c r="S113" s="10">
        <f t="shared" si="17"/>
        <v>0.99022676144146971</v>
      </c>
      <c r="T113" s="10"/>
      <c r="U113">
        <v>32914665</v>
      </c>
      <c r="V113" s="7" t="s">
        <v>4</v>
      </c>
      <c r="W113">
        <v>667</v>
      </c>
      <c r="X113" s="8">
        <f t="shared" si="18"/>
        <v>7.6328889397493851E-3</v>
      </c>
      <c r="Y113" s="10">
        <f t="shared" si="19"/>
        <v>1.2013995552279795</v>
      </c>
      <c r="Z113" s="10"/>
    </row>
    <row r="114" spans="1:26" x14ac:dyDescent="0.25">
      <c r="A114" t="s">
        <v>126</v>
      </c>
      <c r="B114" s="8">
        <f t="shared" si="13"/>
        <v>6.4549059984847171E-3</v>
      </c>
      <c r="C114">
        <v>32914500</v>
      </c>
      <c r="D114" s="7" t="s">
        <v>4</v>
      </c>
      <c r="E114">
        <v>597</v>
      </c>
      <c r="F114" s="8">
        <f t="shared" si="14"/>
        <v>6.6299446949337005E-3</v>
      </c>
      <c r="G114" s="10">
        <f t="shared" si="20"/>
        <v>1.0271171565457458</v>
      </c>
      <c r="H114" s="14"/>
      <c r="I114">
        <v>32914500</v>
      </c>
      <c r="J114" s="7" t="s">
        <v>4</v>
      </c>
      <c r="K114">
        <v>533</v>
      </c>
      <c r="L114" s="8">
        <f t="shared" si="15"/>
        <v>6.6206245497230018E-3</v>
      </c>
      <c r="M114" s="10">
        <f t="shared" si="21"/>
        <v>1.025673271040227</v>
      </c>
      <c r="N114" s="14"/>
      <c r="O114">
        <v>32914500</v>
      </c>
      <c r="P114" s="7" t="s">
        <v>4</v>
      </c>
      <c r="Q114">
        <v>497</v>
      </c>
      <c r="R114" s="8">
        <f t="shared" si="16"/>
        <v>6.3551736484067315E-3</v>
      </c>
      <c r="S114" s="10">
        <f t="shared" si="17"/>
        <v>0.98454937219823224</v>
      </c>
      <c r="T114" s="10"/>
      <c r="U114">
        <v>32914500</v>
      </c>
      <c r="V114" s="7" t="s">
        <v>4</v>
      </c>
      <c r="W114">
        <v>543</v>
      </c>
      <c r="X114" s="8">
        <f t="shared" si="18"/>
        <v>6.2138811008754366E-3</v>
      </c>
      <c r="Y114" s="10">
        <f t="shared" si="19"/>
        <v>0.96266020021579546</v>
      </c>
      <c r="Z114" s="10"/>
    </row>
    <row r="115" spans="1:26" x14ac:dyDescent="0.25">
      <c r="A115" t="s">
        <v>127</v>
      </c>
      <c r="B115" s="8">
        <f t="shared" si="13"/>
        <v>7.9342905803109678E-3</v>
      </c>
      <c r="C115">
        <v>32914403</v>
      </c>
      <c r="D115" s="7" t="s">
        <v>4</v>
      </c>
      <c r="E115">
        <v>750</v>
      </c>
      <c r="F115" s="8">
        <f t="shared" si="14"/>
        <v>8.3290762499167101E-3</v>
      </c>
      <c r="G115" s="10">
        <f t="shared" si="20"/>
        <v>1.0497568957942387</v>
      </c>
      <c r="H115" s="14"/>
      <c r="I115">
        <v>32914403</v>
      </c>
      <c r="J115" s="7" t="s">
        <v>4</v>
      </c>
      <c r="K115">
        <v>655</v>
      </c>
      <c r="L115" s="8">
        <f t="shared" si="15"/>
        <v>8.1360395498472158E-3</v>
      </c>
      <c r="M115" s="10">
        <f t="shared" si="21"/>
        <v>1.025427474264289</v>
      </c>
      <c r="N115" s="14"/>
      <c r="O115">
        <v>32914403</v>
      </c>
      <c r="P115" s="7" t="s">
        <v>4</v>
      </c>
      <c r="Q115">
        <v>635</v>
      </c>
      <c r="R115" s="8">
        <f t="shared" si="16"/>
        <v>8.1197892690910954E-3</v>
      </c>
      <c r="S115" s="10">
        <f t="shared" si="17"/>
        <v>1.0233793666746267</v>
      </c>
      <c r="T115" s="10"/>
      <c r="U115">
        <v>32914403</v>
      </c>
      <c r="V115" s="7" t="s">
        <v>4</v>
      </c>
      <c r="W115">
        <v>625</v>
      </c>
      <c r="X115" s="8">
        <f t="shared" si="18"/>
        <v>7.1522572523888541E-3</v>
      </c>
      <c r="Y115" s="10">
        <f t="shared" si="19"/>
        <v>0.90143626326684601</v>
      </c>
      <c r="Z115" s="10"/>
    </row>
    <row r="116" spans="1:26" x14ac:dyDescent="0.25">
      <c r="A116" t="s">
        <v>128</v>
      </c>
      <c r="B116" s="8">
        <f t="shared" si="13"/>
        <v>6.3330862099616157E-3</v>
      </c>
      <c r="C116">
        <v>32914318</v>
      </c>
      <c r="D116" s="7" t="s">
        <v>4</v>
      </c>
      <c r="E116">
        <v>620</v>
      </c>
      <c r="F116" s="8">
        <f t="shared" si="14"/>
        <v>6.8853696999311466E-3</v>
      </c>
      <c r="G116" s="10">
        <f t="shared" si="20"/>
        <v>1.0872060590460331</v>
      </c>
      <c r="H116" s="14"/>
      <c r="I116">
        <v>32914318</v>
      </c>
      <c r="J116" s="7" t="s">
        <v>4</v>
      </c>
      <c r="K116">
        <v>338</v>
      </c>
      <c r="L116" s="8">
        <f t="shared" si="15"/>
        <v>4.1984448364097088E-3</v>
      </c>
      <c r="M116" s="10">
        <f t="shared" si="21"/>
        <v>0.66293821009506759</v>
      </c>
      <c r="N116" s="14"/>
      <c r="O116">
        <v>32914318</v>
      </c>
      <c r="P116" s="7" t="s">
        <v>4</v>
      </c>
      <c r="Q116">
        <v>512</v>
      </c>
      <c r="R116" s="8">
        <f t="shared" si="16"/>
        <v>6.5469796941332922E-3</v>
      </c>
      <c r="S116" s="10">
        <f t="shared" si="17"/>
        <v>1.0337739732383926</v>
      </c>
      <c r="T116" s="10"/>
      <c r="U116">
        <v>32914318</v>
      </c>
      <c r="V116" s="7" t="s">
        <v>4</v>
      </c>
      <c r="W116">
        <v>673</v>
      </c>
      <c r="X116" s="8">
        <f t="shared" si="18"/>
        <v>7.7015506093723179E-3</v>
      </c>
      <c r="Y116" s="10">
        <f t="shared" si="19"/>
        <v>1.2160817576205072</v>
      </c>
      <c r="Z116" s="10"/>
    </row>
    <row r="117" spans="1:26" x14ac:dyDescent="0.25">
      <c r="A117" t="s">
        <v>129</v>
      </c>
      <c r="B117" s="8">
        <f t="shared" si="13"/>
        <v>5.9653052990469302E-3</v>
      </c>
      <c r="C117">
        <v>32914173</v>
      </c>
      <c r="D117" s="7" t="s">
        <v>4</v>
      </c>
      <c r="E117">
        <v>595</v>
      </c>
      <c r="F117" s="8">
        <f t="shared" si="14"/>
        <v>6.6077338249339226E-3</v>
      </c>
      <c r="G117" s="10">
        <f t="shared" si="20"/>
        <v>1.1076941570768613</v>
      </c>
      <c r="H117" s="14"/>
      <c r="I117">
        <v>32914173</v>
      </c>
      <c r="J117" s="7" t="s">
        <v>4</v>
      </c>
      <c r="K117">
        <v>457</v>
      </c>
      <c r="L117" s="8">
        <f t="shared" si="15"/>
        <v>5.6765955332521798E-3</v>
      </c>
      <c r="M117" s="10">
        <f t="shared" si="21"/>
        <v>0.95160184578635443</v>
      </c>
      <c r="N117" s="14"/>
      <c r="O117">
        <v>32914173</v>
      </c>
      <c r="P117" s="7" t="s">
        <v>4</v>
      </c>
      <c r="Q117">
        <v>474</v>
      </c>
      <c r="R117" s="8">
        <f t="shared" si="16"/>
        <v>6.0610710449593369E-3</v>
      </c>
      <c r="S117" s="10">
        <f t="shared" si="17"/>
        <v>1.0160537878803466</v>
      </c>
      <c r="T117" s="10"/>
      <c r="U117">
        <v>32914173</v>
      </c>
      <c r="V117" s="7" t="s">
        <v>4</v>
      </c>
      <c r="W117">
        <v>482</v>
      </c>
      <c r="X117" s="8">
        <f t="shared" si="18"/>
        <v>5.515820793042284E-3</v>
      </c>
      <c r="Y117" s="10">
        <f t="shared" si="19"/>
        <v>0.92465020925643826</v>
      </c>
      <c r="Z117" s="10"/>
    </row>
    <row r="118" spans="1:26" x14ac:dyDescent="0.25">
      <c r="A118" t="s">
        <v>130</v>
      </c>
      <c r="B118" s="8">
        <f t="shared" si="13"/>
        <v>7.3422043782635288E-3</v>
      </c>
      <c r="C118">
        <v>32914026</v>
      </c>
      <c r="D118" s="7" t="s">
        <v>4</v>
      </c>
      <c r="E118">
        <v>635</v>
      </c>
      <c r="F118" s="8">
        <f t="shared" si="14"/>
        <v>7.0519512249294803E-3</v>
      </c>
      <c r="G118" s="10">
        <f t="shared" si="20"/>
        <v>0.96046784611535219</v>
      </c>
      <c r="H118" s="14"/>
      <c r="I118">
        <v>32914026</v>
      </c>
      <c r="J118" s="7" t="s">
        <v>4</v>
      </c>
      <c r="K118">
        <v>597</v>
      </c>
      <c r="L118" s="8">
        <f t="shared" si="15"/>
        <v>7.4155963530668518E-3</v>
      </c>
      <c r="M118" s="10">
        <f t="shared" si="21"/>
        <v>1.0099959046387483</v>
      </c>
      <c r="N118" s="14"/>
      <c r="O118">
        <v>32914026</v>
      </c>
      <c r="P118" s="7" t="s">
        <v>4</v>
      </c>
      <c r="Q118">
        <v>589</v>
      </c>
      <c r="R118" s="8">
        <f t="shared" si="16"/>
        <v>7.5315840621963072E-3</v>
      </c>
      <c r="S118" s="10">
        <f t="shared" si="17"/>
        <v>1.0257933005097806</v>
      </c>
      <c r="T118" s="10"/>
      <c r="U118">
        <v>32914026</v>
      </c>
      <c r="V118" s="7" t="s">
        <v>4</v>
      </c>
      <c r="W118">
        <v>644</v>
      </c>
      <c r="X118" s="8">
        <f t="shared" si="18"/>
        <v>7.3696858728614749E-3</v>
      </c>
      <c r="Y118" s="10">
        <f t="shared" si="19"/>
        <v>1.0037429487361187</v>
      </c>
      <c r="Z118" s="10"/>
    </row>
    <row r="119" spans="1:26" x14ac:dyDescent="0.25">
      <c r="A119" t="s">
        <v>131</v>
      </c>
      <c r="B119" s="8">
        <f t="shared" si="13"/>
        <v>6.0329427514026306E-3</v>
      </c>
      <c r="C119">
        <v>32913899</v>
      </c>
      <c r="D119" s="7" t="s">
        <v>4</v>
      </c>
      <c r="E119">
        <v>474</v>
      </c>
      <c r="F119" s="8">
        <f t="shared" si="14"/>
        <v>5.26397618994736E-3</v>
      </c>
      <c r="G119" s="10">
        <f t="shared" si="20"/>
        <v>0.87253872726100545</v>
      </c>
      <c r="H119" s="14"/>
      <c r="I119">
        <v>32913899</v>
      </c>
      <c r="J119" s="7" t="s">
        <v>4</v>
      </c>
      <c r="K119">
        <v>442</v>
      </c>
      <c r="L119" s="8">
        <f t="shared" si="15"/>
        <v>5.4902740168434648E-3</v>
      </c>
      <c r="M119" s="10">
        <f t="shared" si="21"/>
        <v>0.91004908269136187</v>
      </c>
      <c r="N119" s="14"/>
      <c r="O119">
        <v>32913899</v>
      </c>
      <c r="P119" s="7" t="s">
        <v>4</v>
      </c>
      <c r="Q119">
        <v>494</v>
      </c>
      <c r="R119" s="8">
        <f t="shared" si="16"/>
        <v>6.3168124392614187E-3</v>
      </c>
      <c r="S119" s="10">
        <f t="shared" si="17"/>
        <v>1.0470532706103981</v>
      </c>
      <c r="T119" s="10"/>
      <c r="U119">
        <v>32913899</v>
      </c>
      <c r="V119" s="7" t="s">
        <v>4</v>
      </c>
      <c r="W119">
        <v>617</v>
      </c>
      <c r="X119" s="8">
        <f t="shared" si="18"/>
        <v>7.060708359558277E-3</v>
      </c>
      <c r="Y119" s="10">
        <f t="shared" si="19"/>
        <v>1.1703589194372341</v>
      </c>
      <c r="Z119" s="10"/>
    </row>
    <row r="120" spans="1:26" x14ac:dyDescent="0.25">
      <c r="A120" t="s">
        <v>132</v>
      </c>
      <c r="B120" s="8">
        <f t="shared" si="13"/>
        <v>6.7063086592937683E-3</v>
      </c>
      <c r="C120">
        <v>32913762</v>
      </c>
      <c r="D120" s="7" t="s">
        <v>4</v>
      </c>
      <c r="E120">
        <v>677</v>
      </c>
      <c r="F120" s="8">
        <f t="shared" si="14"/>
        <v>7.5183794949248159E-3</v>
      </c>
      <c r="G120" s="10">
        <f t="shared" si="20"/>
        <v>1.1210905845357506</v>
      </c>
      <c r="H120" s="14"/>
      <c r="I120">
        <v>32913762</v>
      </c>
      <c r="J120" s="7" t="s">
        <v>4</v>
      </c>
      <c r="K120">
        <v>536</v>
      </c>
      <c r="L120" s="8">
        <f t="shared" si="15"/>
        <v>6.6578888530047448E-3</v>
      </c>
      <c r="M120" s="10">
        <f t="shared" si="21"/>
        <v>0.99277996156321824</v>
      </c>
      <c r="N120" s="14"/>
      <c r="O120">
        <v>32913762</v>
      </c>
      <c r="P120" s="7" t="s">
        <v>4</v>
      </c>
      <c r="Q120">
        <v>565</v>
      </c>
      <c r="R120" s="8">
        <f t="shared" si="16"/>
        <v>7.2246943890338089E-3</v>
      </c>
      <c r="S120" s="10">
        <f t="shared" si="17"/>
        <v>1.0772982211341628</v>
      </c>
      <c r="T120" s="10"/>
      <c r="U120">
        <v>32913762</v>
      </c>
      <c r="V120" s="7" t="s">
        <v>4</v>
      </c>
      <c r="W120">
        <v>474</v>
      </c>
      <c r="X120" s="8">
        <f t="shared" si="18"/>
        <v>5.4242719002117069E-3</v>
      </c>
      <c r="Y120" s="10">
        <f t="shared" si="19"/>
        <v>0.80883123276686897</v>
      </c>
      <c r="Z120" s="10"/>
    </row>
    <row r="121" spans="1:26" x14ac:dyDescent="0.25">
      <c r="A121" t="s">
        <v>133</v>
      </c>
      <c r="B121" s="8">
        <f t="shared" si="13"/>
        <v>3.2522690051236041E-3</v>
      </c>
      <c r="C121">
        <v>32913556</v>
      </c>
      <c r="D121" s="7" t="s">
        <v>4</v>
      </c>
      <c r="E121">
        <v>209</v>
      </c>
      <c r="F121" s="8">
        <f t="shared" si="14"/>
        <v>2.3210359149767896E-3</v>
      </c>
      <c r="G121" s="10">
        <f t="shared" si="20"/>
        <v>0.71366664667659541</v>
      </c>
      <c r="H121" s="14"/>
      <c r="I121">
        <v>32913556</v>
      </c>
      <c r="J121" s="7" t="s">
        <v>4</v>
      </c>
      <c r="K121">
        <v>418</v>
      </c>
      <c r="L121" s="8">
        <f t="shared" si="15"/>
        <v>5.1921595905895209E-3</v>
      </c>
      <c r="M121" s="10">
        <f t="shared" si="21"/>
        <v>1.5964729800670932</v>
      </c>
      <c r="N121" s="14"/>
      <c r="O121">
        <v>32913556</v>
      </c>
      <c r="P121" s="7" t="s">
        <v>4</v>
      </c>
      <c r="Q121">
        <v>147</v>
      </c>
      <c r="R121" s="8">
        <f t="shared" si="16"/>
        <v>1.8796992481203006E-3</v>
      </c>
      <c r="S121" s="10">
        <f t="shared" si="17"/>
        <v>0.57796548968090722</v>
      </c>
      <c r="T121" s="10"/>
      <c r="U121">
        <v>32913556</v>
      </c>
      <c r="V121" s="7" t="s">
        <v>4</v>
      </c>
      <c r="W121">
        <v>316</v>
      </c>
      <c r="X121" s="8">
        <f t="shared" si="18"/>
        <v>3.6161812668078046E-3</v>
      </c>
      <c r="Y121" s="10">
        <f t="shared" si="19"/>
        <v>1.1118948835754039</v>
      </c>
      <c r="Z121" s="10"/>
    </row>
    <row r="122" spans="1:26" x14ac:dyDescent="0.25">
      <c r="A122" t="s">
        <v>134</v>
      </c>
      <c r="B122" s="8">
        <f t="shared" si="13"/>
        <v>8.3903499999838649E-3</v>
      </c>
      <c r="C122">
        <v>32913468</v>
      </c>
      <c r="D122" s="7" t="s">
        <v>4</v>
      </c>
      <c r="E122">
        <v>776</v>
      </c>
      <c r="F122" s="8">
        <f t="shared" si="14"/>
        <v>8.6178175599138217E-3</v>
      </c>
      <c r="G122" s="10">
        <f t="shared" si="20"/>
        <v>1.0271106163545496</v>
      </c>
      <c r="H122" s="14"/>
      <c r="I122">
        <v>32913468</v>
      </c>
      <c r="J122" s="7" t="s">
        <v>4</v>
      </c>
      <c r="K122">
        <v>545</v>
      </c>
      <c r="L122" s="8">
        <f t="shared" si="15"/>
        <v>6.7696817628499738E-3</v>
      </c>
      <c r="M122" s="10">
        <f t="shared" si="21"/>
        <v>0.80684140266651483</v>
      </c>
      <c r="N122" s="14"/>
      <c r="O122">
        <v>32913468</v>
      </c>
      <c r="P122" s="7" t="s">
        <v>4</v>
      </c>
      <c r="Q122">
        <v>674</v>
      </c>
      <c r="R122" s="8">
        <f t="shared" si="16"/>
        <v>8.6184849879801552E-3</v>
      </c>
      <c r="S122" s="10">
        <f t="shared" si="17"/>
        <v>1.027190163461206</v>
      </c>
      <c r="T122" s="10"/>
      <c r="U122">
        <v>32913468</v>
      </c>
      <c r="V122" s="7" t="s">
        <v>4</v>
      </c>
      <c r="W122">
        <v>835</v>
      </c>
      <c r="X122" s="8">
        <f t="shared" si="18"/>
        <v>9.5554156891915088E-3</v>
      </c>
      <c r="Y122" s="10">
        <f t="shared" si="19"/>
        <v>1.1388578175177297</v>
      </c>
      <c r="Z122" s="10"/>
    </row>
    <row r="123" spans="1:26" x14ac:dyDescent="0.25">
      <c r="A123" t="s">
        <v>135</v>
      </c>
      <c r="B123" s="8">
        <f t="shared" si="13"/>
        <v>7.4474456576154417E-3</v>
      </c>
      <c r="C123">
        <v>32913326</v>
      </c>
      <c r="D123" s="7" t="s">
        <v>4</v>
      </c>
      <c r="E123">
        <v>684</v>
      </c>
      <c r="F123" s="8">
        <f t="shared" si="14"/>
        <v>7.596117539924039E-3</v>
      </c>
      <c r="G123" s="10">
        <f t="shared" si="20"/>
        <v>1.0199628018979328</v>
      </c>
      <c r="H123" s="14"/>
      <c r="I123">
        <v>32913326</v>
      </c>
      <c r="J123" s="7" t="s">
        <v>4</v>
      </c>
      <c r="K123">
        <v>586</v>
      </c>
      <c r="L123" s="8">
        <f t="shared" si="15"/>
        <v>7.2789605743671278E-3</v>
      </c>
      <c r="M123" s="10">
        <f t="shared" si="21"/>
        <v>0.97737679588490478</v>
      </c>
      <c r="N123" s="14"/>
      <c r="O123">
        <v>32913326</v>
      </c>
      <c r="P123" s="7" t="s">
        <v>4</v>
      </c>
      <c r="Q123">
        <v>599</v>
      </c>
      <c r="R123" s="8">
        <f t="shared" si="16"/>
        <v>7.6594547593473476E-3</v>
      </c>
      <c r="S123" s="10">
        <f t="shared" si="17"/>
        <v>1.0284673580014798</v>
      </c>
      <c r="T123" s="10"/>
      <c r="U123">
        <v>32913326</v>
      </c>
      <c r="V123" s="7" t="s">
        <v>4</v>
      </c>
      <c r="W123">
        <v>634</v>
      </c>
      <c r="X123" s="8">
        <f t="shared" si="18"/>
        <v>7.2552497568232534E-3</v>
      </c>
      <c r="Y123" s="10">
        <f t="shared" si="19"/>
        <v>0.97419304421568265</v>
      </c>
      <c r="Z123" s="10"/>
    </row>
    <row r="124" spans="1:26" x14ac:dyDescent="0.25">
      <c r="A124" t="s">
        <v>136</v>
      </c>
      <c r="B124" s="8">
        <f t="shared" si="13"/>
        <v>6.5822353614006885E-3</v>
      </c>
      <c r="C124">
        <v>32913282</v>
      </c>
      <c r="D124" s="7" t="s">
        <v>4</v>
      </c>
      <c r="E124">
        <v>567</v>
      </c>
      <c r="F124" s="8">
        <f t="shared" si="14"/>
        <v>6.2967816449370322E-3</v>
      </c>
      <c r="G124" s="10">
        <f t="shared" si="20"/>
        <v>0.95663270898248276</v>
      </c>
      <c r="H124" s="14"/>
      <c r="I124">
        <v>32913282</v>
      </c>
      <c r="J124" s="7" t="s">
        <v>4</v>
      </c>
      <c r="K124">
        <v>629</v>
      </c>
      <c r="L124" s="8">
        <f t="shared" si="15"/>
        <v>7.8130822547387777E-3</v>
      </c>
      <c r="M124" s="10">
        <f t="shared" si="21"/>
        <v>1.1869952722377535</v>
      </c>
      <c r="N124" s="14"/>
      <c r="O124">
        <v>32913282</v>
      </c>
      <c r="P124" s="7" t="s">
        <v>4</v>
      </c>
      <c r="Q124">
        <v>475</v>
      </c>
      <c r="R124" s="8">
        <f t="shared" si="16"/>
        <v>6.0738581146744415E-3</v>
      </c>
      <c r="S124" s="10">
        <f t="shared" si="17"/>
        <v>0.92276525848536883</v>
      </c>
      <c r="T124" s="10"/>
      <c r="U124">
        <v>32913282</v>
      </c>
      <c r="V124" s="7" t="s">
        <v>4</v>
      </c>
      <c r="W124">
        <v>537</v>
      </c>
      <c r="X124" s="8">
        <f t="shared" si="18"/>
        <v>6.1452194312525037E-3</v>
      </c>
      <c r="Y124" s="10">
        <f t="shared" si="19"/>
        <v>0.93360676029439504</v>
      </c>
      <c r="Z124" s="10"/>
    </row>
    <row r="125" spans="1:26" x14ac:dyDescent="0.25">
      <c r="A125" t="s">
        <v>137</v>
      </c>
      <c r="B125" s="8">
        <f t="shared" si="13"/>
        <v>4.4730070515376329E-3</v>
      </c>
      <c r="C125">
        <v>32913170</v>
      </c>
      <c r="D125" s="7" t="s">
        <v>4</v>
      </c>
      <c r="E125">
        <v>476</v>
      </c>
      <c r="F125" s="8">
        <f t="shared" si="14"/>
        <v>5.2861870599471379E-3</v>
      </c>
      <c r="G125" s="10">
        <f t="shared" si="20"/>
        <v>1.1817971666577114</v>
      </c>
      <c r="H125" s="14"/>
      <c r="I125">
        <v>32913170</v>
      </c>
      <c r="J125" s="7" t="s">
        <v>4</v>
      </c>
      <c r="K125">
        <v>289</v>
      </c>
      <c r="L125" s="8">
        <f t="shared" si="15"/>
        <v>3.5897945494745734E-3</v>
      </c>
      <c r="M125" s="10">
        <f t="shared" si="21"/>
        <v>0.80254614135708824</v>
      </c>
      <c r="N125" s="14"/>
      <c r="O125">
        <v>32913170</v>
      </c>
      <c r="P125" s="7" t="s">
        <v>4</v>
      </c>
      <c r="Q125">
        <v>297</v>
      </c>
      <c r="R125" s="8">
        <f t="shared" si="16"/>
        <v>3.7977597053859137E-3</v>
      </c>
      <c r="S125" s="10">
        <f t="shared" si="17"/>
        <v>0.8490395077916103</v>
      </c>
      <c r="T125" s="10"/>
      <c r="U125">
        <v>32913170</v>
      </c>
      <c r="V125" s="7" t="s">
        <v>4</v>
      </c>
      <c r="W125">
        <v>456</v>
      </c>
      <c r="X125" s="8">
        <f t="shared" si="18"/>
        <v>5.2182868913429074E-3</v>
      </c>
      <c r="Y125" s="10">
        <f t="shared" si="19"/>
        <v>1.1666171841935904</v>
      </c>
      <c r="Z125" s="10"/>
    </row>
    <row r="126" spans="1:26" x14ac:dyDescent="0.25">
      <c r="A126" t="s">
        <v>138</v>
      </c>
      <c r="B126" s="8">
        <f t="shared" si="13"/>
        <v>7.1434956222595379E-3</v>
      </c>
      <c r="C126">
        <v>32913092</v>
      </c>
      <c r="D126" s="7" t="s">
        <v>4</v>
      </c>
      <c r="E126">
        <v>709</v>
      </c>
      <c r="F126" s="8">
        <f t="shared" si="14"/>
        <v>7.873753414921263E-3</v>
      </c>
      <c r="G126" s="10">
        <f t="shared" si="20"/>
        <v>1.1022269532000832</v>
      </c>
      <c r="H126" s="14"/>
      <c r="I126">
        <v>32913092</v>
      </c>
      <c r="J126" s="7" t="s">
        <v>4</v>
      </c>
      <c r="K126">
        <v>488</v>
      </c>
      <c r="L126" s="8">
        <f t="shared" si="15"/>
        <v>6.0616600004968577E-3</v>
      </c>
      <c r="M126" s="10">
        <f t="shared" si="21"/>
        <v>0.84855655004650399</v>
      </c>
      <c r="N126" s="14"/>
      <c r="O126">
        <v>32913092</v>
      </c>
      <c r="P126" s="7" t="s">
        <v>4</v>
      </c>
      <c r="Q126">
        <v>649</v>
      </c>
      <c r="R126" s="8">
        <f t="shared" si="16"/>
        <v>8.2988082451025524E-3</v>
      </c>
      <c r="S126" s="10">
        <f t="shared" si="17"/>
        <v>1.1617293106813134</v>
      </c>
      <c r="T126" s="10"/>
      <c r="U126">
        <v>32913092</v>
      </c>
      <c r="V126" s="7" t="s">
        <v>4</v>
      </c>
      <c r="W126">
        <v>554</v>
      </c>
      <c r="X126" s="8">
        <f t="shared" si="18"/>
        <v>6.3397608285174802E-3</v>
      </c>
      <c r="Y126" s="10">
        <f t="shared" si="19"/>
        <v>0.88748718607209975</v>
      </c>
      <c r="Z126" s="10"/>
    </row>
    <row r="127" spans="1:26" x14ac:dyDescent="0.25">
      <c r="A127" t="s">
        <v>139</v>
      </c>
      <c r="B127" s="8">
        <f t="shared" si="13"/>
        <v>8.9158158585674312E-3</v>
      </c>
      <c r="C127">
        <v>32912987</v>
      </c>
      <c r="D127" s="7" t="s">
        <v>4</v>
      </c>
      <c r="E127">
        <v>884</v>
      </c>
      <c r="F127" s="8">
        <f t="shared" si="14"/>
        <v>9.8172045399018276E-3</v>
      </c>
      <c r="G127" s="10">
        <f t="shared" si="20"/>
        <v>1.1010999661313361</v>
      </c>
      <c r="H127" s="14"/>
      <c r="I127">
        <v>32912987</v>
      </c>
      <c r="J127" s="7" t="s">
        <v>4</v>
      </c>
      <c r="K127">
        <v>567</v>
      </c>
      <c r="L127" s="8">
        <f t="shared" si="15"/>
        <v>7.0429533202494227E-3</v>
      </c>
      <c r="M127" s="10">
        <f t="shared" si="21"/>
        <v>0.78993929798153828</v>
      </c>
      <c r="N127" s="14"/>
      <c r="O127">
        <v>32912987</v>
      </c>
      <c r="P127" s="7" t="s">
        <v>4</v>
      </c>
      <c r="Q127">
        <v>742</v>
      </c>
      <c r="R127" s="8">
        <f t="shared" si="16"/>
        <v>9.4880057286072326E-3</v>
      </c>
      <c r="S127" s="10">
        <f t="shared" si="17"/>
        <v>1.0641769501654714</v>
      </c>
      <c r="T127" s="10"/>
      <c r="U127">
        <v>32912987</v>
      </c>
      <c r="V127" s="7" t="s">
        <v>4</v>
      </c>
      <c r="W127">
        <v>814</v>
      </c>
      <c r="X127" s="8">
        <f t="shared" si="18"/>
        <v>9.3150998455112429E-3</v>
      </c>
      <c r="Y127" s="10">
        <f t="shared" si="19"/>
        <v>1.0447837857216544</v>
      </c>
      <c r="Z127" s="10"/>
    </row>
    <row r="128" spans="1:26" x14ac:dyDescent="0.25">
      <c r="A128" t="s">
        <v>140</v>
      </c>
      <c r="B128" s="8">
        <f t="shared" si="13"/>
        <v>3.9540436194043758E-3</v>
      </c>
      <c r="C128">
        <v>32912830</v>
      </c>
      <c r="D128" s="7" t="s">
        <v>4</v>
      </c>
      <c r="E128">
        <v>340</v>
      </c>
      <c r="F128" s="8">
        <f t="shared" si="14"/>
        <v>3.7758478999622416E-3</v>
      </c>
      <c r="G128" s="10">
        <f t="shared" si="20"/>
        <v>0.95493329447160291</v>
      </c>
      <c r="H128" s="14"/>
      <c r="I128">
        <v>32912830</v>
      </c>
      <c r="J128" s="7" t="s">
        <v>4</v>
      </c>
      <c r="K128">
        <v>364</v>
      </c>
      <c r="L128" s="8">
        <f t="shared" si="15"/>
        <v>4.5214021315181478E-3</v>
      </c>
      <c r="M128" s="10">
        <f t="shared" si="21"/>
        <v>1.143488177350769</v>
      </c>
      <c r="N128" s="14"/>
      <c r="O128">
        <v>32912830</v>
      </c>
      <c r="P128" s="7" t="s">
        <v>4</v>
      </c>
      <c r="Q128">
        <v>307</v>
      </c>
      <c r="R128" s="8">
        <f t="shared" si="16"/>
        <v>3.9256304025369546E-3</v>
      </c>
      <c r="S128" s="10">
        <f t="shared" si="17"/>
        <v>0.99281413671614949</v>
      </c>
      <c r="T128" s="10"/>
      <c r="U128">
        <v>32912830</v>
      </c>
      <c r="V128" s="7" t="s">
        <v>4</v>
      </c>
      <c r="W128">
        <v>314</v>
      </c>
      <c r="X128" s="8">
        <f t="shared" si="18"/>
        <v>3.5932940436001603E-3</v>
      </c>
      <c r="Y128" s="10">
        <f t="shared" si="19"/>
        <v>0.90876439146147869</v>
      </c>
      <c r="Z128" s="10"/>
    </row>
    <row r="129" spans="1:26" x14ac:dyDescent="0.25">
      <c r="A129" t="s">
        <v>141</v>
      </c>
      <c r="B129" s="8">
        <f t="shared" si="13"/>
        <v>8.2494037540923985E-3</v>
      </c>
      <c r="C129">
        <v>32912744</v>
      </c>
      <c r="D129" s="7" t="s">
        <v>4</v>
      </c>
      <c r="E129">
        <v>819</v>
      </c>
      <c r="F129" s="8">
        <f t="shared" si="14"/>
        <v>9.0953512649090459E-3</v>
      </c>
      <c r="G129" s="10">
        <f t="shared" si="20"/>
        <v>1.1025465034848108</v>
      </c>
      <c r="H129" s="14"/>
      <c r="I129">
        <v>32912744</v>
      </c>
      <c r="J129" s="7" t="s">
        <v>4</v>
      </c>
      <c r="K129">
        <v>623</v>
      </c>
      <c r="L129" s="8">
        <f t="shared" si="15"/>
        <v>7.7385536481752917E-3</v>
      </c>
      <c r="M129" s="10">
        <f t="shared" si="21"/>
        <v>0.93807429953180776</v>
      </c>
      <c r="N129" s="14"/>
      <c r="O129">
        <v>32912744</v>
      </c>
      <c r="P129" s="7" t="s">
        <v>4</v>
      </c>
      <c r="Q129">
        <v>728</v>
      </c>
      <c r="R129" s="8">
        <f t="shared" si="16"/>
        <v>9.3089867525957756E-3</v>
      </c>
      <c r="S129" s="10">
        <f t="shared" si="17"/>
        <v>1.128443585753423</v>
      </c>
      <c r="T129" s="10"/>
      <c r="U129">
        <v>32912744</v>
      </c>
      <c r="V129" s="7" t="s">
        <v>4</v>
      </c>
      <c r="W129">
        <v>599</v>
      </c>
      <c r="X129" s="8">
        <f t="shared" si="18"/>
        <v>6.8547233506894775E-3</v>
      </c>
      <c r="Y129" s="10">
        <f t="shared" si="19"/>
        <v>0.83093561122995807</v>
      </c>
      <c r="Z129" s="10"/>
    </row>
    <row r="130" spans="1:26" x14ac:dyDescent="0.25">
      <c r="A130" t="s">
        <v>142</v>
      </c>
      <c r="B130" s="8">
        <f t="shared" si="13"/>
        <v>8.0066075958363566E-3</v>
      </c>
      <c r="C130">
        <v>32912642</v>
      </c>
      <c r="D130" s="7" t="s">
        <v>4</v>
      </c>
      <c r="E130">
        <v>722</v>
      </c>
      <c r="F130" s="8">
        <f t="shared" si="14"/>
        <v>8.0181240699198179E-3</v>
      </c>
      <c r="G130" s="10">
        <f t="shared" si="20"/>
        <v>1.0014383712384569</v>
      </c>
      <c r="H130" s="14"/>
      <c r="I130">
        <v>32912642</v>
      </c>
      <c r="J130" s="7" t="s">
        <v>4</v>
      </c>
      <c r="K130">
        <v>685</v>
      </c>
      <c r="L130" s="8">
        <f t="shared" si="15"/>
        <v>8.5086825826646457E-3</v>
      </c>
      <c r="M130" s="10">
        <f t="shared" si="21"/>
        <v>1.0627075800604218</v>
      </c>
      <c r="N130" s="14"/>
      <c r="O130">
        <v>32912642</v>
      </c>
      <c r="P130" s="7" t="s">
        <v>4</v>
      </c>
      <c r="Q130">
        <v>617</v>
      </c>
      <c r="R130" s="8">
        <f t="shared" si="16"/>
        <v>7.8896220142192219E-3</v>
      </c>
      <c r="S130" s="10">
        <f t="shared" si="17"/>
        <v>0.98538887035278588</v>
      </c>
      <c r="T130" s="10"/>
      <c r="U130">
        <v>32912642</v>
      </c>
      <c r="V130" s="7" t="s">
        <v>4</v>
      </c>
      <c r="W130">
        <v>665</v>
      </c>
      <c r="X130" s="8">
        <f t="shared" si="18"/>
        <v>7.6100017165417408E-3</v>
      </c>
      <c r="Y130" s="10">
        <f t="shared" si="19"/>
        <v>0.95046517834833555</v>
      </c>
      <c r="Z130" s="10"/>
    </row>
    <row r="131" spans="1:26" x14ac:dyDescent="0.25">
      <c r="A131" t="s">
        <v>143</v>
      </c>
      <c r="B131" s="8">
        <f t="shared" si="13"/>
        <v>4.6643904899769748E-3</v>
      </c>
      <c r="C131">
        <v>32912492</v>
      </c>
      <c r="D131" s="7" t="s">
        <v>4</v>
      </c>
      <c r="E131">
        <v>341</v>
      </c>
      <c r="F131" s="8">
        <f t="shared" si="14"/>
        <v>3.7869533349621305E-3</v>
      </c>
      <c r="G131" s="10">
        <f t="shared" si="20"/>
        <v>0.81188599948904028</v>
      </c>
      <c r="H131" s="14"/>
      <c r="I131">
        <v>32912492</v>
      </c>
      <c r="J131" s="7" t="s">
        <v>4</v>
      </c>
      <c r="K131">
        <v>452</v>
      </c>
      <c r="L131" s="8">
        <f t="shared" si="15"/>
        <v>5.6144883611159418E-3</v>
      </c>
      <c r="M131" s="10">
        <f t="shared" si="21"/>
        <v>1.2036917520478987</v>
      </c>
      <c r="N131" s="14"/>
      <c r="O131">
        <v>32912492</v>
      </c>
      <c r="P131" s="7" t="s">
        <v>4</v>
      </c>
      <c r="Q131">
        <v>382</v>
      </c>
      <c r="R131" s="8">
        <f t="shared" si="16"/>
        <v>4.8846606311697613E-3</v>
      </c>
      <c r="S131" s="10">
        <f t="shared" si="17"/>
        <v>1.0472237780404774</v>
      </c>
      <c r="T131" s="10"/>
      <c r="U131">
        <v>32912492</v>
      </c>
      <c r="V131" s="7" t="s">
        <v>4</v>
      </c>
      <c r="W131">
        <v>382</v>
      </c>
      <c r="X131" s="8">
        <f t="shared" si="18"/>
        <v>4.3714596326600678E-3</v>
      </c>
      <c r="Y131" s="10">
        <f t="shared" si="19"/>
        <v>0.93719847042258397</v>
      </c>
      <c r="Z131" s="10"/>
    </row>
    <row r="132" spans="1:26" x14ac:dyDescent="0.25">
      <c r="A132" t="s">
        <v>144</v>
      </c>
      <c r="B132" s="8">
        <f t="shared" si="13"/>
        <v>4.1280963244619542E-3</v>
      </c>
      <c r="C132">
        <v>32912369</v>
      </c>
      <c r="D132" s="7" t="s">
        <v>4</v>
      </c>
      <c r="E132">
        <v>323</v>
      </c>
      <c r="F132" s="8">
        <f t="shared" si="14"/>
        <v>3.5870555049641296E-3</v>
      </c>
      <c r="G132" s="10">
        <f t="shared" ref="G132:G163" si="22">F132/B132</f>
        <v>0.86893696828444467</v>
      </c>
      <c r="H132" s="14"/>
      <c r="I132">
        <v>32912369</v>
      </c>
      <c r="J132" s="7" t="s">
        <v>4</v>
      </c>
      <c r="K132">
        <v>487</v>
      </c>
      <c r="L132" s="8">
        <f t="shared" si="15"/>
        <v>6.0492385660696098E-3</v>
      </c>
      <c r="M132" s="10">
        <f t="shared" ref="M132:M163" si="23">L132/B132</f>
        <v>1.4653821254662831</v>
      </c>
      <c r="N132" s="14"/>
      <c r="O132">
        <v>32912369</v>
      </c>
      <c r="P132" s="7" t="s">
        <v>4</v>
      </c>
      <c r="Q132">
        <v>297</v>
      </c>
      <c r="R132" s="8">
        <f t="shared" si="16"/>
        <v>3.7977597053859137E-3</v>
      </c>
      <c r="S132" s="10">
        <f t="shared" si="17"/>
        <v>0.91997846147180307</v>
      </c>
      <c r="T132" s="10"/>
      <c r="U132">
        <v>32912369</v>
      </c>
      <c r="V132" s="7" t="s">
        <v>4</v>
      </c>
      <c r="W132">
        <v>269</v>
      </c>
      <c r="X132" s="8">
        <f t="shared" si="18"/>
        <v>3.0783315214281629E-3</v>
      </c>
      <c r="Y132" s="10">
        <f t="shared" si="19"/>
        <v>0.74570244477746894</v>
      </c>
      <c r="Z132" s="10"/>
    </row>
    <row r="133" spans="1:26" x14ac:dyDescent="0.25">
      <c r="A133" t="s">
        <v>145</v>
      </c>
      <c r="B133" s="8">
        <f t="shared" ref="B133:B170" si="24">(F133+L133+R133+X133)/4</f>
        <v>3.0982761107038385E-3</v>
      </c>
      <c r="C133">
        <v>32912221</v>
      </c>
      <c r="D133" s="7" t="s">
        <v>4</v>
      </c>
      <c r="E133">
        <v>240</v>
      </c>
      <c r="F133" s="8">
        <f t="shared" ref="F133:F170" si="25">E133/$E$172</f>
        <v>2.6653043999733468E-3</v>
      </c>
      <c r="G133" s="10">
        <f t="shared" si="22"/>
        <v>0.86025399439556949</v>
      </c>
      <c r="H133" s="14"/>
      <c r="I133">
        <v>32912221</v>
      </c>
      <c r="J133" s="7" t="s">
        <v>4</v>
      </c>
      <c r="K133">
        <v>382</v>
      </c>
      <c r="L133" s="8">
        <f t="shared" ref="L133:L170" si="26">K133/$K$172</f>
        <v>4.7449879512086058E-3</v>
      </c>
      <c r="M133" s="10">
        <f t="shared" si="23"/>
        <v>1.5314929275721272</v>
      </c>
      <c r="N133" s="14"/>
      <c r="O133">
        <v>32912221</v>
      </c>
      <c r="P133" s="7" t="s">
        <v>4</v>
      </c>
      <c r="Q133">
        <v>191</v>
      </c>
      <c r="R133" s="8">
        <f t="shared" ref="R133:R170" si="27">Q133/$Q$172</f>
        <v>2.4423303155848806E-3</v>
      </c>
      <c r="S133" s="10">
        <f t="shared" ref="S133:S170" si="28">R133/B133</f>
        <v>0.78828684995090836</v>
      </c>
      <c r="T133" s="10"/>
      <c r="U133">
        <v>32912221</v>
      </c>
      <c r="V133" s="7" t="s">
        <v>4</v>
      </c>
      <c r="W133">
        <v>222</v>
      </c>
      <c r="X133" s="8">
        <f t="shared" ref="X133:X170" si="29">W133/$W$172</f>
        <v>2.5404817760485208E-3</v>
      </c>
      <c r="Y133" s="10">
        <f t="shared" ref="Y133:Y170" si="30">X133/B133</f>
        <v>0.81996622808139497</v>
      </c>
      <c r="Z133" s="10"/>
    </row>
    <row r="134" spans="1:26" x14ac:dyDescent="0.25">
      <c r="A134" t="s">
        <v>146</v>
      </c>
      <c r="B134" s="8">
        <f t="shared" si="24"/>
        <v>5.9511196751558717E-3</v>
      </c>
      <c r="C134">
        <v>32912112</v>
      </c>
      <c r="D134" s="7" t="s">
        <v>4</v>
      </c>
      <c r="E134">
        <v>587</v>
      </c>
      <c r="F134" s="8">
        <f t="shared" si="25"/>
        <v>6.518890344934811E-3</v>
      </c>
      <c r="G134" s="10">
        <f t="shared" si="22"/>
        <v>1.0954056884705596</v>
      </c>
      <c r="H134" s="14"/>
      <c r="I134">
        <v>32912112</v>
      </c>
      <c r="J134" s="7" t="s">
        <v>4</v>
      </c>
      <c r="K134">
        <v>482</v>
      </c>
      <c r="L134" s="8">
        <f t="shared" si="26"/>
        <v>5.9871313939333717E-3</v>
      </c>
      <c r="M134" s="10">
        <f t="shared" si="23"/>
        <v>1.0060512509818678</v>
      </c>
      <c r="N134" s="14"/>
      <c r="O134">
        <v>32912112</v>
      </c>
      <c r="P134" s="7" t="s">
        <v>4</v>
      </c>
      <c r="Q134">
        <v>386</v>
      </c>
      <c r="R134" s="8">
        <f t="shared" si="27"/>
        <v>4.9358089100301778E-3</v>
      </c>
      <c r="S134" s="10">
        <f t="shared" si="28"/>
        <v>0.82939164047325253</v>
      </c>
      <c r="T134" s="10"/>
      <c r="U134">
        <v>32912112</v>
      </c>
      <c r="V134" s="7" t="s">
        <v>4</v>
      </c>
      <c r="W134">
        <v>556</v>
      </c>
      <c r="X134" s="8">
        <f t="shared" si="29"/>
        <v>6.3626480517251244E-3</v>
      </c>
      <c r="Y134" s="10">
        <f t="shared" si="30"/>
        <v>1.0691514200743197</v>
      </c>
      <c r="Z134" s="10"/>
    </row>
    <row r="135" spans="1:26" x14ac:dyDescent="0.25">
      <c r="A135" t="s">
        <v>147</v>
      </c>
      <c r="B135" s="8">
        <f t="shared" si="24"/>
        <v>6.8599640181056885E-3</v>
      </c>
      <c r="C135">
        <v>32911942</v>
      </c>
      <c r="D135" s="7" t="s">
        <v>4</v>
      </c>
      <c r="E135">
        <v>640</v>
      </c>
      <c r="F135" s="8">
        <f t="shared" si="25"/>
        <v>7.1074783999289255E-3</v>
      </c>
      <c r="G135" s="10">
        <f t="shared" si="22"/>
        <v>1.0360810029279988</v>
      </c>
      <c r="H135" s="14"/>
      <c r="I135">
        <v>32911942</v>
      </c>
      <c r="J135" s="7" t="s">
        <v>4</v>
      </c>
      <c r="K135">
        <v>592</v>
      </c>
      <c r="L135" s="8">
        <f t="shared" si="26"/>
        <v>7.3534891809306138E-3</v>
      </c>
      <c r="M135" s="10">
        <f t="shared" si="23"/>
        <v>1.0719428209131054</v>
      </c>
      <c r="N135" s="14"/>
      <c r="O135">
        <v>32911942</v>
      </c>
      <c r="P135" s="7" t="s">
        <v>4</v>
      </c>
      <c r="Q135">
        <v>538</v>
      </c>
      <c r="R135" s="8">
        <f t="shared" si="27"/>
        <v>6.8794435067259987E-3</v>
      </c>
      <c r="S135" s="10">
        <f t="shared" si="28"/>
        <v>1.0028395904947749</v>
      </c>
      <c r="T135" s="10"/>
      <c r="U135">
        <v>32911942</v>
      </c>
      <c r="V135" s="7" t="s">
        <v>4</v>
      </c>
      <c r="W135">
        <v>533</v>
      </c>
      <c r="X135" s="8">
        <f t="shared" si="29"/>
        <v>6.0994449848372143E-3</v>
      </c>
      <c r="Y135" s="10">
        <f t="shared" si="30"/>
        <v>0.88913658566412068</v>
      </c>
      <c r="Z135" s="10"/>
    </row>
    <row r="136" spans="1:26" x14ac:dyDescent="0.25">
      <c r="A136" t="s">
        <v>148</v>
      </c>
      <c r="B136" s="8">
        <f t="shared" si="24"/>
        <v>5.2227150262820609E-3</v>
      </c>
      <c r="C136">
        <v>32911783</v>
      </c>
      <c r="D136" s="7" t="s">
        <v>4</v>
      </c>
      <c r="E136">
        <v>450</v>
      </c>
      <c r="F136" s="8">
        <f t="shared" si="25"/>
        <v>4.9974457499500254E-3</v>
      </c>
      <c r="G136" s="10">
        <f t="shared" si="22"/>
        <v>0.95686740034667372</v>
      </c>
      <c r="H136" s="14"/>
      <c r="I136">
        <v>32911783</v>
      </c>
      <c r="J136" s="7" t="s">
        <v>4</v>
      </c>
      <c r="K136">
        <v>484</v>
      </c>
      <c r="L136" s="8">
        <f t="shared" si="26"/>
        <v>6.0119742627878668E-3</v>
      </c>
      <c r="M136" s="10">
        <f t="shared" si="23"/>
        <v>1.1511204866691076</v>
      </c>
      <c r="N136" s="14"/>
      <c r="O136">
        <v>32911783</v>
      </c>
      <c r="P136" s="7" t="s">
        <v>4</v>
      </c>
      <c r="Q136">
        <v>396</v>
      </c>
      <c r="R136" s="8">
        <f t="shared" si="27"/>
        <v>5.0636796071812182E-3</v>
      </c>
      <c r="S136" s="10">
        <f t="shared" si="28"/>
        <v>0.96954928264312046</v>
      </c>
      <c r="T136" s="10"/>
      <c r="U136">
        <v>32911783</v>
      </c>
      <c r="V136" s="7" t="s">
        <v>4</v>
      </c>
      <c r="W136">
        <v>421</v>
      </c>
      <c r="X136" s="8">
        <f t="shared" si="29"/>
        <v>4.8177604852091323E-3</v>
      </c>
      <c r="Y136" s="10">
        <f t="shared" si="30"/>
        <v>0.92246283034109811</v>
      </c>
      <c r="Z136" s="10"/>
    </row>
    <row r="137" spans="1:26" x14ac:dyDescent="0.25">
      <c r="A137" t="s">
        <v>149</v>
      </c>
      <c r="B137" s="8">
        <f t="shared" si="24"/>
        <v>2.3204376830480485E-3</v>
      </c>
      <c r="C137">
        <v>32911558</v>
      </c>
      <c r="D137" s="7" t="s">
        <v>4</v>
      </c>
      <c r="E137">
        <v>175</v>
      </c>
      <c r="F137" s="8">
        <f t="shared" si="25"/>
        <v>1.9434511249805655E-3</v>
      </c>
      <c r="G137" s="10">
        <f t="shared" si="22"/>
        <v>0.83753644374009384</v>
      </c>
      <c r="H137" s="14"/>
      <c r="I137">
        <v>32911558</v>
      </c>
      <c r="J137" s="7" t="s">
        <v>4</v>
      </c>
      <c r="K137">
        <v>182</v>
      </c>
      <c r="L137" s="8">
        <f t="shared" si="26"/>
        <v>2.2607010657590739E-3</v>
      </c>
      <c r="M137" s="10">
        <f t="shared" si="23"/>
        <v>0.97425631477829366</v>
      </c>
      <c r="N137" s="14"/>
      <c r="O137">
        <v>32911558</v>
      </c>
      <c r="P137" s="7" t="s">
        <v>4</v>
      </c>
      <c r="Q137">
        <v>236</v>
      </c>
      <c r="R137" s="8">
        <f t="shared" si="27"/>
        <v>3.0177484527645643E-3</v>
      </c>
      <c r="S137" s="10">
        <f t="shared" si="28"/>
        <v>1.3005082941079253</v>
      </c>
      <c r="T137" s="10"/>
      <c r="U137">
        <v>32911558</v>
      </c>
      <c r="V137" s="7" t="s">
        <v>4</v>
      </c>
      <c r="W137">
        <v>180</v>
      </c>
      <c r="X137" s="8">
        <f t="shared" si="29"/>
        <v>2.0598500886879899E-3</v>
      </c>
      <c r="Y137" s="10">
        <f t="shared" si="30"/>
        <v>0.88769894737368704</v>
      </c>
      <c r="Z137" s="10"/>
    </row>
    <row r="138" spans="1:26" x14ac:dyDescent="0.25">
      <c r="A138" t="s">
        <v>150</v>
      </c>
      <c r="B138" s="8">
        <f t="shared" si="24"/>
        <v>9.2526150872145486E-3</v>
      </c>
      <c r="C138">
        <v>32911487</v>
      </c>
      <c r="D138" s="7" t="s">
        <v>4</v>
      </c>
      <c r="E138">
        <v>904</v>
      </c>
      <c r="F138" s="8">
        <f t="shared" si="25"/>
        <v>1.0039313239899606E-2</v>
      </c>
      <c r="G138" s="10">
        <f t="shared" si="22"/>
        <v>1.0850244115063354</v>
      </c>
      <c r="H138" s="14"/>
      <c r="I138">
        <v>32911487</v>
      </c>
      <c r="J138" s="7" t="s">
        <v>4</v>
      </c>
      <c r="K138">
        <v>738</v>
      </c>
      <c r="L138" s="8">
        <f t="shared" si="26"/>
        <v>9.1670186073087717E-3</v>
      </c>
      <c r="M138" s="10">
        <f t="shared" si="23"/>
        <v>0.99074894188302987</v>
      </c>
      <c r="N138" s="14"/>
      <c r="O138">
        <v>32911487</v>
      </c>
      <c r="P138" s="7" t="s">
        <v>4</v>
      </c>
      <c r="Q138">
        <v>748</v>
      </c>
      <c r="R138" s="8">
        <f t="shared" si="27"/>
        <v>9.5647281468978565E-3</v>
      </c>
      <c r="S138" s="10">
        <f t="shared" si="28"/>
        <v>1.0337324158350207</v>
      </c>
      <c r="T138" s="10"/>
      <c r="U138">
        <v>32911487</v>
      </c>
      <c r="V138" s="7" t="s">
        <v>4</v>
      </c>
      <c r="W138">
        <v>720</v>
      </c>
      <c r="X138" s="8">
        <f t="shared" si="29"/>
        <v>8.2394003547519596E-3</v>
      </c>
      <c r="Y138" s="10">
        <f t="shared" si="30"/>
        <v>0.89049423077561396</v>
      </c>
      <c r="Z138" s="10"/>
    </row>
    <row r="139" spans="1:26" x14ac:dyDescent="0.25">
      <c r="A139" t="s">
        <v>151</v>
      </c>
      <c r="B139" s="8">
        <f t="shared" si="24"/>
        <v>5.6373671792456833E-3</v>
      </c>
      <c r="C139">
        <v>32911328</v>
      </c>
      <c r="D139" s="7" t="s">
        <v>4</v>
      </c>
      <c r="E139">
        <v>476</v>
      </c>
      <c r="F139" s="8">
        <f t="shared" si="25"/>
        <v>5.2861870599471379E-3</v>
      </c>
      <c r="G139" s="10">
        <f t="shared" si="22"/>
        <v>0.93770494130816295</v>
      </c>
      <c r="H139" s="14"/>
      <c r="I139">
        <v>32911328</v>
      </c>
      <c r="J139" s="7" t="s">
        <v>4</v>
      </c>
      <c r="K139">
        <v>506</v>
      </c>
      <c r="L139" s="8">
        <f t="shared" si="26"/>
        <v>6.2852458201873148E-3</v>
      </c>
      <c r="M139" s="10">
        <f t="shared" si="23"/>
        <v>1.1149257481979951</v>
      </c>
      <c r="N139" s="14"/>
      <c r="O139">
        <v>32911328</v>
      </c>
      <c r="P139" s="7" t="s">
        <v>4</v>
      </c>
      <c r="Q139">
        <v>386</v>
      </c>
      <c r="R139" s="8">
        <f t="shared" si="27"/>
        <v>4.9358089100301778E-3</v>
      </c>
      <c r="S139" s="10">
        <f t="shared" si="28"/>
        <v>0.87555214217758681</v>
      </c>
      <c r="T139" s="10"/>
      <c r="U139">
        <v>32911328</v>
      </c>
      <c r="V139" s="7" t="s">
        <v>4</v>
      </c>
      <c r="W139">
        <v>528</v>
      </c>
      <c r="X139" s="8">
        <f t="shared" si="29"/>
        <v>6.0422269268181035E-3</v>
      </c>
      <c r="Y139" s="10">
        <f t="shared" si="30"/>
        <v>1.0718171683162552</v>
      </c>
      <c r="Z139" s="10"/>
    </row>
    <row r="140" spans="1:26" x14ac:dyDescent="0.25">
      <c r="A140" t="s">
        <v>152</v>
      </c>
      <c r="B140" s="8">
        <f t="shared" si="24"/>
        <v>6.2583989720706159E-3</v>
      </c>
      <c r="C140">
        <v>32911239</v>
      </c>
      <c r="D140" s="7" t="s">
        <v>4</v>
      </c>
      <c r="E140">
        <v>676</v>
      </c>
      <c r="F140" s="8">
        <f t="shared" si="25"/>
        <v>7.5072740599249274E-3</v>
      </c>
      <c r="G140" s="10">
        <f t="shared" si="22"/>
        <v>1.1995518491914101</v>
      </c>
      <c r="H140" s="14"/>
      <c r="I140">
        <v>32911239</v>
      </c>
      <c r="J140" s="7" t="s">
        <v>4</v>
      </c>
      <c r="K140">
        <v>389</v>
      </c>
      <c r="L140" s="8">
        <f t="shared" si="26"/>
        <v>4.8319379921993389E-3</v>
      </c>
      <c r="M140" s="10">
        <f t="shared" si="23"/>
        <v>0.77207254023958038</v>
      </c>
      <c r="N140" s="14"/>
      <c r="O140">
        <v>32911239</v>
      </c>
      <c r="P140" s="7" t="s">
        <v>4</v>
      </c>
      <c r="Q140">
        <v>454</v>
      </c>
      <c r="R140" s="8">
        <f t="shared" si="27"/>
        <v>5.8053296506572552E-3</v>
      </c>
      <c r="S140" s="10">
        <f t="shared" si="28"/>
        <v>0.92760619394268806</v>
      </c>
      <c r="T140" s="10"/>
      <c r="U140">
        <v>32911239</v>
      </c>
      <c r="V140" s="7" t="s">
        <v>4</v>
      </c>
      <c r="W140">
        <v>602</v>
      </c>
      <c r="X140" s="8">
        <f t="shared" si="29"/>
        <v>6.889054185500944E-3</v>
      </c>
      <c r="Y140" s="10">
        <f t="shared" si="30"/>
        <v>1.1007694166263218</v>
      </c>
      <c r="Z140" s="10"/>
    </row>
    <row r="141" spans="1:26" x14ac:dyDescent="0.25">
      <c r="A141" t="s">
        <v>153</v>
      </c>
      <c r="B141" s="8">
        <f t="shared" si="24"/>
        <v>9.6422124715031428E-3</v>
      </c>
      <c r="C141">
        <v>32911145</v>
      </c>
      <c r="D141" s="7" t="s">
        <v>4</v>
      </c>
      <c r="E141">
        <v>884</v>
      </c>
      <c r="F141" s="8">
        <f t="shared" si="25"/>
        <v>9.8172045399018276E-3</v>
      </c>
      <c r="G141" s="10">
        <f t="shared" si="22"/>
        <v>1.0181485389287843</v>
      </c>
      <c r="H141" s="14"/>
      <c r="I141">
        <v>32911145</v>
      </c>
      <c r="J141" s="7" t="s">
        <v>4</v>
      </c>
      <c r="K141">
        <v>763</v>
      </c>
      <c r="L141" s="8">
        <f t="shared" si="26"/>
        <v>9.4775544679899636E-3</v>
      </c>
      <c r="M141" s="10">
        <f t="shared" si="23"/>
        <v>0.98292321352596057</v>
      </c>
      <c r="N141" s="14"/>
      <c r="O141">
        <v>32911145</v>
      </c>
      <c r="P141" s="7" t="s">
        <v>4</v>
      </c>
      <c r="Q141">
        <v>820</v>
      </c>
      <c r="R141" s="8">
        <f t="shared" si="27"/>
        <v>1.048539716638535E-2</v>
      </c>
      <c r="S141" s="10">
        <f t="shared" si="28"/>
        <v>1.0874472220327212</v>
      </c>
      <c r="T141" s="10"/>
      <c r="U141">
        <v>32911145</v>
      </c>
      <c r="V141" s="7" t="s">
        <v>4</v>
      </c>
      <c r="W141">
        <v>768</v>
      </c>
      <c r="X141" s="8">
        <f t="shared" si="29"/>
        <v>8.7886937117354243E-3</v>
      </c>
      <c r="Y141" s="10">
        <f t="shared" si="30"/>
        <v>0.9114810255125334</v>
      </c>
      <c r="Z141" s="10"/>
    </row>
    <row r="142" spans="1:26" x14ac:dyDescent="0.25">
      <c r="A142" t="s">
        <v>154</v>
      </c>
      <c r="B142" s="8">
        <f t="shared" si="24"/>
        <v>4.6625391049733775E-3</v>
      </c>
      <c r="C142">
        <v>32911006</v>
      </c>
      <c r="D142" s="7" t="s">
        <v>4</v>
      </c>
      <c r="E142">
        <v>374</v>
      </c>
      <c r="F142" s="8">
        <f t="shared" si="25"/>
        <v>4.1534326899584657E-3</v>
      </c>
      <c r="G142" s="10">
        <f t="shared" si="22"/>
        <v>0.89080919139705128</v>
      </c>
      <c r="H142" s="14"/>
      <c r="I142">
        <v>32911006</v>
      </c>
      <c r="J142" s="7" t="s">
        <v>4</v>
      </c>
      <c r="K142">
        <v>413</v>
      </c>
      <c r="L142" s="8">
        <f t="shared" si="26"/>
        <v>5.1300524184532828E-3</v>
      </c>
      <c r="M142" s="10">
        <f t="shared" si="23"/>
        <v>1.1002701109747743</v>
      </c>
      <c r="N142" s="14"/>
      <c r="O142">
        <v>32911006</v>
      </c>
      <c r="P142" s="7" t="s">
        <v>4</v>
      </c>
      <c r="Q142">
        <v>328</v>
      </c>
      <c r="R142" s="8">
        <f t="shared" si="27"/>
        <v>4.1941588665541409E-3</v>
      </c>
      <c r="S142" s="10">
        <f t="shared" si="28"/>
        <v>0.89954395494085382</v>
      </c>
      <c r="T142" s="10"/>
      <c r="U142">
        <v>32911006</v>
      </c>
      <c r="V142" s="7" t="s">
        <v>4</v>
      </c>
      <c r="W142">
        <v>452</v>
      </c>
      <c r="X142" s="8">
        <f t="shared" si="29"/>
        <v>5.1725124449276188E-3</v>
      </c>
      <c r="Y142" s="10">
        <f t="shared" si="30"/>
        <v>1.1093767426873202</v>
      </c>
      <c r="Z142" s="10"/>
    </row>
    <row r="143" spans="1:26" x14ac:dyDescent="0.25">
      <c r="A143" t="s">
        <v>155</v>
      </c>
      <c r="B143" s="8">
        <f t="shared" si="24"/>
        <v>3.3291564249800882E-3</v>
      </c>
      <c r="C143">
        <v>32910962</v>
      </c>
      <c r="D143" s="7" t="s">
        <v>4</v>
      </c>
      <c r="E143">
        <v>278</v>
      </c>
      <c r="F143" s="8">
        <f t="shared" si="25"/>
        <v>3.0873109299691271E-3</v>
      </c>
      <c r="G143" s="10">
        <f t="shared" si="22"/>
        <v>0.92735532244856667</v>
      </c>
      <c r="H143" s="14"/>
      <c r="I143">
        <v>32910962</v>
      </c>
      <c r="J143" s="7" t="s">
        <v>4</v>
      </c>
      <c r="K143">
        <v>268</v>
      </c>
      <c r="L143" s="8">
        <f t="shared" si="26"/>
        <v>3.3289444265023724E-3</v>
      </c>
      <c r="M143" s="10">
        <f t="shared" si="23"/>
        <v>0.99993632066185745</v>
      </c>
      <c r="N143" s="14"/>
      <c r="O143">
        <v>32910962</v>
      </c>
      <c r="P143" s="7" t="s">
        <v>4</v>
      </c>
      <c r="Q143">
        <v>281</v>
      </c>
      <c r="R143" s="8">
        <f t="shared" si="27"/>
        <v>3.5931665899442485E-3</v>
      </c>
      <c r="S143" s="10">
        <f t="shared" si="28"/>
        <v>1.079302421172877</v>
      </c>
      <c r="T143" s="10"/>
      <c r="U143">
        <v>32910962</v>
      </c>
      <c r="V143" s="7" t="s">
        <v>4</v>
      </c>
      <c r="W143">
        <v>289</v>
      </c>
      <c r="X143" s="8">
        <f t="shared" si="29"/>
        <v>3.3072037535046062E-3</v>
      </c>
      <c r="Y143" s="10">
        <f t="shared" si="30"/>
        <v>0.99340593571669933</v>
      </c>
      <c r="Z143" s="10"/>
    </row>
    <row r="144" spans="1:26" x14ac:dyDescent="0.25">
      <c r="A144" t="s">
        <v>156</v>
      </c>
      <c r="B144" s="8">
        <f t="shared" si="24"/>
        <v>7.0509070254798339E-3</v>
      </c>
      <c r="C144">
        <v>32910799</v>
      </c>
      <c r="D144" s="7" t="s">
        <v>4</v>
      </c>
      <c r="E144">
        <v>604</v>
      </c>
      <c r="F144" s="8">
        <f t="shared" si="25"/>
        <v>6.7076827399329235E-3</v>
      </c>
      <c r="G144" s="10">
        <f t="shared" si="22"/>
        <v>0.95132196690346327</v>
      </c>
      <c r="H144" s="14"/>
      <c r="I144">
        <v>32910799</v>
      </c>
      <c r="J144" s="7" t="s">
        <v>4</v>
      </c>
      <c r="K144">
        <v>664</v>
      </c>
      <c r="L144" s="8">
        <f t="shared" si="26"/>
        <v>8.2478324596924456E-3</v>
      </c>
      <c r="M144" s="10">
        <f t="shared" si="23"/>
        <v>1.1697548173429726</v>
      </c>
      <c r="N144" s="14"/>
      <c r="O144">
        <v>32910799</v>
      </c>
      <c r="P144" s="7" t="s">
        <v>4</v>
      </c>
      <c r="Q144">
        <v>551</v>
      </c>
      <c r="R144" s="8">
        <f t="shared" si="27"/>
        <v>7.0456754130223519E-3</v>
      </c>
      <c r="S144" s="10">
        <f t="shared" si="28"/>
        <v>0.99925802277088938</v>
      </c>
      <c r="T144" s="10"/>
      <c r="U144">
        <v>32910799</v>
      </c>
      <c r="V144" s="7" t="s">
        <v>4</v>
      </c>
      <c r="W144">
        <v>542</v>
      </c>
      <c r="X144" s="8">
        <f t="shared" si="29"/>
        <v>6.2024374892716144E-3</v>
      </c>
      <c r="Y144" s="10">
        <f t="shared" si="30"/>
        <v>0.87966519298267465</v>
      </c>
      <c r="Z144" s="10"/>
    </row>
    <row r="145" spans="1:26" x14ac:dyDescent="0.25">
      <c r="A145" t="s">
        <v>157</v>
      </c>
      <c r="B145" s="8">
        <f t="shared" si="24"/>
        <v>5.2761972287627638E-3</v>
      </c>
      <c r="C145">
        <v>32910628</v>
      </c>
      <c r="D145" s="7" t="s">
        <v>4</v>
      </c>
      <c r="E145">
        <v>427</v>
      </c>
      <c r="F145" s="8">
        <f t="shared" si="25"/>
        <v>4.7420207449525801E-3</v>
      </c>
      <c r="G145" s="10">
        <f t="shared" si="22"/>
        <v>0.89875729419321859</v>
      </c>
      <c r="H145" s="14"/>
      <c r="I145">
        <v>32910628</v>
      </c>
      <c r="J145" s="7" t="s">
        <v>4</v>
      </c>
      <c r="K145">
        <v>526</v>
      </c>
      <c r="L145" s="8">
        <f t="shared" si="26"/>
        <v>6.5336745087322687E-3</v>
      </c>
      <c r="M145" s="10">
        <f t="shared" si="23"/>
        <v>1.2383302263824538</v>
      </c>
      <c r="N145" s="14"/>
      <c r="O145">
        <v>32910628</v>
      </c>
      <c r="P145" s="7" t="s">
        <v>4</v>
      </c>
      <c r="Q145">
        <v>340</v>
      </c>
      <c r="R145" s="8">
        <f t="shared" si="27"/>
        <v>4.3476037031353896E-3</v>
      </c>
      <c r="S145" s="10">
        <f t="shared" si="28"/>
        <v>0.82400325739052716</v>
      </c>
      <c r="T145" s="10"/>
      <c r="U145">
        <v>32910628</v>
      </c>
      <c r="V145" s="7" t="s">
        <v>4</v>
      </c>
      <c r="W145">
        <v>479</v>
      </c>
      <c r="X145" s="8">
        <f t="shared" si="29"/>
        <v>5.4814899582308176E-3</v>
      </c>
      <c r="Y145" s="10">
        <f t="shared" si="30"/>
        <v>1.0389092220338005</v>
      </c>
      <c r="Z145" s="10"/>
    </row>
    <row r="146" spans="1:26" x14ac:dyDescent="0.25">
      <c r="A146" t="s">
        <v>158</v>
      </c>
      <c r="B146" s="8">
        <f t="shared" si="24"/>
        <v>5.6450458386130293E-3</v>
      </c>
      <c r="C146">
        <v>32910478</v>
      </c>
      <c r="D146" s="7" t="s">
        <v>4</v>
      </c>
      <c r="E146">
        <v>457</v>
      </c>
      <c r="F146" s="8">
        <f t="shared" si="25"/>
        <v>5.0751837949492484E-3</v>
      </c>
      <c r="G146" s="10">
        <f t="shared" si="22"/>
        <v>0.89905094485401127</v>
      </c>
      <c r="H146" s="14"/>
      <c r="I146">
        <v>32910478</v>
      </c>
      <c r="J146" s="7" t="s">
        <v>4</v>
      </c>
      <c r="K146">
        <v>471</v>
      </c>
      <c r="L146" s="8">
        <f t="shared" si="26"/>
        <v>5.8504956152336468E-3</v>
      </c>
      <c r="M146" s="10">
        <f t="shared" si="23"/>
        <v>1.0363947047542656</v>
      </c>
      <c r="N146" s="14"/>
      <c r="O146">
        <v>32910478</v>
      </c>
      <c r="P146" s="7" t="s">
        <v>4</v>
      </c>
      <c r="Q146">
        <v>404</v>
      </c>
      <c r="R146" s="8">
        <f t="shared" si="27"/>
        <v>5.1659761649020513E-3</v>
      </c>
      <c r="S146" s="10">
        <f t="shared" si="28"/>
        <v>0.91513449360604593</v>
      </c>
      <c r="T146" s="10"/>
      <c r="U146">
        <v>32910478</v>
      </c>
      <c r="V146" s="7" t="s">
        <v>4</v>
      </c>
      <c r="W146">
        <v>567</v>
      </c>
      <c r="X146" s="8">
        <f t="shared" si="29"/>
        <v>6.488527779367168E-3</v>
      </c>
      <c r="Y146" s="10">
        <f t="shared" si="30"/>
        <v>1.1494198567856766</v>
      </c>
      <c r="Z146" s="10"/>
    </row>
    <row r="147" spans="1:26" x14ac:dyDescent="0.25">
      <c r="A147" t="s">
        <v>159</v>
      </c>
      <c r="B147" s="8">
        <f t="shared" si="24"/>
        <v>8.6697230567765512E-3</v>
      </c>
      <c r="C147">
        <v>32910325</v>
      </c>
      <c r="D147" s="7" t="s">
        <v>4</v>
      </c>
      <c r="E147">
        <v>781</v>
      </c>
      <c r="F147" s="8">
        <f t="shared" si="25"/>
        <v>8.6733447349132669E-3</v>
      </c>
      <c r="G147" s="10">
        <f t="shared" si="22"/>
        <v>1.0004177386189845</v>
      </c>
      <c r="H147" s="14"/>
      <c r="I147">
        <v>32910325</v>
      </c>
      <c r="J147" s="7" t="s">
        <v>4</v>
      </c>
      <c r="K147">
        <v>787</v>
      </c>
      <c r="L147" s="8">
        <f t="shared" si="26"/>
        <v>9.7756688942439076E-3</v>
      </c>
      <c r="M147" s="10">
        <f t="shared" si="23"/>
        <v>1.1275641482691781</v>
      </c>
      <c r="N147" s="14"/>
      <c r="O147">
        <v>32910325</v>
      </c>
      <c r="P147" s="7" t="s">
        <v>4</v>
      </c>
      <c r="Q147">
        <v>658</v>
      </c>
      <c r="R147" s="8">
        <f t="shared" si="27"/>
        <v>8.4138918725384891E-3</v>
      </c>
      <c r="S147" s="10">
        <f t="shared" si="28"/>
        <v>0.97049142370953867</v>
      </c>
      <c r="T147" s="10"/>
      <c r="U147">
        <v>32910325</v>
      </c>
      <c r="V147" s="7" t="s">
        <v>4</v>
      </c>
      <c r="W147">
        <v>683</v>
      </c>
      <c r="X147" s="8">
        <f t="shared" si="29"/>
        <v>7.8159867254105394E-3</v>
      </c>
      <c r="Y147" s="10">
        <f t="shared" si="30"/>
        <v>0.90152668940229841</v>
      </c>
      <c r="Z147" s="10"/>
    </row>
    <row r="148" spans="1:26" x14ac:dyDescent="0.25">
      <c r="A148" t="s">
        <v>160</v>
      </c>
      <c r="B148" s="8">
        <f t="shared" si="24"/>
        <v>4.3714964267318017E-3</v>
      </c>
      <c r="C148">
        <v>32907510</v>
      </c>
      <c r="D148" s="7" t="s">
        <v>4</v>
      </c>
      <c r="E148">
        <v>294</v>
      </c>
      <c r="F148" s="8">
        <f t="shared" si="25"/>
        <v>3.2649978899673502E-3</v>
      </c>
      <c r="G148" s="10">
        <f t="shared" si="22"/>
        <v>0.74688334868623307</v>
      </c>
      <c r="H148" s="14"/>
      <c r="I148">
        <v>32907510</v>
      </c>
      <c r="J148" s="7" t="s">
        <v>4</v>
      </c>
      <c r="K148">
        <v>444</v>
      </c>
      <c r="L148" s="8">
        <f t="shared" si="26"/>
        <v>5.5151168856979607E-3</v>
      </c>
      <c r="M148" s="10">
        <f t="shared" si="23"/>
        <v>1.2616084624873289</v>
      </c>
      <c r="N148" s="14"/>
      <c r="O148">
        <v>32907510</v>
      </c>
      <c r="P148" s="7" t="s">
        <v>4</v>
      </c>
      <c r="Q148">
        <v>245</v>
      </c>
      <c r="R148" s="8">
        <f t="shared" si="27"/>
        <v>3.1328320802005011E-3</v>
      </c>
      <c r="S148" s="10">
        <f t="shared" si="28"/>
        <v>0.71664980921479438</v>
      </c>
      <c r="T148" s="10"/>
      <c r="U148">
        <v>32907510</v>
      </c>
      <c r="V148" s="7" t="s">
        <v>4</v>
      </c>
      <c r="W148">
        <v>487</v>
      </c>
      <c r="X148" s="8">
        <f t="shared" si="29"/>
        <v>5.5730388510613947E-3</v>
      </c>
      <c r="Y148" s="10">
        <f t="shared" si="30"/>
        <v>1.2748583796116435</v>
      </c>
      <c r="Z148" s="10"/>
    </row>
    <row r="149" spans="1:26" x14ac:dyDescent="0.25">
      <c r="A149" t="s">
        <v>161</v>
      </c>
      <c r="B149" s="8">
        <f t="shared" si="24"/>
        <v>3.8032542113830997E-3</v>
      </c>
      <c r="C149">
        <v>32907354</v>
      </c>
      <c r="D149" s="7" t="s">
        <v>4</v>
      </c>
      <c r="E149">
        <v>293</v>
      </c>
      <c r="F149" s="8">
        <f t="shared" si="25"/>
        <v>3.2538924549674613E-3</v>
      </c>
      <c r="G149" s="10">
        <f t="shared" si="22"/>
        <v>0.85555481546003298</v>
      </c>
      <c r="H149" s="14"/>
      <c r="I149">
        <v>32907354</v>
      </c>
      <c r="J149" s="7" t="s">
        <v>4</v>
      </c>
      <c r="K149">
        <v>367</v>
      </c>
      <c r="L149" s="8">
        <f t="shared" si="26"/>
        <v>4.5586664347998908E-3</v>
      </c>
      <c r="M149" s="10">
        <f t="shared" si="23"/>
        <v>1.1986225956592254</v>
      </c>
      <c r="N149" s="14"/>
      <c r="O149">
        <v>32907354</v>
      </c>
      <c r="P149" s="7" t="s">
        <v>4</v>
      </c>
      <c r="Q149">
        <v>304</v>
      </c>
      <c r="R149" s="8">
        <f t="shared" si="27"/>
        <v>3.8872691933916422E-3</v>
      </c>
      <c r="S149" s="10">
        <f t="shared" si="28"/>
        <v>1.0220902883002367</v>
      </c>
      <c r="T149" s="10"/>
      <c r="U149">
        <v>32907354</v>
      </c>
      <c r="V149" s="7" t="s">
        <v>4</v>
      </c>
      <c r="W149">
        <v>307</v>
      </c>
      <c r="X149" s="8">
        <f t="shared" si="29"/>
        <v>3.5131887623734048E-3</v>
      </c>
      <c r="Y149" s="10">
        <f t="shared" si="30"/>
        <v>0.92373230058050493</v>
      </c>
      <c r="Z149" s="10"/>
    </row>
    <row r="150" spans="1:26" x14ac:dyDescent="0.25">
      <c r="A150" t="s">
        <v>162</v>
      </c>
      <c r="B150" s="8">
        <f t="shared" si="24"/>
        <v>4.9254296268791218E-3</v>
      </c>
      <c r="C150">
        <v>32907270</v>
      </c>
      <c r="D150" s="7" t="s">
        <v>4</v>
      </c>
      <c r="E150">
        <v>429</v>
      </c>
      <c r="F150" s="8">
        <f t="shared" si="25"/>
        <v>4.764231614952358E-3</v>
      </c>
      <c r="G150" s="10">
        <f t="shared" si="22"/>
        <v>0.96727229416758453</v>
      </c>
      <c r="H150" s="14"/>
      <c r="I150">
        <v>32907270</v>
      </c>
      <c r="J150" s="7" t="s">
        <v>4</v>
      </c>
      <c r="K150">
        <v>437</v>
      </c>
      <c r="L150" s="8">
        <f t="shared" si="26"/>
        <v>5.4281668447072268E-3</v>
      </c>
      <c r="M150" s="10">
        <f t="shared" si="23"/>
        <v>1.1020697189712265</v>
      </c>
      <c r="N150" s="14"/>
      <c r="O150">
        <v>32907270</v>
      </c>
      <c r="P150" s="7" t="s">
        <v>4</v>
      </c>
      <c r="Q150">
        <v>349</v>
      </c>
      <c r="R150" s="8">
        <f t="shared" si="27"/>
        <v>4.4626873305713263E-3</v>
      </c>
      <c r="S150" s="10">
        <f t="shared" si="28"/>
        <v>0.90605036892974533</v>
      </c>
      <c r="T150" s="10"/>
      <c r="U150">
        <v>32907270</v>
      </c>
      <c r="V150" s="7" t="s">
        <v>4</v>
      </c>
      <c r="W150">
        <v>441</v>
      </c>
      <c r="X150" s="8">
        <f t="shared" si="29"/>
        <v>5.0466327172855752E-3</v>
      </c>
      <c r="Y150" s="10">
        <f t="shared" si="30"/>
        <v>1.0246076179314434</v>
      </c>
      <c r="Z150" s="10"/>
    </row>
    <row r="151" spans="1:26" x14ac:dyDescent="0.25">
      <c r="A151" t="s">
        <v>163</v>
      </c>
      <c r="B151" s="8">
        <f t="shared" si="24"/>
        <v>6.8448535361940914E-3</v>
      </c>
      <c r="C151">
        <v>32907126</v>
      </c>
      <c r="D151" s="7" t="s">
        <v>4</v>
      </c>
      <c r="E151">
        <v>649</v>
      </c>
      <c r="F151" s="8">
        <f t="shared" si="25"/>
        <v>7.2074273149279255E-3</v>
      </c>
      <c r="G151" s="10">
        <f t="shared" si="22"/>
        <v>1.0529702756701254</v>
      </c>
      <c r="H151" s="14"/>
      <c r="I151">
        <v>32907126</v>
      </c>
      <c r="J151" s="7" t="s">
        <v>4</v>
      </c>
      <c r="K151">
        <v>582</v>
      </c>
      <c r="L151" s="8">
        <f t="shared" si="26"/>
        <v>7.2292748366581377E-3</v>
      </c>
      <c r="M151" s="10">
        <f t="shared" si="23"/>
        <v>1.0561620929405298</v>
      </c>
      <c r="N151" s="14"/>
      <c r="O151">
        <v>32907126</v>
      </c>
      <c r="P151" s="7" t="s">
        <v>4</v>
      </c>
      <c r="Q151">
        <v>477</v>
      </c>
      <c r="R151" s="8">
        <f t="shared" si="27"/>
        <v>6.0994322541046498E-3</v>
      </c>
      <c r="S151" s="10">
        <f t="shared" si="28"/>
        <v>0.89109755553602188</v>
      </c>
      <c r="T151" s="10"/>
      <c r="U151">
        <v>32907126</v>
      </c>
      <c r="V151" s="7" t="s">
        <v>4</v>
      </c>
      <c r="W151">
        <v>598</v>
      </c>
      <c r="X151" s="8">
        <f t="shared" si="29"/>
        <v>6.8432797390856554E-3</v>
      </c>
      <c r="Y151" s="10">
        <f t="shared" si="30"/>
        <v>0.99977007585332334</v>
      </c>
      <c r="Z151" s="10"/>
    </row>
    <row r="152" spans="1:26" x14ac:dyDescent="0.25">
      <c r="A152" t="s">
        <v>164</v>
      </c>
      <c r="B152" s="8">
        <f t="shared" si="24"/>
        <v>5.8007769942942274E-3</v>
      </c>
      <c r="C152">
        <v>32906979</v>
      </c>
      <c r="D152" s="7" t="s">
        <v>4</v>
      </c>
      <c r="E152">
        <v>474</v>
      </c>
      <c r="F152" s="8">
        <f t="shared" si="25"/>
        <v>5.26397618994736E-3</v>
      </c>
      <c r="G152" s="10">
        <f t="shared" si="22"/>
        <v>0.90746053418794126</v>
      </c>
      <c r="H152" s="14"/>
      <c r="I152">
        <v>32906979</v>
      </c>
      <c r="J152" s="7" t="s">
        <v>4</v>
      </c>
      <c r="K152">
        <v>542</v>
      </c>
      <c r="L152" s="8">
        <f t="shared" si="26"/>
        <v>6.7324174595682308E-3</v>
      </c>
      <c r="M152" s="10">
        <f t="shared" si="23"/>
        <v>1.160606150898472</v>
      </c>
      <c r="N152" s="14"/>
      <c r="O152">
        <v>32906979</v>
      </c>
      <c r="P152" s="7" t="s">
        <v>4</v>
      </c>
      <c r="Q152">
        <v>454</v>
      </c>
      <c r="R152" s="8">
        <f t="shared" si="27"/>
        <v>5.8053296506572552E-3</v>
      </c>
      <c r="S152" s="10">
        <f t="shared" si="28"/>
        <v>1.0007848356121096</v>
      </c>
      <c r="T152" s="10"/>
      <c r="U152">
        <v>32906979</v>
      </c>
      <c r="V152" s="7" t="s">
        <v>4</v>
      </c>
      <c r="W152">
        <v>472</v>
      </c>
      <c r="X152" s="8">
        <f t="shared" si="29"/>
        <v>5.4013846770040626E-3</v>
      </c>
      <c r="Y152" s="10">
        <f t="shared" si="30"/>
        <v>0.93114847930147704</v>
      </c>
      <c r="Z152" s="10"/>
    </row>
    <row r="153" spans="1:26" x14ac:dyDescent="0.25">
      <c r="A153" t="s">
        <v>165</v>
      </c>
      <c r="B153" s="8">
        <f t="shared" si="24"/>
        <v>6.2146326930014499E-3</v>
      </c>
      <c r="C153">
        <v>32906844</v>
      </c>
      <c r="D153" s="7" t="s">
        <v>4</v>
      </c>
      <c r="E153">
        <v>523</v>
      </c>
      <c r="F153" s="8">
        <f t="shared" si="25"/>
        <v>5.8081425049419187E-3</v>
      </c>
      <c r="G153" s="10">
        <f t="shared" si="22"/>
        <v>0.93459143795943145</v>
      </c>
      <c r="H153" s="14"/>
      <c r="I153">
        <v>32906844</v>
      </c>
      <c r="J153" s="7" t="s">
        <v>4</v>
      </c>
      <c r="K153">
        <v>500</v>
      </c>
      <c r="L153" s="8">
        <f t="shared" si="26"/>
        <v>6.2107172136238297E-3</v>
      </c>
      <c r="M153" s="10">
        <f t="shared" si="23"/>
        <v>0.99936995803757966</v>
      </c>
      <c r="N153" s="14"/>
      <c r="O153">
        <v>32906844</v>
      </c>
      <c r="P153" s="7" t="s">
        <v>4</v>
      </c>
      <c r="Q153">
        <v>494</v>
      </c>
      <c r="R153" s="8">
        <f t="shared" si="27"/>
        <v>6.3168124392614187E-3</v>
      </c>
      <c r="S153" s="10">
        <f t="shared" si="28"/>
        <v>1.0164417997502955</v>
      </c>
      <c r="T153" s="10"/>
      <c r="U153">
        <v>32906844</v>
      </c>
      <c r="V153" s="7" t="s">
        <v>4</v>
      </c>
      <c r="W153">
        <v>570</v>
      </c>
      <c r="X153" s="8">
        <f t="shared" si="29"/>
        <v>6.5228586141786345E-3</v>
      </c>
      <c r="Y153" s="10">
        <f t="shared" si="30"/>
        <v>1.0495968042526937</v>
      </c>
      <c r="Z153" s="10"/>
    </row>
    <row r="154" spans="1:26" x14ac:dyDescent="0.25">
      <c r="A154" t="s">
        <v>166</v>
      </c>
      <c r="B154" s="8">
        <f t="shared" si="24"/>
        <v>6.579785024673478E-3</v>
      </c>
      <c r="C154">
        <v>32906761</v>
      </c>
      <c r="D154" s="7" t="s">
        <v>4</v>
      </c>
      <c r="E154">
        <v>614</v>
      </c>
      <c r="F154" s="8">
        <f t="shared" si="25"/>
        <v>6.8187370899318129E-3</v>
      </c>
      <c r="G154" s="10">
        <f t="shared" si="22"/>
        <v>1.0363160900184871</v>
      </c>
      <c r="H154" s="14"/>
      <c r="I154">
        <v>32906761</v>
      </c>
      <c r="J154" s="7" t="s">
        <v>4</v>
      </c>
      <c r="K154">
        <v>484</v>
      </c>
      <c r="L154" s="8">
        <f t="shared" si="26"/>
        <v>6.0119742627878668E-3</v>
      </c>
      <c r="M154" s="10">
        <f t="shared" si="23"/>
        <v>0.91370375175535634</v>
      </c>
      <c r="N154" s="14"/>
      <c r="O154">
        <v>32906761</v>
      </c>
      <c r="P154" s="7" t="s">
        <v>4</v>
      </c>
      <c r="Q154">
        <v>551</v>
      </c>
      <c r="R154" s="8">
        <f t="shared" si="27"/>
        <v>7.0456754130223519E-3</v>
      </c>
      <c r="S154" s="10">
        <f t="shared" si="28"/>
        <v>1.0708063237023453</v>
      </c>
      <c r="T154" s="10"/>
      <c r="U154">
        <v>32906761</v>
      </c>
      <c r="V154" s="7" t="s">
        <v>4</v>
      </c>
      <c r="W154">
        <v>563</v>
      </c>
      <c r="X154" s="8">
        <f t="shared" si="29"/>
        <v>6.4427533329518795E-3</v>
      </c>
      <c r="Y154" s="10">
        <f t="shared" si="30"/>
        <v>0.97917383452381124</v>
      </c>
      <c r="Z154" s="10"/>
    </row>
    <row r="155" spans="1:26" x14ac:dyDescent="0.25">
      <c r="A155" t="s">
        <v>167</v>
      </c>
      <c r="B155" s="8">
        <f t="shared" si="24"/>
        <v>5.981538057550531E-3</v>
      </c>
      <c r="C155">
        <v>32906649</v>
      </c>
      <c r="D155" s="7" t="s">
        <v>4</v>
      </c>
      <c r="E155">
        <v>628</v>
      </c>
      <c r="F155" s="8">
        <f t="shared" si="25"/>
        <v>6.9742131799302581E-3</v>
      </c>
      <c r="G155" s="10">
        <f t="shared" si="22"/>
        <v>1.1659565002895314</v>
      </c>
      <c r="H155" s="14"/>
      <c r="I155">
        <v>32906649</v>
      </c>
      <c r="J155" s="7" t="s">
        <v>4</v>
      </c>
      <c r="K155">
        <v>384</v>
      </c>
      <c r="L155" s="8">
        <f t="shared" si="26"/>
        <v>4.7698308200631008E-3</v>
      </c>
      <c r="M155" s="10">
        <f t="shared" si="23"/>
        <v>0.79742547387826368</v>
      </c>
      <c r="N155" s="14"/>
      <c r="O155">
        <v>32906649</v>
      </c>
      <c r="P155" s="7" t="s">
        <v>4</v>
      </c>
      <c r="Q155">
        <v>456</v>
      </c>
      <c r="R155" s="8">
        <f t="shared" si="27"/>
        <v>5.8309037900874635E-3</v>
      </c>
      <c r="S155" s="10">
        <f t="shared" si="28"/>
        <v>0.97481680029220563</v>
      </c>
      <c r="T155" s="10"/>
      <c r="U155">
        <v>32906649</v>
      </c>
      <c r="V155" s="7" t="s">
        <v>4</v>
      </c>
      <c r="W155">
        <v>555</v>
      </c>
      <c r="X155" s="8">
        <f t="shared" si="29"/>
        <v>6.3512044401213023E-3</v>
      </c>
      <c r="Y155" s="10">
        <f t="shared" si="30"/>
        <v>1.0618012255399996</v>
      </c>
      <c r="Z155" s="10"/>
    </row>
    <row r="156" spans="1:26" x14ac:dyDescent="0.25">
      <c r="A156" t="s">
        <v>168</v>
      </c>
      <c r="B156" s="8">
        <f t="shared" si="24"/>
        <v>2.9314988669988966E-3</v>
      </c>
      <c r="C156">
        <v>32906432</v>
      </c>
      <c r="D156" s="7" t="s">
        <v>4</v>
      </c>
      <c r="E156">
        <v>206</v>
      </c>
      <c r="F156" s="8">
        <f t="shared" si="25"/>
        <v>2.2877196099771228E-3</v>
      </c>
      <c r="G156" s="10">
        <f t="shared" si="22"/>
        <v>0.78039245920608569</v>
      </c>
      <c r="H156" s="14"/>
      <c r="I156">
        <v>32906432</v>
      </c>
      <c r="J156" s="7" t="s">
        <v>4</v>
      </c>
      <c r="K156">
        <v>333</v>
      </c>
      <c r="L156" s="8">
        <f t="shared" si="26"/>
        <v>4.1363376642734699E-3</v>
      </c>
      <c r="M156" s="10">
        <f t="shared" si="23"/>
        <v>1.4109975312758758</v>
      </c>
      <c r="N156" s="14"/>
      <c r="O156">
        <v>32906432</v>
      </c>
      <c r="P156" s="7" t="s">
        <v>4</v>
      </c>
      <c r="Q156">
        <v>173</v>
      </c>
      <c r="R156" s="8">
        <f t="shared" si="27"/>
        <v>2.2121630607130072E-3</v>
      </c>
      <c r="S156" s="10">
        <f t="shared" si="28"/>
        <v>0.75461842595821815</v>
      </c>
      <c r="T156" s="10"/>
      <c r="U156">
        <v>32906432</v>
      </c>
      <c r="V156" s="7" t="s">
        <v>4</v>
      </c>
      <c r="W156">
        <v>270</v>
      </c>
      <c r="X156" s="8">
        <f t="shared" si="29"/>
        <v>3.0897751330319851E-3</v>
      </c>
      <c r="Y156" s="10">
        <f t="shared" si="30"/>
        <v>1.0539915835598199</v>
      </c>
      <c r="Z156" s="10"/>
    </row>
    <row r="157" spans="1:26" x14ac:dyDescent="0.25">
      <c r="A157" t="s">
        <v>169</v>
      </c>
      <c r="B157" s="8">
        <f t="shared" si="24"/>
        <v>4.5295067022737782E-3</v>
      </c>
      <c r="C157">
        <v>32906268</v>
      </c>
      <c r="D157" s="7" t="s">
        <v>4</v>
      </c>
      <c r="E157">
        <v>326</v>
      </c>
      <c r="F157" s="8">
        <f t="shared" si="25"/>
        <v>3.6203718099637964E-3</v>
      </c>
      <c r="G157" s="10">
        <f t="shared" si="22"/>
        <v>0.7992861139042795</v>
      </c>
      <c r="H157" s="14"/>
      <c r="I157">
        <v>32906268</v>
      </c>
      <c r="J157" s="7" t="s">
        <v>4</v>
      </c>
      <c r="K157">
        <v>480</v>
      </c>
      <c r="L157" s="8">
        <f t="shared" si="26"/>
        <v>5.9622885250788758E-3</v>
      </c>
      <c r="M157" s="10">
        <f t="shared" si="23"/>
        <v>1.3163218242034727</v>
      </c>
      <c r="N157" s="14"/>
      <c r="O157">
        <v>32906268</v>
      </c>
      <c r="P157" s="7" t="s">
        <v>4</v>
      </c>
      <c r="Q157">
        <v>314</v>
      </c>
      <c r="R157" s="8">
        <f t="shared" si="27"/>
        <v>4.015139890542683E-3</v>
      </c>
      <c r="S157" s="10">
        <f t="shared" si="28"/>
        <v>0.88644087633805979</v>
      </c>
      <c r="T157" s="10"/>
      <c r="U157">
        <v>32906268</v>
      </c>
      <c r="V157" s="7" t="s">
        <v>4</v>
      </c>
      <c r="W157">
        <v>395</v>
      </c>
      <c r="X157" s="8">
        <f t="shared" si="29"/>
        <v>4.5202265835097557E-3</v>
      </c>
      <c r="Y157" s="10">
        <f t="shared" si="30"/>
        <v>0.9979511855541876</v>
      </c>
      <c r="Z157" s="10"/>
    </row>
    <row r="158" spans="1:26" x14ac:dyDescent="0.25">
      <c r="A158" t="s">
        <v>170</v>
      </c>
      <c r="B158" s="8">
        <f t="shared" si="24"/>
        <v>4.5263338325265195E-3</v>
      </c>
      <c r="C158">
        <v>32905132</v>
      </c>
      <c r="D158" s="7" t="s">
        <v>4</v>
      </c>
      <c r="E158">
        <v>368</v>
      </c>
      <c r="F158" s="8">
        <f t="shared" si="25"/>
        <v>4.086800079959132E-3</v>
      </c>
      <c r="G158" s="10">
        <f t="shared" si="22"/>
        <v>0.90289409291712641</v>
      </c>
      <c r="H158" s="14"/>
      <c r="I158">
        <v>32905132</v>
      </c>
      <c r="J158" s="7" t="s">
        <v>4</v>
      </c>
      <c r="K158">
        <v>335</v>
      </c>
      <c r="L158" s="8">
        <f t="shared" si="26"/>
        <v>4.1611805331279658E-3</v>
      </c>
      <c r="M158" s="10">
        <f t="shared" si="23"/>
        <v>0.91932691822805046</v>
      </c>
      <c r="N158" s="14"/>
      <c r="O158">
        <v>32905132</v>
      </c>
      <c r="P158" s="7" t="s">
        <v>4</v>
      </c>
      <c r="Q158">
        <v>344</v>
      </c>
      <c r="R158" s="8">
        <f t="shared" si="27"/>
        <v>4.3987519819958061E-3</v>
      </c>
      <c r="S158" s="10">
        <f t="shared" si="28"/>
        <v>0.97181342445095364</v>
      </c>
      <c r="T158" s="10"/>
      <c r="U158">
        <v>32905132</v>
      </c>
      <c r="V158" s="7" t="s">
        <v>4</v>
      </c>
      <c r="W158">
        <v>477</v>
      </c>
      <c r="X158" s="8">
        <f t="shared" si="29"/>
        <v>5.4586027350231733E-3</v>
      </c>
      <c r="Y158" s="10">
        <f t="shared" si="30"/>
        <v>1.2059655644038694</v>
      </c>
      <c r="Z158" s="10"/>
    </row>
    <row r="159" spans="1:26" x14ac:dyDescent="0.25">
      <c r="A159" t="s">
        <v>171</v>
      </c>
      <c r="B159" s="8">
        <f t="shared" si="24"/>
        <v>5.0298581941601202E-3</v>
      </c>
      <c r="C159">
        <v>32904954</v>
      </c>
      <c r="D159" s="7" t="s">
        <v>4</v>
      </c>
      <c r="E159">
        <v>472</v>
      </c>
      <c r="F159" s="8">
        <f t="shared" si="25"/>
        <v>5.2417653199475821E-3</v>
      </c>
      <c r="G159" s="10">
        <f t="shared" si="22"/>
        <v>1.0421298409632096</v>
      </c>
      <c r="H159" s="14"/>
      <c r="I159">
        <v>32904954</v>
      </c>
      <c r="J159" s="7" t="s">
        <v>4</v>
      </c>
      <c r="K159">
        <v>389</v>
      </c>
      <c r="L159" s="8">
        <f t="shared" si="26"/>
        <v>4.8319379921993389E-3</v>
      </c>
      <c r="M159" s="10">
        <f t="shared" si="23"/>
        <v>0.96065093799451939</v>
      </c>
      <c r="N159" s="14"/>
      <c r="O159">
        <v>32904954</v>
      </c>
      <c r="P159" s="7" t="s">
        <v>4</v>
      </c>
      <c r="Q159">
        <v>382</v>
      </c>
      <c r="R159" s="8">
        <f t="shared" si="27"/>
        <v>4.8846606311697613E-3</v>
      </c>
      <c r="S159" s="10">
        <f t="shared" si="28"/>
        <v>0.97113287146764105</v>
      </c>
      <c r="T159" s="10"/>
      <c r="U159">
        <v>32904954</v>
      </c>
      <c r="V159" s="7" t="s">
        <v>4</v>
      </c>
      <c r="W159">
        <v>451</v>
      </c>
      <c r="X159" s="8">
        <f t="shared" si="29"/>
        <v>5.1610688333237967E-3</v>
      </c>
      <c r="Y159" s="10">
        <f t="shared" si="30"/>
        <v>1.0260863495746297</v>
      </c>
      <c r="Z159" s="10"/>
    </row>
    <row r="160" spans="1:26" x14ac:dyDescent="0.25">
      <c r="A160" t="s">
        <v>172</v>
      </c>
      <c r="B160" s="8">
        <f t="shared" si="24"/>
        <v>2.3516577024698289E-3</v>
      </c>
      <c r="C160">
        <v>32903521</v>
      </c>
      <c r="D160" s="7" t="s">
        <v>4</v>
      </c>
      <c r="E160">
        <v>127</v>
      </c>
      <c r="F160" s="8">
        <f t="shared" si="25"/>
        <v>1.410390244985896E-3</v>
      </c>
      <c r="G160" s="10">
        <f t="shared" si="22"/>
        <v>0.59974299980164347</v>
      </c>
      <c r="H160" s="14"/>
      <c r="I160">
        <v>32903521</v>
      </c>
      <c r="J160" s="7" t="s">
        <v>4</v>
      </c>
      <c r="K160">
        <v>312</v>
      </c>
      <c r="L160" s="8">
        <f t="shared" si="26"/>
        <v>3.8754875413012694E-3</v>
      </c>
      <c r="M160" s="10">
        <f t="shared" si="23"/>
        <v>1.6479811399554611</v>
      </c>
      <c r="N160" s="14"/>
      <c r="O160">
        <v>32903521</v>
      </c>
      <c r="P160" s="7" t="s">
        <v>4</v>
      </c>
      <c r="Q160">
        <v>103</v>
      </c>
      <c r="R160" s="8">
        <f t="shared" si="27"/>
        <v>1.3170681806557209E-3</v>
      </c>
      <c r="S160" s="10">
        <f t="shared" si="28"/>
        <v>0.56005947603363782</v>
      </c>
      <c r="T160" s="10"/>
      <c r="U160">
        <v>32903521</v>
      </c>
      <c r="V160" s="7" t="s">
        <v>4</v>
      </c>
      <c r="W160">
        <v>245</v>
      </c>
      <c r="X160" s="8">
        <f t="shared" si="29"/>
        <v>2.8036848429364306E-3</v>
      </c>
      <c r="Y160" s="10">
        <f t="shared" si="30"/>
        <v>1.1922163842092581</v>
      </c>
      <c r="Z160" s="10"/>
    </row>
    <row r="161" spans="1:26" x14ac:dyDescent="0.25">
      <c r="A161" t="s">
        <v>173</v>
      </c>
      <c r="B161" s="8">
        <f t="shared" si="24"/>
        <v>6.3296638702251534E-3</v>
      </c>
      <c r="C161">
        <v>32900654</v>
      </c>
      <c r="D161" s="7" t="s">
        <v>4</v>
      </c>
      <c r="E161">
        <v>570</v>
      </c>
      <c r="F161" s="8">
        <f t="shared" si="25"/>
        <v>6.3300979499366994E-3</v>
      </c>
      <c r="G161" s="10">
        <f t="shared" si="22"/>
        <v>1.0000685786355241</v>
      </c>
      <c r="H161" s="14"/>
      <c r="I161">
        <v>32900654</v>
      </c>
      <c r="J161" s="7" t="s">
        <v>4</v>
      </c>
      <c r="K161">
        <v>522</v>
      </c>
      <c r="L161" s="8">
        <f t="shared" si="26"/>
        <v>6.4839887710232778E-3</v>
      </c>
      <c r="M161" s="10">
        <f t="shared" si="23"/>
        <v>1.0243812158057983</v>
      </c>
      <c r="N161" s="14"/>
      <c r="O161">
        <v>32900654</v>
      </c>
      <c r="P161" s="7" t="s">
        <v>4</v>
      </c>
      <c r="Q161">
        <v>449</v>
      </c>
      <c r="R161" s="8">
        <f t="shared" si="27"/>
        <v>5.741394302081735E-3</v>
      </c>
      <c r="S161" s="10">
        <f t="shared" si="28"/>
        <v>0.90706148380000895</v>
      </c>
      <c r="T161" s="10"/>
      <c r="U161">
        <v>32900654</v>
      </c>
      <c r="V161" s="7" t="s">
        <v>4</v>
      </c>
      <c r="W161">
        <v>591</v>
      </c>
      <c r="X161" s="8">
        <f t="shared" si="29"/>
        <v>6.7631744578589004E-3</v>
      </c>
      <c r="Y161" s="10">
        <f t="shared" si="30"/>
        <v>1.0684887217586685</v>
      </c>
      <c r="Z161" s="10"/>
    </row>
    <row r="162" spans="1:26" x14ac:dyDescent="0.25">
      <c r="A162" t="s">
        <v>174</v>
      </c>
      <c r="B162" s="8">
        <f t="shared" si="24"/>
        <v>8.2009440037743072E-3</v>
      </c>
      <c r="C162">
        <v>32900497</v>
      </c>
      <c r="D162" s="7" t="s">
        <v>4</v>
      </c>
      <c r="E162">
        <v>718</v>
      </c>
      <c r="F162" s="8">
        <f t="shared" si="25"/>
        <v>7.9737023299202622E-3</v>
      </c>
      <c r="G162" s="10">
        <f t="shared" si="22"/>
        <v>0.97229079070050206</v>
      </c>
      <c r="H162" s="14"/>
      <c r="I162">
        <v>32900497</v>
      </c>
      <c r="J162" s="7" t="s">
        <v>4</v>
      </c>
      <c r="K162">
        <v>716</v>
      </c>
      <c r="L162" s="8">
        <f t="shared" si="26"/>
        <v>8.8937470499093237E-3</v>
      </c>
      <c r="M162" s="10">
        <f t="shared" si="23"/>
        <v>1.0844784509949303</v>
      </c>
      <c r="N162" s="14"/>
      <c r="O162">
        <v>32900497</v>
      </c>
      <c r="P162" s="7" t="s">
        <v>4</v>
      </c>
      <c r="Q162">
        <v>678</v>
      </c>
      <c r="R162" s="8">
        <f t="shared" si="27"/>
        <v>8.66963326684057E-3</v>
      </c>
      <c r="S162" s="10">
        <f t="shared" si="28"/>
        <v>1.0571506478827997</v>
      </c>
      <c r="T162" s="10"/>
      <c r="U162">
        <v>32900497</v>
      </c>
      <c r="V162" s="7" t="s">
        <v>4</v>
      </c>
      <c r="W162">
        <v>635</v>
      </c>
      <c r="X162" s="8">
        <f t="shared" si="29"/>
        <v>7.2666933684270756E-3</v>
      </c>
      <c r="Y162" s="10">
        <f t="shared" si="30"/>
        <v>0.88608011042176815</v>
      </c>
      <c r="Z162" s="10"/>
    </row>
    <row r="163" spans="1:26" x14ac:dyDescent="0.25">
      <c r="A163" t="s">
        <v>175</v>
      </c>
      <c r="B163" s="8">
        <f t="shared" si="24"/>
        <v>8.4219546980320338E-3</v>
      </c>
      <c r="C163">
        <v>32900398</v>
      </c>
      <c r="D163" s="7" t="s">
        <v>4</v>
      </c>
      <c r="E163">
        <v>718</v>
      </c>
      <c r="F163" s="8">
        <f t="shared" si="25"/>
        <v>7.9737023299202622E-3</v>
      </c>
      <c r="G163" s="10">
        <f t="shared" si="22"/>
        <v>0.94677573269106807</v>
      </c>
      <c r="H163" s="14"/>
      <c r="I163">
        <v>32900398</v>
      </c>
      <c r="J163" s="7" t="s">
        <v>4</v>
      </c>
      <c r="K163">
        <v>731</v>
      </c>
      <c r="L163" s="8">
        <f t="shared" si="26"/>
        <v>9.0800685663180378E-3</v>
      </c>
      <c r="M163" s="10">
        <f t="shared" si="23"/>
        <v>1.0781426511875902</v>
      </c>
      <c r="N163" s="14"/>
      <c r="O163">
        <v>32900398</v>
      </c>
      <c r="P163" s="7" t="s">
        <v>4</v>
      </c>
      <c r="Q163">
        <v>797</v>
      </c>
      <c r="R163" s="8">
        <f t="shared" si="27"/>
        <v>1.0191294562937957E-2</v>
      </c>
      <c r="S163" s="10">
        <f t="shared" si="28"/>
        <v>1.2100866043983074</v>
      </c>
      <c r="T163" s="10"/>
      <c r="U163">
        <v>32900398</v>
      </c>
      <c r="V163" s="7" t="s">
        <v>4</v>
      </c>
      <c r="W163">
        <v>563</v>
      </c>
      <c r="X163" s="8">
        <f t="shared" si="29"/>
        <v>6.4427533329518795E-3</v>
      </c>
      <c r="Y163" s="10">
        <f t="shared" si="30"/>
        <v>0.7649950117230343</v>
      </c>
      <c r="Z163" s="10"/>
    </row>
    <row r="164" spans="1:26" x14ac:dyDescent="0.25">
      <c r="A164" t="s">
        <v>176</v>
      </c>
      <c r="B164" s="8">
        <f t="shared" si="24"/>
        <v>1.414293237063748E-3</v>
      </c>
      <c r="C164">
        <v>32900295</v>
      </c>
      <c r="D164" s="7" t="s">
        <v>4</v>
      </c>
      <c r="E164">
        <v>93</v>
      </c>
      <c r="F164" s="8">
        <f t="shared" si="25"/>
        <v>1.0328054549896719E-3</v>
      </c>
      <c r="G164" s="10">
        <f t="shared" ref="G164:G170" si="31">F164/B164</f>
        <v>0.73026259895996315</v>
      </c>
      <c r="H164" s="14"/>
      <c r="I164">
        <v>32900295</v>
      </c>
      <c r="J164" s="7" t="s">
        <v>4</v>
      </c>
      <c r="K164">
        <v>153</v>
      </c>
      <c r="L164" s="8">
        <f t="shared" si="26"/>
        <v>1.9004794673688917E-3</v>
      </c>
      <c r="M164" s="10">
        <f t="shared" ref="M164:M170" si="32">L164/B164</f>
        <v>1.3437662130906656</v>
      </c>
      <c r="N164" s="14"/>
      <c r="O164">
        <v>32900295</v>
      </c>
      <c r="P164" s="7" t="s">
        <v>4</v>
      </c>
      <c r="Q164">
        <v>128</v>
      </c>
      <c r="R164" s="8">
        <f t="shared" si="27"/>
        <v>1.636744923533323E-3</v>
      </c>
      <c r="S164" s="10">
        <f t="shared" si="28"/>
        <v>1.1572882346036051</v>
      </c>
      <c r="T164" s="10"/>
      <c r="U164">
        <v>32900295</v>
      </c>
      <c r="V164" s="7" t="s">
        <v>4</v>
      </c>
      <c r="W164">
        <v>95</v>
      </c>
      <c r="X164" s="8">
        <f t="shared" si="29"/>
        <v>1.0871431023631059E-3</v>
      </c>
      <c r="Y164" s="10">
        <f t="shared" si="30"/>
        <v>0.76868295334576631</v>
      </c>
      <c r="Z164" s="10"/>
    </row>
    <row r="165" spans="1:26" x14ac:dyDescent="0.25">
      <c r="A165" t="s">
        <v>177</v>
      </c>
      <c r="B165" s="8">
        <f t="shared" si="24"/>
        <v>4.6989315865948308E-3</v>
      </c>
      <c r="C165">
        <v>32900212</v>
      </c>
      <c r="D165" s="7" t="s">
        <v>4</v>
      </c>
      <c r="E165">
        <v>395</v>
      </c>
      <c r="F165" s="8">
        <f t="shared" si="25"/>
        <v>4.3866468249561339E-3</v>
      </c>
      <c r="G165" s="10">
        <f t="shared" si="31"/>
        <v>0.93354132617516994</v>
      </c>
      <c r="H165" s="14"/>
      <c r="I165">
        <v>32900212</v>
      </c>
      <c r="J165" s="7" t="s">
        <v>4</v>
      </c>
      <c r="K165">
        <v>360</v>
      </c>
      <c r="L165" s="8">
        <f t="shared" si="26"/>
        <v>4.4717163938091569E-3</v>
      </c>
      <c r="M165" s="10">
        <f t="shared" si="32"/>
        <v>0.9516453498846682</v>
      </c>
      <c r="N165" s="14"/>
      <c r="O165">
        <v>32900212</v>
      </c>
      <c r="P165" s="7" t="s">
        <v>4</v>
      </c>
      <c r="Q165">
        <v>378</v>
      </c>
      <c r="R165" s="8">
        <f t="shared" si="27"/>
        <v>4.8335123523093448E-3</v>
      </c>
      <c r="S165" s="10">
        <f t="shared" si="28"/>
        <v>1.0286407161360782</v>
      </c>
      <c r="T165" s="10"/>
      <c r="U165">
        <v>32900212</v>
      </c>
      <c r="V165" s="7" t="s">
        <v>4</v>
      </c>
      <c r="W165">
        <v>446</v>
      </c>
      <c r="X165" s="8">
        <f t="shared" si="29"/>
        <v>5.103850775304686E-3</v>
      </c>
      <c r="Y165" s="10">
        <f t="shared" si="30"/>
        <v>1.0861726078040832</v>
      </c>
      <c r="Z165" s="10"/>
    </row>
    <row r="166" spans="1:26" x14ac:dyDescent="0.25">
      <c r="A166" t="s">
        <v>178</v>
      </c>
      <c r="B166" s="8">
        <f t="shared" si="24"/>
        <v>3.0018271689880097E-3</v>
      </c>
      <c r="C166">
        <v>32899235</v>
      </c>
      <c r="D166" s="7" t="s">
        <v>4</v>
      </c>
      <c r="E166">
        <v>265</v>
      </c>
      <c r="F166" s="8">
        <f t="shared" si="25"/>
        <v>2.9429402749705704E-3</v>
      </c>
      <c r="G166" s="10">
        <f t="shared" si="31"/>
        <v>0.98038298319576755</v>
      </c>
      <c r="H166" s="14"/>
      <c r="I166">
        <v>32899235</v>
      </c>
      <c r="J166" s="7" t="s">
        <v>4</v>
      </c>
      <c r="K166">
        <v>310</v>
      </c>
      <c r="L166" s="8">
        <f t="shared" si="26"/>
        <v>3.8506446724467743E-3</v>
      </c>
      <c r="M166" s="10">
        <f t="shared" si="32"/>
        <v>1.2827669468208998</v>
      </c>
      <c r="N166" s="14"/>
      <c r="O166">
        <v>32899235</v>
      </c>
      <c r="P166" s="7" t="s">
        <v>4</v>
      </c>
      <c r="Q166">
        <v>184</v>
      </c>
      <c r="R166" s="8">
        <f t="shared" si="27"/>
        <v>2.3528208275791522E-3</v>
      </c>
      <c r="S166" s="10">
        <f t="shared" si="28"/>
        <v>0.78379623313634883</v>
      </c>
      <c r="T166" s="10"/>
      <c r="U166">
        <v>32899235</v>
      </c>
      <c r="V166" s="7" t="s">
        <v>4</v>
      </c>
      <c r="W166">
        <v>250</v>
      </c>
      <c r="X166" s="8">
        <f t="shared" si="29"/>
        <v>2.8609029009555417E-3</v>
      </c>
      <c r="Y166" s="10">
        <f t="shared" si="30"/>
        <v>0.95305383684698375</v>
      </c>
      <c r="Z166" s="10"/>
    </row>
    <row r="167" spans="1:26" x14ac:dyDescent="0.25">
      <c r="A167" t="s">
        <v>179</v>
      </c>
      <c r="B167" s="8">
        <f t="shared" si="24"/>
        <v>4.039238787021557E-3</v>
      </c>
      <c r="C167">
        <v>32899095</v>
      </c>
      <c r="D167" s="7" t="s">
        <v>4</v>
      </c>
      <c r="E167">
        <v>321</v>
      </c>
      <c r="F167" s="8">
        <f t="shared" si="25"/>
        <v>3.5648446349643517E-3</v>
      </c>
      <c r="G167" s="10">
        <f t="shared" si="31"/>
        <v>0.88255357579218219</v>
      </c>
      <c r="H167" s="14"/>
      <c r="I167">
        <v>32899095</v>
      </c>
      <c r="J167" s="7" t="s">
        <v>4</v>
      </c>
      <c r="K167">
        <v>315</v>
      </c>
      <c r="L167" s="8">
        <f t="shared" si="26"/>
        <v>3.9127518445830128E-3</v>
      </c>
      <c r="M167" s="10">
        <f t="shared" si="32"/>
        <v>0.96868545062377642</v>
      </c>
      <c r="N167" s="14"/>
      <c r="O167">
        <v>32899095</v>
      </c>
      <c r="P167" s="7" t="s">
        <v>4</v>
      </c>
      <c r="Q167">
        <v>336</v>
      </c>
      <c r="R167" s="8">
        <f t="shared" si="27"/>
        <v>4.296455424274973E-3</v>
      </c>
      <c r="S167" s="10">
        <f t="shared" si="28"/>
        <v>1.0636794828965983</v>
      </c>
      <c r="T167" s="10"/>
      <c r="U167">
        <v>32899095</v>
      </c>
      <c r="V167" s="7" t="s">
        <v>4</v>
      </c>
      <c r="W167">
        <v>383</v>
      </c>
      <c r="X167" s="8">
        <f t="shared" si="29"/>
        <v>4.38290324426389E-3</v>
      </c>
      <c r="Y167" s="10">
        <f t="shared" si="30"/>
        <v>1.0850814906874429</v>
      </c>
      <c r="Z167" s="10"/>
    </row>
    <row r="168" spans="1:26" x14ac:dyDescent="0.25">
      <c r="A168" t="s">
        <v>180</v>
      </c>
      <c r="B168" s="8">
        <f t="shared" si="24"/>
        <v>5.4594356139580219E-3</v>
      </c>
      <c r="C168">
        <v>32893271</v>
      </c>
      <c r="D168" s="7" t="s">
        <v>4</v>
      </c>
      <c r="E168">
        <v>405</v>
      </c>
      <c r="F168" s="8">
        <f t="shared" si="25"/>
        <v>4.4977011749550233E-3</v>
      </c>
      <c r="G168" s="10">
        <f t="shared" si="31"/>
        <v>0.82383995214740646</v>
      </c>
      <c r="H168" s="14"/>
      <c r="I168">
        <v>32893271</v>
      </c>
      <c r="J168" s="7" t="s">
        <v>4</v>
      </c>
      <c r="K168">
        <v>570</v>
      </c>
      <c r="L168" s="8">
        <f t="shared" si="26"/>
        <v>7.0802176235311657E-3</v>
      </c>
      <c r="M168" s="10">
        <f t="shared" si="32"/>
        <v>1.2968772093271557</v>
      </c>
      <c r="N168" s="14"/>
      <c r="O168">
        <v>32893271</v>
      </c>
      <c r="P168" s="7" t="s">
        <v>4</v>
      </c>
      <c r="Q168">
        <v>371</v>
      </c>
      <c r="R168" s="8">
        <f t="shared" si="27"/>
        <v>4.7440028643036163E-3</v>
      </c>
      <c r="S168" s="10">
        <f t="shared" si="28"/>
        <v>0.86895481506819605</v>
      </c>
      <c r="T168" s="10"/>
      <c r="U168">
        <v>32893271</v>
      </c>
      <c r="V168" s="7" t="s">
        <v>4</v>
      </c>
      <c r="W168">
        <v>482</v>
      </c>
      <c r="X168" s="8">
        <f t="shared" si="29"/>
        <v>5.515820793042284E-3</v>
      </c>
      <c r="Y168" s="10">
        <f t="shared" si="30"/>
        <v>1.0103280234572423</v>
      </c>
      <c r="Z168" s="10"/>
    </row>
    <row r="169" spans="1:26" x14ac:dyDescent="0.25">
      <c r="A169" t="s">
        <v>181</v>
      </c>
      <c r="B169" s="8">
        <f t="shared" si="24"/>
        <v>6.3006435162727484E-3</v>
      </c>
      <c r="C169">
        <v>32893189</v>
      </c>
      <c r="D169" s="7" t="s">
        <v>4</v>
      </c>
      <c r="E169">
        <v>570</v>
      </c>
      <c r="F169" s="8">
        <f t="shared" si="25"/>
        <v>6.3300979499366994E-3</v>
      </c>
      <c r="G169" s="10">
        <f t="shared" si="31"/>
        <v>1.0046748294182775</v>
      </c>
      <c r="H169" s="14"/>
      <c r="I169">
        <v>32893189</v>
      </c>
      <c r="J169" s="7" t="s">
        <v>4</v>
      </c>
      <c r="K169">
        <v>586</v>
      </c>
      <c r="L169" s="8">
        <f t="shared" si="26"/>
        <v>7.2789605743671278E-3</v>
      </c>
      <c r="M169" s="10">
        <f t="shared" si="32"/>
        <v>1.1552725615356063</v>
      </c>
      <c r="N169" s="14"/>
      <c r="O169">
        <v>32893189</v>
      </c>
      <c r="P169" s="7" t="s">
        <v>4</v>
      </c>
      <c r="Q169">
        <v>546</v>
      </c>
      <c r="R169" s="8">
        <f t="shared" si="27"/>
        <v>6.9817400644468317E-3</v>
      </c>
      <c r="S169" s="10">
        <f t="shared" si="28"/>
        <v>1.1080995213290528</v>
      </c>
      <c r="T169" s="10"/>
      <c r="U169">
        <v>32893189</v>
      </c>
      <c r="V169" s="7" t="s">
        <v>4</v>
      </c>
      <c r="W169">
        <v>403</v>
      </c>
      <c r="X169" s="8">
        <f t="shared" si="29"/>
        <v>4.6117754763403329E-3</v>
      </c>
      <c r="Y169" s="10">
        <f t="shared" si="30"/>
        <v>0.73195308771706324</v>
      </c>
      <c r="Z169" s="10"/>
    </row>
    <row r="170" spans="1:26" x14ac:dyDescent="0.25">
      <c r="A170" t="s">
        <v>182</v>
      </c>
      <c r="B170" s="8">
        <f t="shared" si="24"/>
        <v>3.5121414592073279E-3</v>
      </c>
      <c r="C170">
        <v>32890544</v>
      </c>
      <c r="D170" s="7" t="s">
        <v>4</v>
      </c>
      <c r="E170">
        <v>244</v>
      </c>
      <c r="F170" s="8">
        <f t="shared" si="25"/>
        <v>2.7097261399729026E-3</v>
      </c>
      <c r="G170" s="10">
        <f t="shared" si="31"/>
        <v>0.77153103639067933</v>
      </c>
      <c r="H170" s="14"/>
      <c r="I170">
        <v>32890544</v>
      </c>
      <c r="J170" s="7" t="s">
        <v>4</v>
      </c>
      <c r="K170">
        <v>355</v>
      </c>
      <c r="L170" s="8">
        <f t="shared" si="26"/>
        <v>4.4096092216729188E-3</v>
      </c>
      <c r="M170" s="10">
        <f t="shared" si="32"/>
        <v>1.2555329199832812</v>
      </c>
      <c r="N170" s="14"/>
      <c r="O170">
        <v>32890544</v>
      </c>
      <c r="P170" s="7" t="s">
        <v>4</v>
      </c>
      <c r="Q170">
        <v>311</v>
      </c>
      <c r="R170" s="8">
        <f t="shared" si="27"/>
        <v>3.9767786813973711E-3</v>
      </c>
      <c r="S170" s="10">
        <f t="shared" si="28"/>
        <v>1.1322945637545332</v>
      </c>
      <c r="T170" s="10"/>
      <c r="U170">
        <v>32890544</v>
      </c>
      <c r="V170" s="7" t="s">
        <v>4</v>
      </c>
      <c r="W170">
        <v>258</v>
      </c>
      <c r="X170" s="8">
        <f t="shared" si="29"/>
        <v>2.9524517937861189E-3</v>
      </c>
      <c r="Y170" s="10">
        <f t="shared" si="30"/>
        <v>0.84064147987150606</v>
      </c>
      <c r="Z170" s="10"/>
    </row>
    <row r="171" spans="1:26" x14ac:dyDescent="0.25">
      <c r="R171"/>
      <c r="V171"/>
    </row>
    <row r="172" spans="1:26" x14ac:dyDescent="0.25">
      <c r="E172">
        <f>SUM(E4:E170)</f>
        <v>90046</v>
      </c>
      <c r="K172">
        <f>SUM(K4:K170)</f>
        <v>80506</v>
      </c>
      <c r="Q172">
        <f>SUM(Q4:Q170)</f>
        <v>78204</v>
      </c>
      <c r="R172"/>
      <c r="V172"/>
      <c r="W172">
        <f>SUM(W4:W170)</f>
        <v>87385</v>
      </c>
    </row>
    <row r="185" spans="2:30" x14ac:dyDescent="0.25">
      <c r="B185"/>
      <c r="G185" s="3"/>
      <c r="H185"/>
      <c r="I185" s="1"/>
      <c r="L185"/>
      <c r="M185" s="3"/>
      <c r="N185"/>
      <c r="O185" s="1"/>
      <c r="R185"/>
      <c r="S185" s="3"/>
      <c r="T185" s="3"/>
      <c r="U185" s="3"/>
      <c r="V185"/>
      <c r="W185" s="1"/>
      <c r="Y185" s="3"/>
      <c r="Z185" s="3"/>
      <c r="AA185" s="3"/>
      <c r="AC185" s="1"/>
    </row>
    <row r="186" spans="2:30" x14ac:dyDescent="0.25">
      <c r="B186"/>
      <c r="F186"/>
      <c r="G186" s="3"/>
      <c r="H186" s="3"/>
      <c r="J186" s="1"/>
      <c r="L186"/>
      <c r="N186" s="3"/>
      <c r="R186"/>
      <c r="V186" s="3"/>
      <c r="W186" s="3"/>
      <c r="AC186" s="3"/>
      <c r="AD186" s="1"/>
    </row>
    <row r="187" spans="2:30" x14ac:dyDescent="0.25">
      <c r="B187"/>
      <c r="F187"/>
      <c r="G187" s="3"/>
      <c r="H187" s="3"/>
      <c r="J187" s="1"/>
      <c r="L187"/>
      <c r="N187" s="3"/>
      <c r="R187"/>
      <c r="V187" s="3"/>
      <c r="W187" s="3"/>
      <c r="AC187" s="3"/>
      <c r="AD187" s="1"/>
    </row>
    <row r="188" spans="2:30" x14ac:dyDescent="0.25">
      <c r="B188"/>
      <c r="F188"/>
      <c r="G188" s="3"/>
      <c r="H188" s="3"/>
      <c r="J188" s="1"/>
      <c r="L188"/>
      <c r="N188" s="3"/>
      <c r="R188"/>
      <c r="V188" s="3"/>
      <c r="W188" s="3"/>
      <c r="AC188" s="3"/>
      <c r="AD188" s="1"/>
    </row>
    <row r="189" spans="2:30" x14ac:dyDescent="0.25">
      <c r="B189"/>
      <c r="F189"/>
      <c r="G189" s="3"/>
      <c r="H189" s="3"/>
      <c r="J189" s="1"/>
      <c r="L189"/>
      <c r="N189" s="3"/>
      <c r="R189"/>
      <c r="V189" s="3"/>
      <c r="W189" s="3"/>
      <c r="AC189" s="3"/>
      <c r="AD189" s="1"/>
    </row>
    <row r="190" spans="2:30" x14ac:dyDescent="0.25">
      <c r="B190"/>
      <c r="F190"/>
      <c r="G190" s="3"/>
      <c r="H190" s="3"/>
      <c r="J190" s="1"/>
      <c r="L190"/>
      <c r="N190" s="3"/>
      <c r="R190"/>
      <c r="V190" s="3"/>
      <c r="W190" s="3"/>
      <c r="AC190" s="3"/>
      <c r="AD190" s="1"/>
    </row>
    <row r="191" spans="2:30" x14ac:dyDescent="0.25">
      <c r="B191"/>
      <c r="F191"/>
      <c r="G191" s="3"/>
      <c r="H191" s="3"/>
      <c r="J191" s="1"/>
      <c r="L191"/>
      <c r="N191" s="3"/>
      <c r="R191"/>
      <c r="V191" s="3"/>
      <c r="W191" s="3"/>
      <c r="AC191" s="3"/>
      <c r="AD191" s="1"/>
    </row>
    <row r="192" spans="2:30" x14ac:dyDescent="0.25">
      <c r="B192"/>
      <c r="F192"/>
      <c r="G192" s="3"/>
      <c r="H192" s="3"/>
      <c r="J192" s="1"/>
      <c r="L192"/>
      <c r="N192" s="3"/>
      <c r="R192"/>
      <c r="V192" s="3"/>
      <c r="W192" s="3"/>
      <c r="AC192" s="3"/>
      <c r="AD192" s="1"/>
    </row>
    <row r="193" spans="2:30" x14ac:dyDescent="0.25">
      <c r="B193"/>
      <c r="F193"/>
      <c r="G193" s="3"/>
      <c r="H193" s="3"/>
      <c r="J193" s="1"/>
      <c r="L193"/>
      <c r="N193" s="3"/>
      <c r="R193"/>
      <c r="V193" s="3"/>
      <c r="W193" s="3"/>
      <c r="AC193" s="3"/>
      <c r="AD193" s="1"/>
    </row>
    <row r="194" spans="2:30" x14ac:dyDescent="0.25">
      <c r="B194"/>
      <c r="F194"/>
      <c r="G194" s="3"/>
      <c r="H194" s="3"/>
      <c r="J194" s="1"/>
      <c r="L194"/>
      <c r="N194" s="3"/>
      <c r="R194"/>
      <c r="V194" s="3"/>
      <c r="W194" s="3"/>
      <c r="AC194" s="3"/>
      <c r="AD194" s="1"/>
    </row>
    <row r="195" spans="2:30" x14ac:dyDescent="0.25">
      <c r="B195"/>
      <c r="F195"/>
      <c r="G195" s="3"/>
      <c r="H195" s="3"/>
      <c r="J195" s="1"/>
      <c r="L195"/>
      <c r="N195" s="3"/>
      <c r="R195"/>
      <c r="V195" s="3"/>
      <c r="W195" s="3"/>
      <c r="AC195" s="3"/>
      <c r="AD195" s="1"/>
    </row>
    <row r="196" spans="2:30" x14ac:dyDescent="0.25">
      <c r="B196"/>
      <c r="F196"/>
      <c r="G196" s="3"/>
      <c r="H196" s="3"/>
      <c r="J196" s="1"/>
      <c r="L196"/>
      <c r="N196" s="3"/>
      <c r="R196"/>
      <c r="V196" s="3"/>
      <c r="W196" s="3"/>
      <c r="AC196" s="3"/>
      <c r="AD196" s="1"/>
    </row>
    <row r="197" spans="2:30" x14ac:dyDescent="0.25">
      <c r="B197"/>
      <c r="F197"/>
      <c r="G197" s="3"/>
      <c r="H197" s="3"/>
      <c r="J197" s="1"/>
      <c r="L197"/>
      <c r="N197" s="3"/>
      <c r="R197"/>
      <c r="V197" s="3"/>
      <c r="W197" s="3"/>
      <c r="AC197" s="3"/>
      <c r="AD197" s="1"/>
    </row>
    <row r="198" spans="2:30" x14ac:dyDescent="0.25">
      <c r="B198"/>
      <c r="F198"/>
      <c r="G198" s="3"/>
      <c r="H198" s="3"/>
      <c r="J198" s="1"/>
      <c r="L198"/>
      <c r="N198" s="3"/>
      <c r="R198"/>
      <c r="V198" s="3"/>
      <c r="W198" s="3"/>
      <c r="AC198" s="3"/>
      <c r="AD198" s="1"/>
    </row>
    <row r="199" spans="2:30" x14ac:dyDescent="0.25">
      <c r="B199"/>
      <c r="F199"/>
      <c r="G199" s="3"/>
      <c r="H199" s="3"/>
      <c r="J199" s="1"/>
      <c r="L199"/>
      <c r="N199" s="3"/>
      <c r="R199"/>
      <c r="V199" s="3"/>
      <c r="W199" s="3"/>
      <c r="AC199" s="3"/>
      <c r="AD199" s="1"/>
    </row>
    <row r="200" spans="2:30" x14ac:dyDescent="0.25">
      <c r="B200"/>
      <c r="F200"/>
      <c r="G200" s="3"/>
      <c r="H200" s="3"/>
      <c r="J200" s="1"/>
      <c r="L200"/>
      <c r="N200" s="3"/>
      <c r="R200"/>
      <c r="V200" s="3"/>
      <c r="W200" s="3"/>
      <c r="AC200" s="3"/>
      <c r="AD200" s="1"/>
    </row>
    <row r="201" spans="2:30" x14ac:dyDescent="0.25">
      <c r="B201"/>
      <c r="F201"/>
      <c r="G201" s="3"/>
      <c r="H201" s="3"/>
      <c r="J201" s="1"/>
      <c r="L201"/>
      <c r="N201" s="3"/>
      <c r="R201"/>
      <c r="V201" s="3"/>
      <c r="W201" s="3"/>
      <c r="AC201" s="3"/>
      <c r="AD201" s="1"/>
    </row>
    <row r="202" spans="2:30" x14ac:dyDescent="0.25">
      <c r="B202"/>
      <c r="F202"/>
      <c r="G202" s="3"/>
      <c r="H202" s="3"/>
      <c r="J202" s="1"/>
      <c r="L202"/>
      <c r="N202" s="3"/>
      <c r="R202"/>
      <c r="V202" s="3"/>
      <c r="W202" s="3"/>
      <c r="AC202" s="3"/>
      <c r="AD202" s="1"/>
    </row>
    <row r="203" spans="2:30" x14ac:dyDescent="0.25">
      <c r="B203"/>
      <c r="F203"/>
      <c r="G203" s="3"/>
      <c r="H203" s="3"/>
      <c r="J203" s="1"/>
      <c r="L203"/>
      <c r="N203" s="3"/>
      <c r="R203"/>
      <c r="V203" s="3"/>
      <c r="W203" s="3"/>
      <c r="AC203" s="3"/>
      <c r="AD203" s="1"/>
    </row>
    <row r="204" spans="2:30" x14ac:dyDescent="0.25">
      <c r="B204"/>
      <c r="F204"/>
      <c r="G204" s="3"/>
      <c r="H204" s="3"/>
      <c r="J204" s="1"/>
      <c r="L204"/>
      <c r="N204" s="3"/>
      <c r="R204"/>
      <c r="V204" s="3"/>
      <c r="W204" s="3"/>
      <c r="AC204" s="3"/>
      <c r="AD204" s="1"/>
    </row>
    <row r="205" spans="2:30" x14ac:dyDescent="0.25">
      <c r="B205"/>
      <c r="F205"/>
      <c r="G205" s="3"/>
      <c r="H205" s="3"/>
      <c r="J205" s="1"/>
      <c r="L205"/>
      <c r="N205" s="3"/>
      <c r="R205"/>
      <c r="V205" s="3"/>
      <c r="W205" s="3"/>
      <c r="AC205" s="3"/>
      <c r="AD205" s="1"/>
    </row>
    <row r="206" spans="2:30" x14ac:dyDescent="0.25">
      <c r="B206"/>
      <c r="F206"/>
      <c r="G206" s="3"/>
      <c r="H206" s="3"/>
      <c r="J206" s="1"/>
      <c r="L206"/>
      <c r="N206" s="3"/>
      <c r="R206"/>
      <c r="V206" s="3"/>
      <c r="W206" s="3"/>
      <c r="AC206" s="3"/>
      <c r="AD206" s="1"/>
    </row>
    <row r="207" spans="2:30" x14ac:dyDescent="0.25">
      <c r="B207"/>
      <c r="F207"/>
      <c r="G207" s="3"/>
      <c r="H207" s="3"/>
      <c r="J207" s="1"/>
      <c r="L207"/>
      <c r="N207" s="3"/>
      <c r="R207"/>
      <c r="V207" s="3"/>
      <c r="W207" s="3"/>
      <c r="AC207" s="3"/>
      <c r="AD207" s="1"/>
    </row>
    <row r="208" spans="2:30" x14ac:dyDescent="0.25">
      <c r="B208"/>
      <c r="F208"/>
      <c r="G208" s="3"/>
      <c r="H208" s="3"/>
      <c r="J208" s="1"/>
      <c r="L208"/>
      <c r="N208" s="3"/>
      <c r="R208"/>
      <c r="V208" s="3"/>
      <c r="W208" s="3"/>
      <c r="AC208" s="3"/>
      <c r="AD208" s="1"/>
    </row>
    <row r="209" spans="2:30" x14ac:dyDescent="0.25">
      <c r="B209"/>
      <c r="F209"/>
      <c r="G209" s="3"/>
      <c r="H209" s="3"/>
      <c r="J209" s="1"/>
      <c r="L209"/>
      <c r="N209" s="3"/>
      <c r="R209"/>
      <c r="V209" s="3"/>
      <c r="W209" s="3"/>
      <c r="AC209" s="3"/>
      <c r="AD209" s="1"/>
    </row>
    <row r="210" spans="2:30" x14ac:dyDescent="0.25">
      <c r="B210"/>
      <c r="F210"/>
      <c r="G210" s="3"/>
      <c r="H210" s="3"/>
      <c r="J210" s="1"/>
      <c r="L210"/>
      <c r="N210" s="3"/>
      <c r="R210"/>
      <c r="V210" s="3"/>
      <c r="W210" s="3"/>
      <c r="AC210" s="3"/>
      <c r="AD210" s="1"/>
    </row>
    <row r="211" spans="2:30" x14ac:dyDescent="0.25">
      <c r="B211"/>
      <c r="F211"/>
      <c r="G211" s="3"/>
      <c r="H211" s="3"/>
      <c r="J211" s="1"/>
      <c r="L211"/>
      <c r="N211" s="3"/>
      <c r="R211"/>
      <c r="V211" s="3"/>
      <c r="W211" s="3"/>
      <c r="AC211" s="3"/>
      <c r="AD211" s="1"/>
    </row>
    <row r="212" spans="2:30" x14ac:dyDescent="0.25">
      <c r="B212"/>
      <c r="F212"/>
      <c r="G212" s="3"/>
      <c r="H212" s="3"/>
      <c r="J212" s="1"/>
      <c r="L212"/>
      <c r="N212" s="3"/>
      <c r="R212"/>
      <c r="V212" s="3"/>
      <c r="W212" s="3"/>
      <c r="AC212" s="3"/>
      <c r="AD212" s="1"/>
    </row>
    <row r="213" spans="2:30" x14ac:dyDescent="0.25">
      <c r="B213"/>
      <c r="F213"/>
      <c r="G213" s="3"/>
      <c r="H213" s="3"/>
      <c r="J213" s="1"/>
      <c r="L213"/>
      <c r="N213" s="3"/>
      <c r="R213"/>
      <c r="V213" s="3"/>
      <c r="W213" s="3"/>
      <c r="AC213" s="3"/>
      <c r="AD213" s="1"/>
    </row>
    <row r="214" spans="2:30" x14ac:dyDescent="0.25">
      <c r="B214"/>
      <c r="F214"/>
      <c r="G214" s="3"/>
      <c r="H214" s="3"/>
      <c r="J214" s="1"/>
      <c r="L214"/>
      <c r="N214" s="3"/>
      <c r="R214"/>
      <c r="V214" s="3"/>
      <c r="W214" s="3"/>
      <c r="AC214" s="3"/>
      <c r="AD214" s="1"/>
    </row>
    <row r="215" spans="2:30" x14ac:dyDescent="0.25">
      <c r="B215"/>
      <c r="F215"/>
      <c r="G215" s="3"/>
      <c r="H215" s="3"/>
      <c r="J215" s="1"/>
      <c r="L215"/>
      <c r="N215" s="3"/>
      <c r="R215"/>
      <c r="V215" s="3"/>
      <c r="W215" s="3"/>
      <c r="AC215" s="3"/>
      <c r="AD215" s="1"/>
    </row>
    <row r="216" spans="2:30" x14ac:dyDescent="0.25">
      <c r="B216"/>
      <c r="F216"/>
      <c r="G216" s="3"/>
      <c r="H216" s="3"/>
      <c r="J216" s="1"/>
      <c r="L216"/>
      <c r="N216" s="3"/>
      <c r="R216"/>
      <c r="V216" s="3"/>
      <c r="W216" s="3"/>
      <c r="AC216" s="3"/>
      <c r="AD216" s="1"/>
    </row>
    <row r="217" spans="2:30" x14ac:dyDescent="0.25">
      <c r="B217"/>
      <c r="F217"/>
      <c r="G217" s="3"/>
      <c r="H217" s="3"/>
      <c r="J217" s="1"/>
      <c r="L217"/>
      <c r="N217" s="3"/>
      <c r="R217"/>
      <c r="V217" s="3"/>
      <c r="W217" s="3"/>
      <c r="AC217" s="3"/>
      <c r="AD217" s="1"/>
    </row>
    <row r="218" spans="2:30" x14ac:dyDescent="0.25">
      <c r="B218"/>
      <c r="F218"/>
      <c r="G218" s="3"/>
      <c r="H218" s="3"/>
      <c r="J218" s="1"/>
      <c r="L218"/>
      <c r="N218" s="3"/>
      <c r="R218"/>
      <c r="V218" s="3"/>
      <c r="W218" s="3"/>
      <c r="AC218" s="3"/>
      <c r="AD218" s="1"/>
    </row>
    <row r="219" spans="2:30" x14ac:dyDescent="0.25">
      <c r="B219"/>
      <c r="F219"/>
      <c r="G219" s="3"/>
      <c r="H219" s="3"/>
      <c r="J219" s="1"/>
      <c r="L219"/>
      <c r="N219" s="3"/>
      <c r="R219"/>
      <c r="V219" s="3"/>
      <c r="W219" s="3"/>
      <c r="AC219" s="3"/>
      <c r="AD219" s="1"/>
    </row>
    <row r="220" spans="2:30" x14ac:dyDescent="0.25">
      <c r="B220"/>
      <c r="F220"/>
      <c r="G220" s="3"/>
      <c r="H220" s="3"/>
      <c r="J220" s="1"/>
      <c r="L220"/>
      <c r="N220" s="3"/>
      <c r="R220"/>
      <c r="V220" s="3"/>
      <c r="W220" s="3"/>
      <c r="AC220" s="3"/>
      <c r="AD220" s="1"/>
    </row>
    <row r="221" spans="2:30" x14ac:dyDescent="0.25">
      <c r="B221"/>
      <c r="F221"/>
      <c r="G221" s="3"/>
      <c r="H221" s="3"/>
      <c r="J221" s="1"/>
      <c r="L221"/>
      <c r="N221" s="3"/>
      <c r="R221"/>
      <c r="V221" s="3"/>
      <c r="W221" s="3"/>
      <c r="AC221" s="3"/>
      <c r="AD221" s="1"/>
    </row>
    <row r="222" spans="2:30" x14ac:dyDescent="0.25">
      <c r="B222"/>
      <c r="F222"/>
      <c r="G222" s="3"/>
      <c r="H222" s="3"/>
      <c r="J222" s="1"/>
      <c r="L222"/>
      <c r="N222" s="3"/>
      <c r="R222"/>
      <c r="V222" s="3"/>
      <c r="W222" s="3"/>
      <c r="AC222" s="3"/>
      <c r="AD222" s="1"/>
    </row>
    <row r="223" spans="2:30" x14ac:dyDescent="0.25">
      <c r="B223"/>
      <c r="F223"/>
      <c r="G223" s="3"/>
      <c r="H223" s="3"/>
      <c r="J223" s="1"/>
      <c r="L223"/>
      <c r="N223" s="3"/>
      <c r="P223" s="1"/>
      <c r="R223"/>
      <c r="V223" s="3"/>
      <c r="X223" s="1"/>
      <c r="AB223" s="3"/>
      <c r="AD223" s="1"/>
    </row>
    <row r="224" spans="2:30" x14ac:dyDescent="0.25">
      <c r="B224"/>
      <c r="G224" s="3"/>
      <c r="H224"/>
      <c r="I224" s="1"/>
      <c r="L224"/>
      <c r="M224" s="3"/>
      <c r="N224"/>
      <c r="O224" s="1"/>
      <c r="R224"/>
      <c r="S224" s="3"/>
      <c r="T224" s="3"/>
      <c r="U224" s="3"/>
      <c r="V224"/>
      <c r="W224" s="1"/>
      <c r="Y224" s="3"/>
      <c r="Z224" s="3"/>
      <c r="AA224" s="3"/>
      <c r="AC224" s="1"/>
    </row>
    <row r="225" spans="2:30" x14ac:dyDescent="0.25">
      <c r="B225"/>
      <c r="G225" s="3"/>
      <c r="H225"/>
      <c r="I225" s="1"/>
      <c r="L225"/>
      <c r="M225" s="3"/>
      <c r="N225"/>
      <c r="O225" s="1"/>
      <c r="R225"/>
      <c r="S225" s="3"/>
      <c r="T225" s="3"/>
      <c r="U225" s="3"/>
      <c r="V225"/>
      <c r="W225" s="1"/>
      <c r="Y225" s="3"/>
      <c r="Z225" s="3"/>
      <c r="AA225" s="3"/>
      <c r="AC225" s="1"/>
    </row>
    <row r="233" spans="2:30" x14ac:dyDescent="0.25">
      <c r="B233"/>
      <c r="F233"/>
      <c r="G233" s="3"/>
      <c r="H233" s="3"/>
      <c r="J233" s="1"/>
      <c r="L233"/>
      <c r="N233" s="3"/>
      <c r="R233"/>
      <c r="V233" s="3"/>
      <c r="W233" s="3"/>
      <c r="AC233" s="3"/>
      <c r="AD233" s="1"/>
    </row>
    <row r="234" spans="2:30" x14ac:dyDescent="0.25">
      <c r="B234"/>
      <c r="F234"/>
      <c r="G234" s="3"/>
      <c r="H234" s="3"/>
      <c r="J234" s="1"/>
      <c r="L234"/>
      <c r="N234" s="3"/>
      <c r="R234"/>
      <c r="V234" s="3"/>
      <c r="W234" s="3"/>
      <c r="AC234" s="3"/>
      <c r="AD234" s="1"/>
    </row>
    <row r="235" spans="2:30" x14ac:dyDescent="0.25">
      <c r="B235"/>
      <c r="F235"/>
      <c r="G235" s="3"/>
      <c r="H235" s="3"/>
      <c r="J235" s="1"/>
      <c r="L235"/>
      <c r="N235" s="3"/>
      <c r="R235"/>
      <c r="V235" s="3"/>
      <c r="W235" s="3"/>
      <c r="AC235" s="3"/>
      <c r="AD235" s="1"/>
    </row>
    <row r="236" spans="2:30" x14ac:dyDescent="0.25">
      <c r="B236"/>
      <c r="F236"/>
      <c r="G236" s="3"/>
      <c r="H236" s="3"/>
      <c r="J236" s="1"/>
      <c r="L236"/>
      <c r="N236" s="3"/>
      <c r="R236"/>
      <c r="V236" s="3"/>
      <c r="W236" s="3"/>
      <c r="AC236" s="3"/>
      <c r="AD236" s="1"/>
    </row>
    <row r="237" spans="2:30" x14ac:dyDescent="0.25">
      <c r="B237"/>
      <c r="F237"/>
      <c r="G237" s="3"/>
      <c r="H237" s="3"/>
      <c r="J237" s="1"/>
      <c r="L237"/>
      <c r="N237" s="3"/>
      <c r="R237"/>
      <c r="V237" s="3"/>
      <c r="W237" s="3"/>
      <c r="AC237" s="3"/>
      <c r="AD237" s="1"/>
    </row>
    <row r="238" spans="2:30" x14ac:dyDescent="0.25">
      <c r="B238"/>
      <c r="F238"/>
      <c r="G238" s="3"/>
      <c r="H238" s="3"/>
      <c r="J238" s="1"/>
      <c r="L238"/>
      <c r="N238" s="3"/>
      <c r="R238"/>
      <c r="V238" s="3"/>
      <c r="W238" s="3"/>
      <c r="AC238" s="3"/>
      <c r="AD238" s="1"/>
    </row>
    <row r="239" spans="2:30" x14ac:dyDescent="0.25">
      <c r="B239"/>
      <c r="F239"/>
      <c r="G239" s="3"/>
      <c r="H239" s="3"/>
      <c r="J239" s="1"/>
      <c r="L239"/>
      <c r="N239" s="3"/>
      <c r="R239"/>
      <c r="V239" s="3"/>
      <c r="W239" s="3"/>
      <c r="AC239" s="3"/>
      <c r="AD239" s="1"/>
    </row>
    <row r="240" spans="2:30" x14ac:dyDescent="0.25">
      <c r="B240"/>
      <c r="F240"/>
      <c r="G240" s="3"/>
      <c r="H240" s="3"/>
      <c r="J240" s="1"/>
      <c r="L240"/>
      <c r="N240" s="3"/>
      <c r="R240"/>
      <c r="V240" s="3"/>
      <c r="W240" s="3"/>
      <c r="AC240" s="3"/>
      <c r="AD240" s="1"/>
    </row>
    <row r="241" spans="2:30" x14ac:dyDescent="0.25">
      <c r="B241"/>
      <c r="F241"/>
      <c r="G241" s="3"/>
      <c r="H241" s="3"/>
      <c r="J241" s="1"/>
      <c r="L241"/>
      <c r="N241" s="3"/>
      <c r="R241"/>
      <c r="V241" s="3"/>
      <c r="W241" s="3"/>
      <c r="AC241" s="3"/>
      <c r="AD241" s="1"/>
    </row>
    <row r="242" spans="2:30" x14ac:dyDescent="0.25">
      <c r="B242"/>
      <c r="F242"/>
      <c r="G242" s="3"/>
      <c r="H242" s="3"/>
      <c r="J242" s="1"/>
      <c r="L242"/>
      <c r="N242" s="3"/>
      <c r="R242"/>
      <c r="V242" s="3"/>
      <c r="W242" s="3"/>
      <c r="AC242" s="3"/>
      <c r="AD242" s="1"/>
    </row>
    <row r="243" spans="2:30" x14ac:dyDescent="0.25">
      <c r="B243"/>
      <c r="F243"/>
      <c r="G243" s="3"/>
      <c r="H243" s="3"/>
      <c r="J243" s="1"/>
      <c r="L243"/>
      <c r="N243" s="3"/>
      <c r="R243"/>
      <c r="V243" s="3"/>
      <c r="W243" s="3"/>
      <c r="AC243" s="3"/>
      <c r="AD243" s="1"/>
    </row>
    <row r="244" spans="2:30" x14ac:dyDescent="0.25">
      <c r="B244"/>
      <c r="F244"/>
      <c r="G244" s="3"/>
      <c r="H244" s="3"/>
      <c r="J244" s="1"/>
      <c r="L244"/>
      <c r="N244" s="3"/>
      <c r="R244"/>
      <c r="V244" s="3"/>
      <c r="W244" s="3"/>
      <c r="AC244" s="3"/>
      <c r="AD244" s="1"/>
    </row>
    <row r="245" spans="2:30" x14ac:dyDescent="0.25">
      <c r="B245"/>
      <c r="F245"/>
      <c r="G245" s="3"/>
      <c r="H245" s="3"/>
      <c r="J245" s="1"/>
      <c r="L245"/>
      <c r="N245" s="3"/>
      <c r="R245"/>
      <c r="V245" s="3"/>
      <c r="W245" s="3"/>
      <c r="AC245" s="3"/>
      <c r="AD245" s="1"/>
    </row>
    <row r="246" spans="2:30" x14ac:dyDescent="0.25">
      <c r="B246"/>
      <c r="F246"/>
      <c r="G246" s="3"/>
      <c r="H246" s="3"/>
      <c r="J246" s="1"/>
      <c r="L246"/>
      <c r="N246" s="3"/>
      <c r="R246"/>
      <c r="V246" s="3"/>
      <c r="W246" s="3"/>
      <c r="AC246" s="3"/>
      <c r="AD246" s="1"/>
    </row>
    <row r="247" spans="2:30" x14ac:dyDescent="0.25">
      <c r="B247"/>
      <c r="F247"/>
      <c r="G247" s="3"/>
      <c r="H247" s="3"/>
      <c r="J247" s="1"/>
      <c r="L247"/>
      <c r="N247" s="3"/>
      <c r="R247"/>
      <c r="V247" s="3"/>
      <c r="W247" s="3"/>
      <c r="AC247" s="3"/>
      <c r="AD247" s="1"/>
    </row>
    <row r="248" spans="2:30" x14ac:dyDescent="0.25">
      <c r="B248"/>
      <c r="F248"/>
      <c r="G248" s="3"/>
      <c r="H248" s="3"/>
      <c r="J248" s="1"/>
      <c r="L248"/>
      <c r="N248" s="3"/>
      <c r="R248"/>
      <c r="V248" s="3"/>
      <c r="W248" s="3"/>
      <c r="AC248" s="3"/>
      <c r="AD248" s="1"/>
    </row>
    <row r="249" spans="2:30" x14ac:dyDescent="0.25">
      <c r="B249"/>
      <c r="F249"/>
      <c r="G249" s="3"/>
      <c r="H249" s="3"/>
      <c r="J249" s="1"/>
      <c r="L249"/>
      <c r="N249" s="3"/>
      <c r="R249"/>
      <c r="V249" s="3"/>
      <c r="W249" s="3"/>
      <c r="AC249" s="3"/>
      <c r="AD249" s="1"/>
    </row>
    <row r="250" spans="2:30" x14ac:dyDescent="0.25">
      <c r="B250"/>
      <c r="F250"/>
      <c r="G250" s="3"/>
      <c r="H250" s="3"/>
      <c r="J250" s="1"/>
      <c r="L250"/>
      <c r="N250" s="3"/>
      <c r="R250"/>
      <c r="V250" s="3"/>
      <c r="W250" s="3"/>
      <c r="AC250" s="3"/>
      <c r="AD250" s="1"/>
    </row>
    <row r="251" spans="2:30" x14ac:dyDescent="0.25">
      <c r="B251"/>
      <c r="F251"/>
      <c r="G251" s="3"/>
      <c r="H251" s="3"/>
      <c r="J251" s="1"/>
      <c r="L251"/>
      <c r="N251" s="3"/>
      <c r="R251"/>
      <c r="V251" s="3"/>
      <c r="W251" s="3"/>
      <c r="AC251" s="3"/>
      <c r="AD251" s="1"/>
    </row>
    <row r="252" spans="2:30" x14ac:dyDescent="0.25">
      <c r="B252"/>
      <c r="F252"/>
      <c r="G252" s="3"/>
      <c r="H252" s="3"/>
      <c r="J252" s="1"/>
      <c r="L252"/>
      <c r="N252" s="3"/>
      <c r="R252"/>
      <c r="V252" s="3"/>
      <c r="W252" s="3"/>
      <c r="AC252" s="3"/>
      <c r="AD252" s="1"/>
    </row>
    <row r="253" spans="2:30" x14ac:dyDescent="0.25">
      <c r="B253"/>
      <c r="F253"/>
      <c r="G253" s="3"/>
      <c r="H253" s="3"/>
      <c r="J253" s="1"/>
      <c r="L253"/>
      <c r="N253" s="3"/>
      <c r="R253"/>
      <c r="V253" s="3"/>
      <c r="W253" s="3"/>
      <c r="AC253" s="3"/>
      <c r="AD253" s="1"/>
    </row>
    <row r="254" spans="2:30" x14ac:dyDescent="0.25">
      <c r="B254"/>
      <c r="F254"/>
      <c r="G254" s="3"/>
      <c r="H254" s="3"/>
      <c r="J254" s="1"/>
      <c r="L254"/>
      <c r="N254" s="3"/>
      <c r="R254"/>
      <c r="V254" s="3"/>
      <c r="W254" s="3"/>
      <c r="AC254" s="3"/>
      <c r="AD254" s="1"/>
    </row>
    <row r="255" spans="2:30" x14ac:dyDescent="0.25">
      <c r="B255"/>
      <c r="F255"/>
      <c r="G255" s="3"/>
      <c r="H255" s="3"/>
      <c r="J255" s="1"/>
      <c r="L255"/>
      <c r="N255" s="3"/>
      <c r="R255"/>
      <c r="V255" s="3"/>
      <c r="W255" s="3"/>
      <c r="AC255" s="3"/>
      <c r="AD255" s="1"/>
    </row>
    <row r="256" spans="2:30" x14ac:dyDescent="0.25">
      <c r="B256"/>
      <c r="F256"/>
      <c r="G256" s="3"/>
      <c r="H256" s="3"/>
      <c r="J256" s="1"/>
      <c r="L256"/>
      <c r="N256" s="3"/>
      <c r="R256"/>
      <c r="V256" s="3"/>
      <c r="W256" s="3"/>
      <c r="AC256" s="3"/>
      <c r="AD256" s="1"/>
    </row>
    <row r="257" spans="2:30" x14ac:dyDescent="0.25">
      <c r="B257"/>
      <c r="F257"/>
      <c r="G257" s="3"/>
      <c r="H257" s="3"/>
      <c r="J257" s="1"/>
      <c r="L257"/>
      <c r="N257" s="3"/>
      <c r="R257"/>
      <c r="V257" s="3"/>
      <c r="W257" s="3"/>
      <c r="AC257" s="3"/>
      <c r="AD257" s="1"/>
    </row>
    <row r="258" spans="2:30" x14ac:dyDescent="0.25">
      <c r="B258"/>
      <c r="F258"/>
      <c r="G258" s="3"/>
      <c r="H258" s="3"/>
      <c r="J258" s="1"/>
      <c r="L258"/>
      <c r="N258" s="3"/>
      <c r="R258"/>
      <c r="V258" s="3"/>
      <c r="W258" s="3"/>
      <c r="AC258" s="3"/>
      <c r="AD258" s="1"/>
    </row>
    <row r="259" spans="2:30" x14ac:dyDescent="0.25">
      <c r="B259"/>
      <c r="F259"/>
      <c r="G259" s="3"/>
      <c r="H259" s="3"/>
      <c r="J259" s="1"/>
      <c r="L259"/>
      <c r="N259" s="3"/>
      <c r="R259"/>
      <c r="V259" s="3"/>
      <c r="W259" s="3"/>
      <c r="AC259" s="3"/>
      <c r="AD259" s="1"/>
    </row>
    <row r="260" spans="2:30" x14ac:dyDescent="0.25">
      <c r="B260"/>
      <c r="F260"/>
      <c r="G260" s="3"/>
      <c r="H260" s="3"/>
      <c r="J260" s="1"/>
      <c r="L260"/>
      <c r="N260" s="3"/>
      <c r="R260"/>
      <c r="V260" s="3"/>
      <c r="W260" s="3"/>
      <c r="AC260" s="3"/>
      <c r="AD260" s="1"/>
    </row>
    <row r="261" spans="2:30" x14ac:dyDescent="0.25">
      <c r="B261"/>
      <c r="F261"/>
      <c r="G261" s="3"/>
      <c r="H261" s="3"/>
      <c r="J261" s="1"/>
      <c r="L261"/>
      <c r="N261" s="3"/>
      <c r="R261"/>
      <c r="V261" s="3"/>
      <c r="W261" s="3"/>
      <c r="AC261" s="3"/>
      <c r="AD261" s="1"/>
    </row>
    <row r="262" spans="2:30" x14ac:dyDescent="0.25">
      <c r="B262"/>
      <c r="F262"/>
      <c r="G262" s="3"/>
      <c r="H262" s="3"/>
      <c r="J262" s="1"/>
      <c r="L262"/>
      <c r="N262" s="3"/>
      <c r="R262"/>
      <c r="V262" s="3"/>
      <c r="W262" s="3"/>
      <c r="AC262" s="3"/>
      <c r="AD262" s="1"/>
    </row>
    <row r="263" spans="2:30" x14ac:dyDescent="0.25">
      <c r="B263"/>
      <c r="F263"/>
      <c r="G263" s="3"/>
      <c r="H263" s="3"/>
      <c r="J263" s="1"/>
      <c r="L263"/>
      <c r="N263" s="3"/>
      <c r="R263"/>
      <c r="V263" s="3"/>
      <c r="W263" s="3"/>
      <c r="AC263" s="3"/>
      <c r="AD263" s="1"/>
    </row>
    <row r="264" spans="2:30" x14ac:dyDescent="0.25">
      <c r="B264"/>
      <c r="F264"/>
      <c r="G264" s="3"/>
      <c r="H264" s="3"/>
      <c r="J264" s="1"/>
      <c r="L264"/>
      <c r="N264" s="3"/>
      <c r="R264"/>
      <c r="V264" s="3"/>
      <c r="W264" s="3"/>
      <c r="AC264" s="3"/>
      <c r="AD264" s="1"/>
    </row>
    <row r="265" spans="2:30" x14ac:dyDescent="0.25">
      <c r="B265"/>
      <c r="F265"/>
      <c r="G265" s="3"/>
      <c r="H265" s="3"/>
      <c r="J265" s="1"/>
      <c r="L265"/>
      <c r="N265" s="3"/>
      <c r="R265"/>
      <c r="V265" s="3"/>
      <c r="W265" s="3"/>
      <c r="AC265" s="3"/>
      <c r="AD265" s="1"/>
    </row>
    <row r="266" spans="2:30" x14ac:dyDescent="0.25">
      <c r="B266"/>
      <c r="F266"/>
      <c r="G266" s="3"/>
      <c r="H266" s="3"/>
      <c r="J266" s="1"/>
      <c r="L266"/>
      <c r="N266" s="3"/>
      <c r="R266"/>
      <c r="V266" s="3"/>
      <c r="W266" s="3"/>
      <c r="AC266" s="3"/>
      <c r="AD266" s="1"/>
    </row>
    <row r="267" spans="2:30" x14ac:dyDescent="0.25">
      <c r="B267"/>
      <c r="F267"/>
      <c r="G267" s="3"/>
      <c r="H267" s="3"/>
      <c r="J267" s="1"/>
      <c r="L267"/>
      <c r="N267" s="3"/>
      <c r="R267"/>
      <c r="V267" s="3"/>
      <c r="W267" s="3"/>
      <c r="AC267" s="3"/>
      <c r="AD267" s="1"/>
    </row>
    <row r="268" spans="2:30" x14ac:dyDescent="0.25">
      <c r="B268"/>
      <c r="F268"/>
      <c r="G268" s="3"/>
      <c r="H268" s="3"/>
      <c r="J268" s="1"/>
      <c r="L268"/>
      <c r="N268" s="3"/>
      <c r="R268"/>
      <c r="V268" s="3"/>
      <c r="W268" s="3"/>
      <c r="AC268" s="3"/>
      <c r="AD268" s="1"/>
    </row>
    <row r="269" spans="2:30" x14ac:dyDescent="0.25">
      <c r="B269"/>
      <c r="F269"/>
      <c r="G269" s="3"/>
      <c r="H269" s="3"/>
      <c r="J269" s="1"/>
      <c r="L269"/>
      <c r="N269" s="3"/>
      <c r="R269"/>
      <c r="V269" s="3"/>
      <c r="W269" s="3"/>
      <c r="AC269" s="3"/>
      <c r="AD269" s="1"/>
    </row>
    <row r="270" spans="2:30" x14ac:dyDescent="0.25">
      <c r="B270"/>
      <c r="F270"/>
      <c r="G270" s="3"/>
      <c r="H270" s="3"/>
      <c r="J270" s="1"/>
      <c r="L270"/>
      <c r="N270" s="3"/>
      <c r="P270" s="1"/>
      <c r="R270"/>
      <c r="V270" s="3"/>
      <c r="X270" s="1"/>
      <c r="AB270" s="3"/>
      <c r="AD270" s="1"/>
    </row>
    <row r="271" spans="2:30" x14ac:dyDescent="0.25">
      <c r="B271"/>
      <c r="G271" s="3"/>
      <c r="H271"/>
      <c r="I271" s="1"/>
      <c r="L271"/>
      <c r="M271" s="3"/>
      <c r="N271"/>
      <c r="O271" s="1"/>
      <c r="R271"/>
      <c r="S271" s="3"/>
      <c r="T271" s="3"/>
      <c r="U271" s="3"/>
      <c r="V271"/>
      <c r="W271" s="1"/>
      <c r="Y271" s="3"/>
      <c r="Z271" s="3"/>
      <c r="AA271" s="3"/>
      <c r="AC271" s="1"/>
    </row>
    <row r="272" spans="2:30" x14ac:dyDescent="0.25">
      <c r="B272"/>
      <c r="G272" s="3"/>
      <c r="H272"/>
      <c r="I272" s="1"/>
      <c r="L272"/>
      <c r="M272" s="3"/>
      <c r="N272"/>
      <c r="O272" s="1"/>
      <c r="R272"/>
      <c r="S272" s="3"/>
      <c r="T272" s="3"/>
      <c r="U272" s="3"/>
      <c r="V272"/>
      <c r="W272" s="1"/>
      <c r="Y272" s="3"/>
      <c r="Z272" s="3"/>
      <c r="AA272" s="3"/>
      <c r="AC272" s="1"/>
    </row>
    <row r="278" spans="2:30" x14ac:dyDescent="0.25">
      <c r="B278"/>
      <c r="G278" s="3"/>
      <c r="H278"/>
      <c r="I278" s="1"/>
      <c r="L278"/>
      <c r="M278" s="3"/>
      <c r="N278"/>
      <c r="O278" s="1"/>
      <c r="R278"/>
      <c r="S278" s="3"/>
      <c r="T278" s="3"/>
      <c r="U278" s="3"/>
      <c r="V278"/>
      <c r="W278" s="1"/>
      <c r="Y278" s="3"/>
      <c r="Z278" s="3"/>
      <c r="AA278" s="3"/>
      <c r="AC278" s="1"/>
    </row>
    <row r="279" spans="2:30" x14ac:dyDescent="0.25">
      <c r="B279"/>
      <c r="F279"/>
      <c r="G279" s="3"/>
      <c r="H279" s="3"/>
      <c r="J279" s="1"/>
      <c r="L279"/>
      <c r="N279" s="3"/>
      <c r="R279"/>
      <c r="V279" s="3"/>
      <c r="W279" s="3"/>
      <c r="AC279" s="3"/>
      <c r="AD279" s="1"/>
    </row>
    <row r="280" spans="2:30" x14ac:dyDescent="0.25">
      <c r="B280"/>
      <c r="F280"/>
      <c r="G280" s="3"/>
      <c r="H280" s="3"/>
      <c r="J280" s="1"/>
      <c r="L280"/>
      <c r="N280" s="3"/>
      <c r="R280"/>
      <c r="V280" s="3"/>
      <c r="W280" s="3"/>
      <c r="AC280" s="3"/>
      <c r="AD280" s="1"/>
    </row>
    <row r="281" spans="2:30" x14ac:dyDescent="0.25">
      <c r="B281"/>
      <c r="F281"/>
      <c r="G281" s="3"/>
      <c r="H281" s="3"/>
      <c r="J281" s="1"/>
      <c r="L281"/>
      <c r="N281" s="3"/>
      <c r="R281"/>
      <c r="V281" s="3"/>
      <c r="W281" s="3"/>
      <c r="AC281" s="3"/>
      <c r="AD281" s="1"/>
    </row>
    <row r="282" spans="2:30" x14ac:dyDescent="0.25">
      <c r="B282"/>
      <c r="F282"/>
      <c r="G282" s="3"/>
      <c r="H282" s="3"/>
      <c r="J282" s="1"/>
      <c r="L282"/>
      <c r="N282" s="3"/>
      <c r="R282"/>
      <c r="V282" s="3"/>
      <c r="W282" s="3"/>
      <c r="AC282" s="3"/>
      <c r="AD282" s="1"/>
    </row>
    <row r="283" spans="2:30" x14ac:dyDescent="0.25">
      <c r="B283"/>
      <c r="F283"/>
      <c r="G283" s="3"/>
      <c r="H283" s="3"/>
      <c r="J283" s="1"/>
      <c r="L283"/>
      <c r="N283" s="3"/>
      <c r="R283"/>
      <c r="V283" s="3"/>
      <c r="W283" s="3"/>
      <c r="AC283" s="3"/>
      <c r="AD283" s="1"/>
    </row>
    <row r="284" spans="2:30" x14ac:dyDescent="0.25">
      <c r="B284"/>
      <c r="F284"/>
      <c r="G284" s="3"/>
      <c r="H284" s="3"/>
      <c r="J284" s="1"/>
      <c r="L284"/>
      <c r="N284" s="3"/>
      <c r="R284"/>
      <c r="V284" s="3"/>
      <c r="W284" s="3"/>
      <c r="AC284" s="3"/>
      <c r="AD284" s="1"/>
    </row>
    <row r="285" spans="2:30" x14ac:dyDescent="0.25">
      <c r="B285"/>
      <c r="F285"/>
      <c r="G285" s="3"/>
      <c r="H285" s="3"/>
      <c r="J285" s="1"/>
      <c r="L285"/>
      <c r="N285" s="3"/>
      <c r="R285"/>
      <c r="V285" s="3"/>
      <c r="W285" s="3"/>
      <c r="AC285" s="3"/>
      <c r="AD285" s="1"/>
    </row>
    <row r="286" spans="2:30" x14ac:dyDescent="0.25">
      <c r="B286"/>
      <c r="F286"/>
      <c r="G286" s="3"/>
      <c r="H286" s="3"/>
      <c r="J286" s="1"/>
      <c r="L286"/>
      <c r="N286" s="3"/>
      <c r="R286"/>
      <c r="V286" s="3"/>
      <c r="W286" s="3"/>
      <c r="AC286" s="3"/>
      <c r="AD286" s="1"/>
    </row>
    <row r="287" spans="2:30" x14ac:dyDescent="0.25">
      <c r="B287"/>
      <c r="F287"/>
      <c r="G287" s="3"/>
      <c r="H287" s="3"/>
      <c r="J287" s="1"/>
      <c r="L287"/>
      <c r="N287" s="3"/>
      <c r="R287"/>
      <c r="V287" s="3"/>
      <c r="W287" s="3"/>
      <c r="AC287" s="3"/>
      <c r="AD287" s="1"/>
    </row>
    <row r="288" spans="2:30" x14ac:dyDescent="0.25">
      <c r="B288"/>
      <c r="F288"/>
      <c r="G288" s="3"/>
      <c r="H288" s="3"/>
      <c r="J288" s="1"/>
      <c r="L288"/>
      <c r="N288" s="3"/>
      <c r="R288"/>
      <c r="V288" s="3"/>
      <c r="W288" s="3"/>
      <c r="AC288" s="3"/>
      <c r="AD288" s="1"/>
    </row>
    <row r="289" spans="1:30" x14ac:dyDescent="0.25">
      <c r="B289"/>
      <c r="F289"/>
      <c r="G289" s="3"/>
      <c r="H289" s="3"/>
      <c r="J289" s="1"/>
      <c r="L289"/>
      <c r="N289" s="3"/>
      <c r="R289"/>
      <c r="V289" s="3"/>
      <c r="W289" s="3"/>
      <c r="AC289" s="3"/>
      <c r="AD289" s="1"/>
    </row>
    <row r="290" spans="1:30" x14ac:dyDescent="0.25">
      <c r="B290"/>
      <c r="F290"/>
      <c r="G290" s="3"/>
      <c r="H290" s="3"/>
      <c r="J290" s="1"/>
      <c r="L290"/>
      <c r="N290" s="3"/>
      <c r="R290"/>
      <c r="V290" s="3"/>
      <c r="W290" s="3"/>
      <c r="AC290" s="3"/>
      <c r="AD290" s="1"/>
    </row>
    <row r="291" spans="1:30" x14ac:dyDescent="0.25">
      <c r="B291"/>
      <c r="F291"/>
      <c r="G291" s="3"/>
      <c r="H291" s="3"/>
      <c r="J291" s="1"/>
      <c r="L291"/>
      <c r="N291" s="3"/>
      <c r="R291"/>
      <c r="V291" s="3"/>
      <c r="W291" s="3"/>
      <c r="AC291" s="3"/>
      <c r="AD291" s="1"/>
    </row>
    <row r="292" spans="1:30" x14ac:dyDescent="0.25">
      <c r="B292"/>
      <c r="F292"/>
      <c r="G292" s="3"/>
      <c r="H292" s="3"/>
      <c r="J292" s="1"/>
      <c r="L292"/>
      <c r="N292" s="3"/>
      <c r="R292"/>
      <c r="V292" s="3"/>
      <c r="W292" s="3"/>
      <c r="AC292" s="3"/>
      <c r="AD292" s="1"/>
    </row>
    <row r="293" spans="1:30" x14ac:dyDescent="0.25">
      <c r="B293"/>
      <c r="F293"/>
      <c r="G293" s="3"/>
      <c r="H293" s="3"/>
      <c r="J293" s="1"/>
      <c r="L293"/>
      <c r="N293" s="3"/>
      <c r="R293"/>
      <c r="V293" s="3"/>
      <c r="W293" s="3"/>
      <c r="AC293" s="3"/>
      <c r="AD293" s="1"/>
    </row>
    <row r="294" spans="1:30" x14ac:dyDescent="0.25">
      <c r="B294"/>
      <c r="F294"/>
      <c r="G294" s="3"/>
      <c r="H294" s="3"/>
      <c r="J294" s="1"/>
      <c r="L294"/>
      <c r="N294" s="3"/>
      <c r="R294"/>
      <c r="V294" s="3"/>
      <c r="W294" s="3"/>
      <c r="AC294" s="3"/>
      <c r="AD294" s="1"/>
    </row>
    <row r="295" spans="1:30" x14ac:dyDescent="0.25">
      <c r="B295"/>
      <c r="F295"/>
      <c r="G295" s="3"/>
      <c r="H295" s="3"/>
      <c r="J295" s="1"/>
      <c r="L295"/>
      <c r="N295" s="3"/>
      <c r="R295"/>
      <c r="V295" s="3"/>
      <c r="W295" s="3"/>
      <c r="AC295" s="3"/>
      <c r="AD295" s="1"/>
    </row>
    <row r="296" spans="1:30" x14ac:dyDescent="0.25">
      <c r="B296"/>
      <c r="F296"/>
      <c r="G296" s="3"/>
      <c r="H296" s="3"/>
      <c r="J296" s="1"/>
      <c r="L296"/>
      <c r="N296" s="3"/>
      <c r="R296"/>
      <c r="V296" s="3"/>
      <c r="W296" s="3"/>
      <c r="AC296" s="3"/>
      <c r="AD296" s="1"/>
    </row>
    <row r="297" spans="1:30" x14ac:dyDescent="0.25">
      <c r="B297"/>
      <c r="F297"/>
      <c r="G297" s="3"/>
      <c r="H297" s="3"/>
      <c r="J297" s="1"/>
      <c r="L297"/>
      <c r="N297" s="3"/>
      <c r="R297"/>
      <c r="V297" s="3"/>
      <c r="W297" s="3"/>
      <c r="AC297" s="3"/>
      <c r="AD297" s="1"/>
    </row>
    <row r="298" spans="1:30" x14ac:dyDescent="0.25">
      <c r="A298" s="28"/>
      <c r="B298" s="28" t="s">
        <v>186</v>
      </c>
      <c r="C298" s="28"/>
      <c r="D298" s="28"/>
      <c r="E298" s="28" t="s">
        <v>187</v>
      </c>
      <c r="F298" s="28"/>
      <c r="G298" s="3"/>
      <c r="H298" s="3"/>
      <c r="J298" s="1"/>
      <c r="L298"/>
      <c r="N298" s="3"/>
      <c r="R298"/>
      <c r="V298" s="3"/>
      <c r="W298" s="3"/>
      <c r="AC298" s="3"/>
      <c r="AD298" s="1"/>
    </row>
    <row r="299" spans="1:30" ht="47.25" x14ac:dyDescent="0.25">
      <c r="A299" s="28" t="s">
        <v>2</v>
      </c>
      <c r="B299" s="28" t="s">
        <v>0</v>
      </c>
      <c r="C299" s="28" t="s">
        <v>6</v>
      </c>
      <c r="D299" s="28" t="s">
        <v>5</v>
      </c>
      <c r="E299" s="28" t="s">
        <v>1</v>
      </c>
      <c r="F299" s="28" t="s">
        <v>8</v>
      </c>
      <c r="G299" s="3"/>
      <c r="H299" s="3"/>
      <c r="J299" s="1"/>
      <c r="L299"/>
      <c r="N299" s="3"/>
      <c r="R299"/>
      <c r="V299" s="3"/>
      <c r="W299" s="3"/>
      <c r="AC299" s="3"/>
      <c r="AD299" s="1"/>
    </row>
    <row r="300" spans="1:30" x14ac:dyDescent="0.25">
      <c r="A300" s="5" t="s">
        <v>3</v>
      </c>
      <c r="B300" s="5">
        <v>26</v>
      </c>
      <c r="C300" s="5">
        <v>4.000430815626298E-4</v>
      </c>
      <c r="D300" s="5">
        <v>2.0092219556161578E-4</v>
      </c>
      <c r="E300" s="25">
        <v>1.9910347905786776</v>
      </c>
      <c r="F300" t="s">
        <v>188</v>
      </c>
      <c r="G300" s="3"/>
      <c r="H300" s="3"/>
      <c r="J300" s="1"/>
      <c r="L300"/>
      <c r="N300" s="3"/>
      <c r="R300"/>
      <c r="V300" s="3"/>
      <c r="W300" s="3"/>
      <c r="AC300" s="3"/>
      <c r="AD300" s="1"/>
    </row>
    <row r="301" spans="1:30" x14ac:dyDescent="0.25">
      <c r="A301" s="5" t="s">
        <v>3</v>
      </c>
      <c r="B301" s="5">
        <v>262</v>
      </c>
      <c r="C301" s="5">
        <v>4.031203360361885E-3</v>
      </c>
      <c r="D301" s="5">
        <v>3.5173805810656588E-3</v>
      </c>
      <c r="E301" s="25">
        <v>1.1460810871766836</v>
      </c>
      <c r="F301"/>
      <c r="G301" s="3"/>
      <c r="H301" s="3"/>
      <c r="J301" s="1"/>
      <c r="L301"/>
      <c r="N301" s="3"/>
      <c r="R301"/>
      <c r="V301" s="3"/>
      <c r="W301" s="3"/>
      <c r="AC301" s="3"/>
      <c r="AD301" s="1"/>
    </row>
    <row r="302" spans="1:30" x14ac:dyDescent="0.25">
      <c r="A302" s="5" t="s">
        <v>3</v>
      </c>
      <c r="B302" s="5">
        <v>684</v>
      </c>
      <c r="C302" s="5">
        <v>1.0524210299570723E-2</v>
      </c>
      <c r="D302" s="5">
        <v>6.4807041784085175E-3</v>
      </c>
      <c r="E302" s="25">
        <v>1.6239300560321486</v>
      </c>
      <c r="F302"/>
      <c r="G302" s="3"/>
      <c r="H302" s="3"/>
      <c r="J302" s="1"/>
      <c r="L302"/>
      <c r="N302" s="3"/>
      <c r="R302"/>
      <c r="V302" s="3"/>
      <c r="W302" s="3"/>
      <c r="AC302" s="3"/>
      <c r="AD302" s="1"/>
    </row>
    <row r="303" spans="1:30" x14ac:dyDescent="0.25">
      <c r="A303" s="5" t="s">
        <v>3</v>
      </c>
      <c r="B303" s="5">
        <v>473</v>
      </c>
      <c r="C303" s="5">
        <v>7.2777068299663041E-3</v>
      </c>
      <c r="D303" s="5">
        <v>6.6473297688778212E-3</v>
      </c>
      <c r="E303" s="25">
        <v>1.0948316215692877</v>
      </c>
      <c r="F303"/>
      <c r="G303" s="3"/>
      <c r="H303" s="3"/>
      <c r="J303" s="1"/>
      <c r="L303"/>
      <c r="N303" s="3"/>
      <c r="R303"/>
      <c r="V303" s="3"/>
      <c r="W303" s="3"/>
      <c r="AC303" s="3"/>
      <c r="AD303" s="1"/>
    </row>
    <row r="304" spans="1:30" x14ac:dyDescent="0.25">
      <c r="A304" s="5" t="s">
        <v>3</v>
      </c>
      <c r="B304" s="5">
        <v>385</v>
      </c>
      <c r="C304" s="5">
        <v>5.9237148616004803E-3</v>
      </c>
      <c r="D304" s="5">
        <v>6.4015415456655424E-3</v>
      </c>
      <c r="E304" s="25">
        <v>0.92535755947899823</v>
      </c>
      <c r="F304"/>
      <c r="G304" s="3"/>
      <c r="H304" s="3"/>
      <c r="J304" s="1"/>
      <c r="L304"/>
      <c r="N304" s="3"/>
      <c r="R304"/>
      <c r="V304" s="3"/>
      <c r="W304" s="3"/>
      <c r="AC304" s="3"/>
      <c r="AD304" s="1"/>
    </row>
    <row r="305" spans="1:30" x14ac:dyDescent="0.25">
      <c r="A305" s="5" t="s">
        <v>3</v>
      </c>
      <c r="B305" s="5">
        <v>197</v>
      </c>
      <c r="C305" s="5">
        <v>3.0310956564553104E-3</v>
      </c>
      <c r="D305" s="5">
        <v>7.6797582609907586E-3</v>
      </c>
      <c r="E305" s="25">
        <v>0.39468633691918731</v>
      </c>
      <c r="F305"/>
      <c r="G305" s="3"/>
      <c r="H305" s="3"/>
      <c r="J305" s="1"/>
      <c r="L305"/>
      <c r="N305" s="3"/>
      <c r="R305"/>
      <c r="V305" s="3"/>
      <c r="W305" s="3"/>
      <c r="AC305" s="3"/>
      <c r="AD305" s="1"/>
    </row>
    <row r="306" spans="1:30" x14ac:dyDescent="0.25">
      <c r="A306" s="5" t="s">
        <v>3</v>
      </c>
      <c r="B306" s="5">
        <v>428</v>
      </c>
      <c r="C306" s="5">
        <v>6.5853245734155989E-3</v>
      </c>
      <c r="D306" s="5">
        <v>6.3487071253550903E-3</v>
      </c>
      <c r="E306" s="25">
        <v>1.0372701785400558</v>
      </c>
      <c r="F306"/>
      <c r="G306" s="3"/>
      <c r="H306" s="3"/>
      <c r="J306" s="1"/>
      <c r="L306"/>
      <c r="N306" s="3"/>
      <c r="R306"/>
      <c r="V306" s="3"/>
      <c r="W306" s="3"/>
      <c r="AC306" s="3"/>
      <c r="AD306" s="1"/>
    </row>
    <row r="307" spans="1:30" x14ac:dyDescent="0.25">
      <c r="A307" s="5" t="s">
        <v>3</v>
      </c>
      <c r="B307" s="5">
        <v>609</v>
      </c>
      <c r="C307" s="5">
        <v>9.3702398719862131E-3</v>
      </c>
      <c r="D307" s="5">
        <v>9.4663819948783163E-3</v>
      </c>
      <c r="E307" s="25">
        <v>0.98984383654239605</v>
      </c>
      <c r="F307"/>
      <c r="G307" s="3"/>
      <c r="H307" s="3"/>
      <c r="J307" s="1"/>
      <c r="L307"/>
      <c r="N307" s="3"/>
      <c r="R307"/>
      <c r="V307" s="3"/>
      <c r="W307" s="3"/>
      <c r="AC307" s="3"/>
      <c r="AD307" s="1"/>
    </row>
    <row r="308" spans="1:30" x14ac:dyDescent="0.25">
      <c r="A308" s="5" t="s">
        <v>3</v>
      </c>
      <c r="B308" s="5">
        <v>350</v>
      </c>
      <c r="C308" s="5">
        <v>5.3851953287277089E-3</v>
      </c>
      <c r="D308" s="5">
        <v>2.8795904621801453E-3</v>
      </c>
      <c r="E308" s="25">
        <v>1.8701254221583175</v>
      </c>
      <c r="F308"/>
      <c r="G308" s="3"/>
      <c r="H308" s="3"/>
      <c r="J308" s="1"/>
      <c r="L308"/>
      <c r="N308" s="3"/>
      <c r="R308"/>
      <c r="V308" s="3"/>
      <c r="W308" s="3"/>
      <c r="AC308" s="3"/>
      <c r="AD308" s="1"/>
    </row>
    <row r="309" spans="1:30" x14ac:dyDescent="0.25">
      <c r="A309" s="5" t="s">
        <v>3</v>
      </c>
      <c r="B309" s="5">
        <v>393</v>
      </c>
      <c r="C309" s="5">
        <v>6.0468050405428275E-3</v>
      </c>
      <c r="D309" s="5">
        <v>5.3832669407119739E-3</v>
      </c>
      <c r="E309" s="25">
        <v>1.1232593715189416</v>
      </c>
      <c r="F309"/>
      <c r="G309" s="3"/>
      <c r="H309" s="3"/>
      <c r="J309" s="1"/>
      <c r="L309"/>
      <c r="N309" s="3"/>
      <c r="R309"/>
      <c r="V309" s="3"/>
      <c r="W309" s="3"/>
      <c r="AC309" s="3"/>
      <c r="AD309" s="1"/>
    </row>
    <row r="310" spans="1:30" x14ac:dyDescent="0.25">
      <c r="A310" s="5" t="s">
        <v>3</v>
      </c>
      <c r="B310" s="5">
        <v>249</v>
      </c>
      <c r="C310" s="5">
        <v>3.8311818195805704E-3</v>
      </c>
      <c r="D310" s="5">
        <v>3.2173798932055952E-3</v>
      </c>
      <c r="E310" s="25">
        <v>1.190776951043671</v>
      </c>
      <c r="F310"/>
      <c r="G310" s="3"/>
      <c r="H310" s="3"/>
      <c r="J310" s="1"/>
      <c r="L310"/>
      <c r="N310" s="3"/>
      <c r="R310"/>
      <c r="V310" s="3"/>
      <c r="W310" s="3"/>
      <c r="AC310" s="3"/>
      <c r="AD310" s="1"/>
    </row>
    <row r="311" spans="1:30" x14ac:dyDescent="0.25">
      <c r="A311" s="5" t="s">
        <v>3</v>
      </c>
      <c r="B311" s="5">
        <v>45</v>
      </c>
      <c r="C311" s="5">
        <v>6.9238225655070544E-4</v>
      </c>
      <c r="D311" s="5">
        <v>3.1104892848516363E-3</v>
      </c>
      <c r="E311" s="25">
        <v>0.22259593046105947</v>
      </c>
      <c r="F311"/>
      <c r="G311" s="3"/>
      <c r="H311" s="3"/>
      <c r="J311" s="1"/>
      <c r="L311"/>
      <c r="N311" s="3"/>
      <c r="R311"/>
      <c r="V311" s="3"/>
      <c r="W311" s="3"/>
      <c r="AC311" s="3"/>
      <c r="AD311" s="1"/>
    </row>
    <row r="312" spans="1:30" x14ac:dyDescent="0.25">
      <c r="A312" s="5" t="s">
        <v>3</v>
      </c>
      <c r="B312" s="5">
        <v>639</v>
      </c>
      <c r="C312" s="5">
        <v>9.8318280430200172E-3</v>
      </c>
      <c r="D312" s="5">
        <v>9.3151180436110287E-3</v>
      </c>
      <c r="E312" s="25">
        <v>1.0554700431051849</v>
      </c>
      <c r="F312"/>
      <c r="G312" s="3"/>
      <c r="H312" s="3"/>
      <c r="J312" s="1"/>
      <c r="L312"/>
      <c r="N312" s="3"/>
      <c r="R312"/>
      <c r="V312" s="3"/>
      <c r="W312" s="3"/>
      <c r="AC312" s="3"/>
      <c r="AD312" s="1"/>
    </row>
    <row r="313" spans="1:30" x14ac:dyDescent="0.25">
      <c r="A313" s="5" t="s">
        <v>3</v>
      </c>
      <c r="B313" s="5">
        <v>283</v>
      </c>
      <c r="C313" s="5">
        <v>4.3543150800855477E-3</v>
      </c>
      <c r="D313" s="5">
        <v>4.4567320707888207E-3</v>
      </c>
      <c r="E313" s="25">
        <v>0.97701971106260699</v>
      </c>
      <c r="F313"/>
      <c r="G313" s="3"/>
      <c r="H313" s="3"/>
      <c r="J313" s="1"/>
      <c r="L313"/>
      <c r="N313" s="3"/>
      <c r="R313"/>
      <c r="V313" s="3"/>
      <c r="W313" s="3"/>
      <c r="AC313" s="3"/>
      <c r="AD313" s="1"/>
    </row>
    <row r="314" spans="1:30" x14ac:dyDescent="0.25">
      <c r="A314" s="5" t="s">
        <v>3</v>
      </c>
      <c r="B314" s="5">
        <v>240</v>
      </c>
      <c r="C314" s="5">
        <v>3.692705368270429E-3</v>
      </c>
      <c r="D314" s="5">
        <v>4.6833431402001011E-3</v>
      </c>
      <c r="E314" s="25">
        <v>0.78847636351340555</v>
      </c>
      <c r="F314"/>
      <c r="G314" s="3"/>
      <c r="H314" s="3"/>
      <c r="J314" s="1"/>
      <c r="L314"/>
      <c r="N314" s="3"/>
      <c r="R314"/>
      <c r="V314" s="3"/>
      <c r="W314" s="3"/>
      <c r="AC314" s="3"/>
      <c r="AD314" s="1"/>
    </row>
    <row r="315" spans="1:30" x14ac:dyDescent="0.25">
      <c r="A315" s="5" t="s">
        <v>3</v>
      </c>
      <c r="B315" s="5">
        <v>481</v>
      </c>
      <c r="C315" s="5">
        <v>7.4007970089086514E-3</v>
      </c>
      <c r="D315" s="5">
        <v>6.6174528392033156E-3</v>
      </c>
      <c r="E315" s="25">
        <v>1.1183754820381377</v>
      </c>
      <c r="F315"/>
      <c r="G315" s="3"/>
      <c r="H315" s="3"/>
      <c r="J315" s="1"/>
      <c r="L315"/>
      <c r="N315" s="3"/>
      <c r="R315"/>
      <c r="V315" s="3"/>
      <c r="W315" s="3"/>
      <c r="AC315" s="3"/>
      <c r="AD315" s="1"/>
    </row>
    <row r="316" spans="1:30" x14ac:dyDescent="0.25">
      <c r="A316" s="5" t="s">
        <v>3</v>
      </c>
      <c r="B316" s="29">
        <v>576</v>
      </c>
      <c r="C316" s="5">
        <v>8.86249288384903E-3</v>
      </c>
      <c r="D316" s="5">
        <v>7.4631122842126439E-3</v>
      </c>
      <c r="E316" s="25">
        <v>1.1875063038508231</v>
      </c>
    </row>
    <row r="317" spans="1:30" x14ac:dyDescent="0.25">
      <c r="A317" s="5" t="s">
        <v>3</v>
      </c>
      <c r="B317" s="29">
        <v>692</v>
      </c>
      <c r="C317" s="5">
        <v>1.0647300478513071E-2</v>
      </c>
      <c r="D317" s="5">
        <v>1.0023840647585174E-2</v>
      </c>
      <c r="E317" s="25">
        <v>1.0621976997487579</v>
      </c>
    </row>
    <row r="318" spans="1:30" x14ac:dyDescent="0.25">
      <c r="A318" s="5" t="s">
        <v>3</v>
      </c>
      <c r="B318" s="29">
        <v>454</v>
      </c>
      <c r="C318" s="5">
        <v>6.985367654978228E-3</v>
      </c>
      <c r="D318" s="5">
        <v>6.3306781442315505E-3</v>
      </c>
      <c r="E318" s="25">
        <v>1.1034153839179495</v>
      </c>
    </row>
    <row r="319" spans="1:30" x14ac:dyDescent="0.25">
      <c r="A319" s="5" t="s">
        <v>3</v>
      </c>
      <c r="B319" s="29">
        <v>427</v>
      </c>
      <c r="C319" s="5">
        <v>6.5699383010478047E-3</v>
      </c>
      <c r="D319" s="5">
        <v>6.0949416959415808E-3</v>
      </c>
      <c r="E319" s="25">
        <v>1.0779329202480326</v>
      </c>
    </row>
    <row r="320" spans="1:30" x14ac:dyDescent="0.25">
      <c r="A320" s="5" t="s">
        <v>3</v>
      </c>
      <c r="B320" s="29">
        <v>996</v>
      </c>
      <c r="C320" s="5">
        <v>1.5324727278322282E-2</v>
      </c>
      <c r="D320" s="5">
        <v>8.976589626772535E-3</v>
      </c>
      <c r="E320" s="25">
        <v>1.7071881321851372</v>
      </c>
    </row>
    <row r="321" spans="1:30" x14ac:dyDescent="0.25">
      <c r="A321" s="5" t="s">
        <v>3</v>
      </c>
      <c r="B321" s="29">
        <v>494</v>
      </c>
      <c r="C321" s="5">
        <v>7.6008185496899668E-3</v>
      </c>
      <c r="D321" s="5">
        <v>7.6802494660398032E-3</v>
      </c>
      <c r="E321" s="25">
        <v>0.98965776870906852</v>
      </c>
    </row>
    <row r="322" spans="1:30" x14ac:dyDescent="0.25">
      <c r="A322" s="5" t="s">
        <v>3</v>
      </c>
      <c r="B322" s="29">
        <v>324</v>
      </c>
      <c r="C322" s="5">
        <v>4.9851522471650797E-3</v>
      </c>
      <c r="D322" s="5">
        <v>5.0303054475859419E-3</v>
      </c>
      <c r="E322" s="25">
        <v>0.99102376567559503</v>
      </c>
    </row>
    <row r="323" spans="1:30" x14ac:dyDescent="0.25">
      <c r="A323" s="5" t="s">
        <v>3</v>
      </c>
      <c r="B323" s="29">
        <v>299</v>
      </c>
      <c r="C323" s="5">
        <v>4.600495437970243E-3</v>
      </c>
      <c r="D323" s="5">
        <v>6.0560096100003621E-3</v>
      </c>
      <c r="E323" s="25">
        <v>0.75965788270437828</v>
      </c>
    </row>
    <row r="324" spans="1:30" x14ac:dyDescent="0.25">
      <c r="A324" s="5" t="s">
        <v>3</v>
      </c>
      <c r="B324" s="29">
        <v>330</v>
      </c>
      <c r="C324" s="5">
        <v>5.0774698813718403E-3</v>
      </c>
      <c r="D324" s="5">
        <v>5.2256448305848264E-3</v>
      </c>
      <c r="E324" s="25">
        <v>0.97164465745055173</v>
      </c>
    </row>
    <row r="325" spans="1:30" x14ac:dyDescent="0.25">
      <c r="A325" s="5" t="s">
        <v>3</v>
      </c>
      <c r="B325" s="29">
        <v>440</v>
      </c>
      <c r="C325" s="5">
        <v>6.7699598418291202E-3</v>
      </c>
      <c r="D325" s="5">
        <v>6.4227855058038019E-3</v>
      </c>
      <c r="E325" s="25">
        <v>1.054053546660028</v>
      </c>
    </row>
    <row r="326" spans="1:30" x14ac:dyDescent="0.25">
      <c r="A326" s="5" t="s">
        <v>3</v>
      </c>
      <c r="B326" s="29">
        <v>672</v>
      </c>
      <c r="C326" s="5">
        <v>1.0339575031157202E-2</v>
      </c>
      <c r="D326" s="5">
        <v>6.2583206068090886E-3</v>
      </c>
      <c r="E326" s="25">
        <v>1.6521325257622126</v>
      </c>
    </row>
    <row r="327" spans="1:30" x14ac:dyDescent="0.25">
      <c r="A327" s="5" t="s">
        <v>3</v>
      </c>
      <c r="B327" s="5">
        <v>517</v>
      </c>
      <c r="C327" s="5">
        <v>7.9547028141492161E-3</v>
      </c>
      <c r="D327" s="5">
        <v>8.1070076372648479E-3</v>
      </c>
      <c r="E327" s="25">
        <v>0.98121318864736917</v>
      </c>
      <c r="G327" s="3"/>
      <c r="H327"/>
      <c r="I327" s="1"/>
      <c r="L327"/>
      <c r="M327" s="3"/>
      <c r="N327"/>
      <c r="O327" s="1"/>
      <c r="R327"/>
      <c r="S327" s="3"/>
      <c r="T327" s="3"/>
      <c r="U327" s="3"/>
      <c r="V327"/>
      <c r="W327" s="1"/>
      <c r="Y327" s="3"/>
      <c r="Z327" s="3"/>
      <c r="AA327" s="3"/>
      <c r="AC327" s="1"/>
    </row>
    <row r="328" spans="1:30" x14ac:dyDescent="0.25">
      <c r="A328" s="5" t="s">
        <v>3</v>
      </c>
      <c r="B328" s="5">
        <v>283</v>
      </c>
      <c r="C328" s="5">
        <v>4.3543150800855477E-3</v>
      </c>
      <c r="D328" s="5">
        <v>3.9831971087350019E-3</v>
      </c>
      <c r="E328" s="25">
        <v>1.0931708778701155</v>
      </c>
      <c r="F328"/>
      <c r="G328" s="3"/>
      <c r="H328" s="3"/>
      <c r="J328" s="1"/>
      <c r="L328"/>
      <c r="N328" s="3"/>
      <c r="R328"/>
      <c r="V328" s="3"/>
      <c r="W328" s="3"/>
      <c r="AC328" s="3"/>
      <c r="AD328" s="1"/>
    </row>
    <row r="329" spans="1:30" x14ac:dyDescent="0.25">
      <c r="A329" s="5" t="s">
        <v>3</v>
      </c>
      <c r="B329" s="5">
        <v>259</v>
      </c>
      <c r="C329" s="5">
        <v>3.9850445432585051E-3</v>
      </c>
      <c r="D329" s="5">
        <v>9.3428282040614805E-3</v>
      </c>
      <c r="E329" s="25">
        <v>0.42653514077526772</v>
      </c>
      <c r="F329"/>
      <c r="G329" s="3"/>
      <c r="H329" s="3"/>
      <c r="J329" s="1"/>
      <c r="L329"/>
      <c r="N329" s="3"/>
      <c r="R329"/>
      <c r="V329" s="3"/>
      <c r="W329" s="3"/>
      <c r="AC329" s="3"/>
      <c r="AD329" s="1"/>
    </row>
    <row r="330" spans="1:30" x14ac:dyDescent="0.25">
      <c r="A330" s="5" t="s">
        <v>3</v>
      </c>
      <c r="B330" s="5">
        <v>432</v>
      </c>
      <c r="C330" s="5">
        <v>6.6468696628867721E-3</v>
      </c>
      <c r="D330" s="5">
        <v>5.5158789595966505E-3</v>
      </c>
      <c r="E330" s="25">
        <v>1.2050426979225857</v>
      </c>
      <c r="F330"/>
      <c r="G330" s="3"/>
      <c r="H330" s="3"/>
      <c r="J330" s="1"/>
      <c r="L330"/>
      <c r="N330" s="3"/>
      <c r="R330"/>
      <c r="V330" s="3"/>
      <c r="W330" s="3"/>
      <c r="AC330" s="3"/>
      <c r="AD330" s="1"/>
    </row>
    <row r="331" spans="1:30" x14ac:dyDescent="0.25">
      <c r="A331" s="5" t="s">
        <v>3</v>
      </c>
      <c r="B331" s="5">
        <v>397</v>
      </c>
      <c r="C331" s="5">
        <v>6.1083501300140015E-3</v>
      </c>
      <c r="D331" s="5">
        <v>6.2013896703907272E-3</v>
      </c>
      <c r="E331" s="25">
        <v>0.98499698530138269</v>
      </c>
      <c r="F331"/>
      <c r="G331" s="3"/>
      <c r="H331" s="3"/>
      <c r="J331" s="1"/>
      <c r="L331"/>
      <c r="N331" s="3"/>
      <c r="R331"/>
      <c r="V331" s="3"/>
      <c r="W331" s="3"/>
      <c r="AC331" s="3"/>
      <c r="AD331" s="1"/>
    </row>
    <row r="332" spans="1:30" x14ac:dyDescent="0.25">
      <c r="A332" s="5" t="s">
        <v>3</v>
      </c>
      <c r="B332" s="5">
        <v>297</v>
      </c>
      <c r="C332" s="5">
        <v>4.5697228932346564E-3</v>
      </c>
      <c r="D332" s="5">
        <v>9.0976075666853728E-3</v>
      </c>
      <c r="E332" s="25">
        <v>0.50229940781008997</v>
      </c>
      <c r="F332"/>
      <c r="G332" s="3"/>
      <c r="H332" s="3"/>
      <c r="J332" s="1"/>
      <c r="L332"/>
      <c r="N332" s="3"/>
      <c r="R332"/>
      <c r="V332" s="3"/>
      <c r="W332" s="3"/>
      <c r="AC332" s="3"/>
      <c r="AD332" s="1"/>
    </row>
    <row r="333" spans="1:30" x14ac:dyDescent="0.25">
      <c r="A333" s="5" t="s">
        <v>3</v>
      </c>
      <c r="B333" s="5">
        <v>296</v>
      </c>
      <c r="C333" s="5">
        <v>4.5543366208668622E-3</v>
      </c>
      <c r="D333" s="5">
        <v>4.2073949959960484E-3</v>
      </c>
      <c r="E333" s="25">
        <v>1.0824599604270528</v>
      </c>
      <c r="F333"/>
      <c r="G333" s="3"/>
      <c r="H333" s="3"/>
      <c r="J333" s="1"/>
      <c r="L333"/>
      <c r="N333" s="3"/>
      <c r="R333"/>
      <c r="V333" s="3"/>
      <c r="W333" s="3"/>
      <c r="AC333" s="3"/>
      <c r="AD333" s="1"/>
    </row>
    <row r="334" spans="1:30" x14ac:dyDescent="0.25">
      <c r="A334" s="5" t="s">
        <v>3</v>
      </c>
      <c r="B334" s="5">
        <v>419</v>
      </c>
      <c r="C334" s="5">
        <v>6.4468481221054575E-3</v>
      </c>
      <c r="D334" s="5">
        <v>6.1029722173512021E-3</v>
      </c>
      <c r="E334" s="25">
        <v>1.0563456447952673</v>
      </c>
      <c r="F334"/>
      <c r="G334" s="3"/>
      <c r="H334" s="3"/>
      <c r="J334" s="1"/>
      <c r="L334"/>
      <c r="N334" s="3"/>
      <c r="R334"/>
      <c r="V334" s="3"/>
      <c r="W334" s="3"/>
      <c r="AC334" s="3"/>
      <c r="AD334" s="1"/>
    </row>
    <row r="335" spans="1:30" x14ac:dyDescent="0.25">
      <c r="A335" s="5" t="s">
        <v>3</v>
      </c>
      <c r="B335" s="5">
        <v>366</v>
      </c>
      <c r="C335" s="5">
        <v>5.6313756866124042E-3</v>
      </c>
      <c r="D335" s="5">
        <v>7.9701473231690682E-3</v>
      </c>
      <c r="E335" s="25">
        <v>0.70655854381036354</v>
      </c>
      <c r="F335"/>
      <c r="G335" s="3"/>
      <c r="H335" s="3"/>
      <c r="J335" s="1"/>
      <c r="L335"/>
      <c r="N335" s="3"/>
      <c r="R335"/>
      <c r="V335" s="3"/>
      <c r="W335" s="3"/>
      <c r="AC335" s="3"/>
      <c r="AD335" s="1"/>
    </row>
    <row r="336" spans="1:30" x14ac:dyDescent="0.25">
      <c r="A336" s="5" t="s">
        <v>3</v>
      </c>
      <c r="B336" s="5">
        <v>523</v>
      </c>
      <c r="C336" s="5">
        <v>8.0470204483559776E-3</v>
      </c>
      <c r="D336" s="5">
        <v>8.0755124701806583E-3</v>
      </c>
      <c r="E336" s="25">
        <v>0.99647180015758885</v>
      </c>
      <c r="F336"/>
      <c r="G336" s="3"/>
      <c r="H336" s="3"/>
      <c r="J336" s="1"/>
      <c r="L336"/>
      <c r="N336" s="3"/>
      <c r="R336"/>
      <c r="V336" s="3"/>
      <c r="W336" s="3"/>
      <c r="AC336" s="3"/>
      <c r="AD336" s="1"/>
    </row>
    <row r="337" spans="1:30" x14ac:dyDescent="0.25">
      <c r="A337" s="5" t="s">
        <v>3</v>
      </c>
      <c r="B337" s="5">
        <v>563</v>
      </c>
      <c r="C337" s="5">
        <v>8.6624713430677146E-3</v>
      </c>
      <c r="D337" s="5">
        <v>7.6956361660235712E-3</v>
      </c>
      <c r="E337" s="25">
        <v>1.1256342108937978</v>
      </c>
      <c r="F337"/>
      <c r="G337" s="3"/>
      <c r="H337" s="3"/>
      <c r="J337" s="1"/>
      <c r="L337"/>
      <c r="N337" s="3"/>
      <c r="R337"/>
      <c r="V337" s="3"/>
      <c r="W337" s="3"/>
      <c r="AC337" s="3"/>
      <c r="AD337" s="1"/>
    </row>
    <row r="338" spans="1:30" x14ac:dyDescent="0.25">
      <c r="A338" s="5" t="s">
        <v>3</v>
      </c>
      <c r="B338" s="5">
        <v>160</v>
      </c>
      <c r="C338" s="5">
        <v>2.4618035788469528E-3</v>
      </c>
      <c r="D338" s="5">
        <v>7.1105247309766976E-3</v>
      </c>
      <c r="E338" s="25">
        <v>0.34621967744830567</v>
      </c>
      <c r="F338"/>
      <c r="G338" s="3"/>
      <c r="H338" s="3"/>
      <c r="J338" s="1"/>
      <c r="L338"/>
      <c r="N338" s="3"/>
      <c r="R338"/>
      <c r="V338" s="3"/>
      <c r="W338" s="3"/>
      <c r="AC338" s="3"/>
      <c r="AD338" s="1"/>
    </row>
    <row r="339" spans="1:30" x14ac:dyDescent="0.25">
      <c r="A339" s="5" t="s">
        <v>3</v>
      </c>
      <c r="B339" s="5">
        <v>585</v>
      </c>
      <c r="C339" s="5">
        <v>9.0009693351591705E-3</v>
      </c>
      <c r="D339" s="5">
        <v>8.6934992638994686E-3</v>
      </c>
      <c r="E339" s="25">
        <v>1.0353678147229504</v>
      </c>
      <c r="F339"/>
      <c r="G339" s="3"/>
      <c r="H339" s="3"/>
      <c r="J339" s="1"/>
      <c r="L339"/>
      <c r="N339" s="3"/>
      <c r="R339"/>
      <c r="V339" s="3"/>
      <c r="W339" s="3"/>
      <c r="AC339" s="3"/>
      <c r="AD339" s="1"/>
    </row>
    <row r="340" spans="1:30" x14ac:dyDescent="0.25">
      <c r="A340" s="5" t="s">
        <v>3</v>
      </c>
      <c r="B340" s="5">
        <v>564</v>
      </c>
      <c r="C340" s="5">
        <v>8.6778576154355087E-3</v>
      </c>
      <c r="D340" s="5">
        <v>8.1325815726533308E-3</v>
      </c>
      <c r="E340" s="25">
        <v>1.0670483336577559</v>
      </c>
      <c r="F340"/>
      <c r="G340" s="3"/>
      <c r="H340" s="3"/>
      <c r="J340" s="1"/>
      <c r="L340"/>
      <c r="N340" s="3"/>
      <c r="R340"/>
      <c r="V340" s="3"/>
      <c r="W340" s="3"/>
      <c r="AC340" s="3"/>
      <c r="AD340" s="1"/>
    </row>
    <row r="341" spans="1:30" x14ac:dyDescent="0.25">
      <c r="A341" s="5" t="s">
        <v>3</v>
      </c>
      <c r="B341" s="5">
        <v>173</v>
      </c>
      <c r="C341" s="5">
        <v>2.6618251196282678E-3</v>
      </c>
      <c r="D341" s="5">
        <v>4.6115615044480199E-3</v>
      </c>
      <c r="E341" s="25">
        <v>0.57720689988864726</v>
      </c>
      <c r="F341"/>
      <c r="G341" s="3"/>
      <c r="H341" s="3"/>
      <c r="J341" s="1"/>
      <c r="L341"/>
      <c r="N341" s="3"/>
      <c r="R341"/>
      <c r="V341" s="3"/>
      <c r="W341" s="3"/>
      <c r="AC341" s="3"/>
      <c r="AD341" s="1"/>
    </row>
    <row r="342" spans="1:30" x14ac:dyDescent="0.25">
      <c r="A342" s="5" t="s">
        <v>3</v>
      </c>
      <c r="B342" s="5">
        <v>628</v>
      </c>
      <c r="C342" s="5">
        <v>9.66257904697429E-3</v>
      </c>
      <c r="D342" s="5">
        <v>9.2610431009332445E-3</v>
      </c>
      <c r="E342" s="25">
        <v>1.0433575291319594</v>
      </c>
      <c r="F342"/>
      <c r="G342" s="3"/>
      <c r="H342" s="3"/>
      <c r="J342" s="1"/>
      <c r="L342"/>
      <c r="N342" s="3"/>
      <c r="R342"/>
      <c r="V342" s="3"/>
      <c r="W342" s="3"/>
      <c r="AC342" s="3"/>
      <c r="AD342" s="1"/>
    </row>
    <row r="343" spans="1:30" x14ac:dyDescent="0.25">
      <c r="A343" s="5" t="s">
        <v>3</v>
      </c>
      <c r="B343" s="5">
        <v>382</v>
      </c>
      <c r="C343" s="5">
        <v>5.8775560444970995E-3</v>
      </c>
      <c r="D343" s="5">
        <v>5.3690861645115436E-3</v>
      </c>
      <c r="E343" s="25">
        <v>1.0947032445384146</v>
      </c>
      <c r="F343"/>
      <c r="G343" s="3"/>
      <c r="H343" s="3"/>
      <c r="J343" s="1"/>
      <c r="L343"/>
      <c r="N343" s="3"/>
      <c r="R343"/>
      <c r="V343" s="3"/>
      <c r="W343" s="3"/>
      <c r="AC343" s="3"/>
      <c r="AD343" s="1"/>
    </row>
    <row r="344" spans="1:30" x14ac:dyDescent="0.25">
      <c r="A344" s="5" t="s">
        <v>3</v>
      </c>
      <c r="B344" s="5">
        <v>815</v>
      </c>
      <c r="C344" s="5">
        <v>1.2539811979751665E-2</v>
      </c>
      <c r="D344" s="5">
        <v>8.8007056920901133E-3</v>
      </c>
      <c r="E344" s="25">
        <v>1.4248643709358648</v>
      </c>
      <c r="F344"/>
      <c r="G344" s="3"/>
      <c r="H344" s="3"/>
      <c r="J344" s="1"/>
      <c r="L344"/>
      <c r="N344" s="3"/>
      <c r="R344"/>
      <c r="V344" s="3"/>
      <c r="W344" s="3"/>
      <c r="AC344" s="3"/>
      <c r="AD344" s="1"/>
    </row>
    <row r="345" spans="1:30" x14ac:dyDescent="0.25">
      <c r="A345" s="5" t="s">
        <v>3</v>
      </c>
      <c r="B345" s="5">
        <v>523</v>
      </c>
      <c r="C345" s="5">
        <v>8.0470204483559776E-3</v>
      </c>
      <c r="D345" s="5">
        <v>7.6434829580068935E-3</v>
      </c>
      <c r="E345" s="25">
        <v>1.0527949748257579</v>
      </c>
      <c r="F345"/>
      <c r="G345" s="3"/>
      <c r="H345" s="3"/>
      <c r="J345" s="1"/>
      <c r="L345"/>
      <c r="N345" s="3"/>
      <c r="R345"/>
      <c r="V345" s="3"/>
      <c r="W345" s="3"/>
      <c r="AC345" s="3"/>
      <c r="AD345" s="1"/>
    </row>
    <row r="346" spans="1:30" x14ac:dyDescent="0.25">
      <c r="A346" s="5" t="s">
        <v>3</v>
      </c>
      <c r="B346" s="5">
        <v>818</v>
      </c>
      <c r="C346" s="5">
        <v>1.2585970796855046E-2</v>
      </c>
      <c r="D346" s="5">
        <v>1.0468501764621201E-2</v>
      </c>
      <c r="E346" s="25">
        <v>1.2022704948467346</v>
      </c>
      <c r="F346"/>
      <c r="G346" s="3"/>
      <c r="H346" s="3"/>
      <c r="J346" s="1"/>
      <c r="L346"/>
      <c r="N346" s="3"/>
      <c r="R346"/>
      <c r="V346" s="3"/>
      <c r="W346" s="3"/>
      <c r="AC346" s="3"/>
      <c r="AD346" s="1"/>
    </row>
    <row r="347" spans="1:30" x14ac:dyDescent="0.25">
      <c r="A347" s="5" t="s">
        <v>3</v>
      </c>
      <c r="B347" s="5">
        <v>1029</v>
      </c>
      <c r="C347" s="5">
        <v>1.5832474266459465E-2</v>
      </c>
      <c r="D347" s="5">
        <v>7.696192213949132E-3</v>
      </c>
      <c r="E347" s="25">
        <v>2.0571828023946117</v>
      </c>
      <c r="F347"/>
      <c r="G347" s="3"/>
      <c r="H347" s="3"/>
      <c r="J347" s="1"/>
      <c r="L347"/>
      <c r="N347" s="3"/>
      <c r="R347"/>
      <c r="V347" s="3"/>
      <c r="W347" s="3"/>
      <c r="AC347" s="3"/>
      <c r="AD347" s="1"/>
    </row>
    <row r="348" spans="1:30" x14ac:dyDescent="0.25">
      <c r="A348" s="5" t="s">
        <v>3</v>
      </c>
      <c r="B348" s="5">
        <v>469</v>
      </c>
      <c r="C348" s="5">
        <v>7.2161617404951301E-3</v>
      </c>
      <c r="D348" s="5">
        <v>7.2861353139935577E-3</v>
      </c>
      <c r="E348" s="25">
        <v>0.99039633900786361</v>
      </c>
      <c r="F348"/>
      <c r="G348" s="3"/>
      <c r="H348" s="3"/>
      <c r="J348" s="1"/>
      <c r="L348"/>
      <c r="N348" s="3"/>
      <c r="R348"/>
      <c r="V348" s="3"/>
      <c r="W348" s="3"/>
      <c r="AC348" s="3"/>
      <c r="AD348" s="1"/>
    </row>
    <row r="349" spans="1:30" x14ac:dyDescent="0.25">
      <c r="A349" s="5" t="s">
        <v>3</v>
      </c>
      <c r="B349" s="5">
        <v>574</v>
      </c>
      <c r="C349" s="5">
        <v>8.8317203391134434E-3</v>
      </c>
      <c r="D349" s="5">
        <v>8.1676426248380816E-3</v>
      </c>
      <c r="E349" s="25">
        <v>1.0813059220118029</v>
      </c>
      <c r="F349"/>
      <c r="G349" s="3"/>
      <c r="H349" s="3"/>
      <c r="J349" s="1"/>
      <c r="L349"/>
      <c r="N349" s="3"/>
      <c r="R349"/>
      <c r="V349" s="3"/>
      <c r="W349" s="3"/>
      <c r="AC349" s="3"/>
      <c r="AD349" s="1"/>
    </row>
    <row r="350" spans="1:30" x14ac:dyDescent="0.25">
      <c r="A350" s="5" t="s">
        <v>3</v>
      </c>
      <c r="B350" s="5">
        <v>243</v>
      </c>
      <c r="C350" s="5">
        <v>3.7388641853738093E-3</v>
      </c>
      <c r="D350" s="5">
        <v>1.7978636624673054E-3</v>
      </c>
      <c r="E350" s="25">
        <v>2.0796149693813621</v>
      </c>
      <c r="F350"/>
      <c r="G350" s="3"/>
      <c r="H350" s="3"/>
      <c r="J350" s="1"/>
      <c r="L350"/>
      <c r="N350" s="3"/>
      <c r="R350"/>
      <c r="V350" s="3"/>
      <c r="W350" s="3"/>
      <c r="AC350" s="3"/>
      <c r="AD350" s="1"/>
    </row>
    <row r="351" spans="1:30" x14ac:dyDescent="0.25">
      <c r="A351" s="5" t="s">
        <v>3</v>
      </c>
      <c r="B351" s="5">
        <v>465</v>
      </c>
      <c r="C351" s="5">
        <v>7.154616651023956E-3</v>
      </c>
      <c r="D351" s="5">
        <v>6.8905941679661496E-3</v>
      </c>
      <c r="E351" s="25">
        <v>1.0383163594636333</v>
      </c>
      <c r="F351"/>
      <c r="G351" s="3"/>
      <c r="H351" s="3"/>
      <c r="J351" s="1"/>
      <c r="L351"/>
      <c r="N351" s="3"/>
      <c r="R351"/>
      <c r="V351" s="3"/>
      <c r="W351" s="3"/>
      <c r="AC351" s="3"/>
      <c r="AD351" s="1"/>
    </row>
    <row r="352" spans="1:30" x14ac:dyDescent="0.25">
      <c r="A352" s="5" t="s">
        <v>3</v>
      </c>
      <c r="B352" s="5">
        <v>532</v>
      </c>
      <c r="C352" s="5">
        <v>8.1854968996661181E-3</v>
      </c>
      <c r="D352" s="5">
        <v>7.1378416025167906E-3</v>
      </c>
      <c r="E352" s="25">
        <v>1.146774803293467</v>
      </c>
      <c r="F352"/>
      <c r="G352" s="3"/>
      <c r="H352" s="3"/>
      <c r="J352" s="1"/>
      <c r="L352"/>
      <c r="N352" s="3"/>
      <c r="R352"/>
      <c r="V352" s="3"/>
      <c r="W352" s="3"/>
      <c r="AC352" s="3"/>
      <c r="AD352" s="1"/>
    </row>
    <row r="353" spans="1:30" x14ac:dyDescent="0.25">
      <c r="A353" s="5" t="s">
        <v>3</v>
      </c>
      <c r="B353" s="5">
        <v>140</v>
      </c>
      <c r="C353" s="5">
        <v>2.1540781314910835E-3</v>
      </c>
      <c r="D353" s="5">
        <v>6.963507561786984E-3</v>
      </c>
      <c r="E353" s="25">
        <v>0.30933809037730137</v>
      </c>
      <c r="F353"/>
      <c r="G353" s="3"/>
      <c r="H353" s="3"/>
      <c r="J353" s="1"/>
      <c r="L353"/>
      <c r="N353" s="3"/>
      <c r="R353"/>
      <c r="V353" s="3"/>
      <c r="W353" s="3"/>
      <c r="AC353" s="3"/>
      <c r="AD353" s="1"/>
    </row>
    <row r="354" spans="1:30" x14ac:dyDescent="0.25">
      <c r="A354" s="5" t="s">
        <v>3</v>
      </c>
      <c r="B354" s="5">
        <v>469</v>
      </c>
      <c r="C354" s="5">
        <v>7.2161617404951301E-3</v>
      </c>
      <c r="D354" s="5">
        <v>6.6415663275765126E-3</v>
      </c>
      <c r="E354" s="25">
        <v>1.0865150454845018</v>
      </c>
      <c r="F354"/>
      <c r="G354" s="3"/>
      <c r="H354" s="3"/>
      <c r="J354" s="1"/>
      <c r="L354"/>
      <c r="N354" s="3"/>
      <c r="R354"/>
      <c r="V354" s="3"/>
      <c r="W354" s="3"/>
      <c r="AC354" s="3"/>
      <c r="AD354" s="1"/>
    </row>
    <row r="355" spans="1:30" x14ac:dyDescent="0.25">
      <c r="A355" s="5" t="s">
        <v>3</v>
      </c>
      <c r="B355" s="5">
        <v>665</v>
      </c>
      <c r="C355" s="5">
        <v>1.0231871124582648E-2</v>
      </c>
      <c r="D355" s="5">
        <v>9.6821619785847531E-3</v>
      </c>
      <c r="E355" s="25">
        <v>1.0567754544092276</v>
      </c>
      <c r="F355"/>
      <c r="G355" s="3"/>
      <c r="H355" s="3"/>
      <c r="J355" s="1"/>
      <c r="L355"/>
      <c r="N355" s="3"/>
      <c r="R355"/>
      <c r="V355" s="3"/>
      <c r="W355" s="3"/>
      <c r="AC355" s="3"/>
      <c r="AD355" s="1"/>
    </row>
    <row r="356" spans="1:30" x14ac:dyDescent="0.25">
      <c r="A356" s="5" t="s">
        <v>3</v>
      </c>
      <c r="B356" s="5">
        <v>85</v>
      </c>
      <c r="C356" s="5">
        <v>1.3078331512624435E-3</v>
      </c>
      <c r="D356" s="5">
        <v>5.4499076910876293E-3</v>
      </c>
      <c r="E356" s="25">
        <v>0.23997345008268228</v>
      </c>
      <c r="F356"/>
      <c r="G356" s="3"/>
      <c r="H356" s="3"/>
      <c r="J356" s="1"/>
      <c r="L356"/>
      <c r="N356" s="3"/>
      <c r="R356"/>
      <c r="V356" s="3"/>
      <c r="W356" s="3"/>
      <c r="AC356" s="3"/>
      <c r="AD356" s="1"/>
    </row>
    <row r="357" spans="1:30" x14ac:dyDescent="0.25">
      <c r="A357" s="5" t="s">
        <v>3</v>
      </c>
      <c r="B357" s="5">
        <v>406</v>
      </c>
      <c r="C357" s="5">
        <v>6.2468265813241429E-3</v>
      </c>
      <c r="D357" s="5">
        <v>6.1111625204764786E-3</v>
      </c>
      <c r="E357" s="25">
        <v>1.0221993868422086</v>
      </c>
      <c r="F357"/>
      <c r="G357" s="3"/>
      <c r="H357" s="3"/>
      <c r="J357" s="1"/>
      <c r="L357"/>
      <c r="N357" s="3"/>
      <c r="R357"/>
      <c r="V357" s="3"/>
      <c r="W357" s="3"/>
      <c r="AC357" s="3"/>
      <c r="AD357" s="1"/>
    </row>
    <row r="358" spans="1:30" x14ac:dyDescent="0.25">
      <c r="A358" s="5" t="s">
        <v>3</v>
      </c>
      <c r="B358" s="5">
        <v>567</v>
      </c>
      <c r="C358" s="5">
        <v>8.7240164325388895E-3</v>
      </c>
      <c r="D358" s="5">
        <v>9.1901529259750467E-3</v>
      </c>
      <c r="E358" s="25">
        <v>0.94927870110641255</v>
      </c>
      <c r="F358"/>
      <c r="G358" s="3"/>
      <c r="H358" s="3"/>
      <c r="J358" s="1"/>
      <c r="L358"/>
      <c r="N358" s="3"/>
      <c r="R358"/>
      <c r="V358" s="3"/>
      <c r="W358" s="3"/>
      <c r="AC358" s="3"/>
      <c r="AD358" s="1"/>
    </row>
    <row r="359" spans="1:30" x14ac:dyDescent="0.25">
      <c r="A359" s="5" t="s">
        <v>3</v>
      </c>
      <c r="B359" s="5">
        <v>524</v>
      </c>
      <c r="C359" s="5">
        <v>8.06240672072377E-3</v>
      </c>
      <c r="D359" s="5">
        <v>6.9776401812402661E-3</v>
      </c>
      <c r="E359" s="25">
        <v>1.1554632384742269</v>
      </c>
      <c r="F359"/>
      <c r="G359" s="3"/>
      <c r="H359" s="3"/>
      <c r="J359" s="1"/>
      <c r="L359"/>
      <c r="N359" s="3"/>
      <c r="R359"/>
      <c r="V359" s="3"/>
      <c r="W359" s="3"/>
      <c r="AC359" s="3"/>
      <c r="AD359" s="1"/>
    </row>
    <row r="360" spans="1:30" x14ac:dyDescent="0.25">
      <c r="A360" s="5" t="s">
        <v>3</v>
      </c>
      <c r="B360" s="5">
        <v>178</v>
      </c>
      <c r="C360" s="5">
        <v>2.7387564814672347E-3</v>
      </c>
      <c r="D360" s="5">
        <v>4.3493972258175865E-3</v>
      </c>
      <c r="E360" s="25">
        <v>0.62968644602296853</v>
      </c>
      <c r="F360" t="s">
        <v>189</v>
      </c>
      <c r="G360" s="3"/>
      <c r="H360" s="3"/>
      <c r="J360" s="1"/>
      <c r="L360"/>
      <c r="N360" s="3"/>
      <c r="R360"/>
      <c r="V360" s="3"/>
      <c r="W360" s="3"/>
      <c r="AC360" s="3"/>
      <c r="AD360" s="1"/>
    </row>
    <row r="361" spans="1:30" x14ac:dyDescent="0.25">
      <c r="A361" s="5" t="s">
        <v>3</v>
      </c>
      <c r="B361" s="5">
        <v>305</v>
      </c>
      <c r="C361" s="5">
        <v>4.6928130721770036E-3</v>
      </c>
      <c r="D361" s="5">
        <v>7.1747756375564794E-3</v>
      </c>
      <c r="E361" s="25">
        <v>0.65407105521354525</v>
      </c>
      <c r="F361" t="s">
        <v>190</v>
      </c>
      <c r="G361" s="3"/>
      <c r="H361" s="3"/>
      <c r="J361" s="1"/>
      <c r="L361"/>
      <c r="N361" s="3"/>
      <c r="R361"/>
      <c r="V361" s="3"/>
      <c r="W361" s="3"/>
      <c r="AC361" s="3"/>
      <c r="AD361" s="1"/>
    </row>
    <row r="362" spans="1:30" x14ac:dyDescent="0.25">
      <c r="A362" s="5" t="s">
        <v>3</v>
      </c>
      <c r="B362" s="5">
        <v>315</v>
      </c>
      <c r="C362" s="5">
        <v>4.8466757958549383E-3</v>
      </c>
      <c r="D362" s="5">
        <v>7.6238645804796272E-3</v>
      </c>
      <c r="E362" s="25">
        <v>0.6357242766699337</v>
      </c>
      <c r="F362" t="s">
        <v>191</v>
      </c>
      <c r="G362" s="3"/>
      <c r="H362" s="3"/>
      <c r="J362" s="1"/>
      <c r="L362"/>
      <c r="N362" s="3"/>
      <c r="R362"/>
      <c r="V362" s="3"/>
      <c r="W362" s="3"/>
      <c r="AC362" s="3"/>
      <c r="AD362" s="1"/>
    </row>
    <row r="363" spans="1:30" x14ac:dyDescent="0.25">
      <c r="A363" s="7" t="s">
        <v>4</v>
      </c>
      <c r="B363" s="7">
        <v>352</v>
      </c>
      <c r="C363" s="7">
        <v>5.4159678734632963E-3</v>
      </c>
      <c r="D363" s="7">
        <v>4.3043247277786212E-3</v>
      </c>
      <c r="E363" s="26">
        <v>1.2582619146995382</v>
      </c>
      <c r="F363"/>
      <c r="G363" s="3"/>
      <c r="H363" s="3"/>
      <c r="J363" s="1"/>
      <c r="L363"/>
      <c r="N363" s="3"/>
      <c r="R363"/>
      <c r="V363" s="3"/>
      <c r="W363" s="3"/>
      <c r="AC363" s="3"/>
      <c r="AD363" s="1"/>
    </row>
    <row r="364" spans="1:30" x14ac:dyDescent="0.25">
      <c r="A364" s="7" t="s">
        <v>4</v>
      </c>
      <c r="B364" s="7">
        <v>530</v>
      </c>
      <c r="C364" s="7">
        <v>8.1547243549305315E-3</v>
      </c>
      <c r="D364" s="7">
        <v>7.9118038738032262E-3</v>
      </c>
      <c r="E364" s="26">
        <v>1.0307035519335406</v>
      </c>
      <c r="F364"/>
      <c r="G364" s="3"/>
      <c r="H364" s="3"/>
      <c r="J364" s="1"/>
      <c r="L364"/>
      <c r="N364" s="3"/>
      <c r="R364"/>
      <c r="V364" s="3"/>
      <c r="W364" s="3"/>
      <c r="AC364" s="3"/>
      <c r="AD364" s="1"/>
    </row>
    <row r="365" spans="1:30" x14ac:dyDescent="0.25">
      <c r="A365" s="7" t="s">
        <v>4</v>
      </c>
      <c r="B365" s="30">
        <v>185</v>
      </c>
      <c r="C365" s="7">
        <v>2.8464603880417891E-3</v>
      </c>
      <c r="D365" s="7">
        <v>6.1719206816035323E-3</v>
      </c>
      <c r="E365" s="26">
        <v>0.46119523157939346</v>
      </c>
    </row>
    <row r="366" spans="1:30" x14ac:dyDescent="0.25">
      <c r="A366" s="7" t="s">
        <v>4</v>
      </c>
      <c r="B366" s="30">
        <v>458</v>
      </c>
      <c r="C366" s="7">
        <v>7.0469127444494021E-3</v>
      </c>
      <c r="D366" s="7">
        <v>6.5004268269576492E-3</v>
      </c>
      <c r="E366" s="26">
        <v>1.0840692360731521</v>
      </c>
    </row>
    <row r="367" spans="1:30" x14ac:dyDescent="0.25">
      <c r="A367" s="7" t="s">
        <v>4</v>
      </c>
      <c r="B367" s="30">
        <v>409</v>
      </c>
      <c r="C367" s="7">
        <v>6.2929853984275228E-3</v>
      </c>
      <c r="D367" s="7">
        <v>5.9603649817794998E-3</v>
      </c>
      <c r="E367" s="26">
        <v>1.0558053772990119</v>
      </c>
    </row>
    <row r="368" spans="1:30" x14ac:dyDescent="0.25">
      <c r="A368" s="7" t="s">
        <v>4</v>
      </c>
      <c r="B368" s="30">
        <v>282</v>
      </c>
      <c r="C368" s="7">
        <v>4.3389288077177544E-3</v>
      </c>
      <c r="D368" s="7">
        <v>6.0586460960178178E-3</v>
      </c>
      <c r="E368" s="26">
        <v>0.71615485356862374</v>
      </c>
    </row>
    <row r="369" spans="1:6" x14ac:dyDescent="0.25">
      <c r="A369" s="7" t="s">
        <v>4</v>
      </c>
      <c r="B369" s="30">
        <v>395</v>
      </c>
      <c r="C369" s="7">
        <v>6.0775775852784149E-3</v>
      </c>
      <c r="D369" s="7">
        <v>5.1167327824943034E-3</v>
      </c>
      <c r="E369" s="26">
        <v>1.1877848313813486</v>
      </c>
    </row>
    <row r="370" spans="1:6" x14ac:dyDescent="0.25">
      <c r="A370" s="7" t="s">
        <v>4</v>
      </c>
      <c r="B370" s="30">
        <v>333</v>
      </c>
      <c r="C370" s="7">
        <v>5.1236286984752202E-3</v>
      </c>
      <c r="D370" s="7">
        <v>5.3013205449628569E-3</v>
      </c>
      <c r="E370" s="26">
        <v>0.96648158794010797</v>
      </c>
    </row>
    <row r="371" spans="1:6" x14ac:dyDescent="0.25">
      <c r="A371" s="7" t="s">
        <v>4</v>
      </c>
      <c r="B371" s="30">
        <v>215</v>
      </c>
      <c r="C371" s="7">
        <v>3.3080485590755927E-3</v>
      </c>
      <c r="D371" s="7">
        <v>6.3804901013538246E-3</v>
      </c>
      <c r="E371" s="26">
        <v>0.51846308144474429</v>
      </c>
    </row>
    <row r="372" spans="1:6" x14ac:dyDescent="0.25">
      <c r="A372" s="7" t="s">
        <v>4</v>
      </c>
      <c r="B372" s="30">
        <v>161</v>
      </c>
      <c r="C372" s="7">
        <v>2.4771898512147461E-3</v>
      </c>
      <c r="D372" s="7">
        <v>2.4512259431775695E-3</v>
      </c>
      <c r="E372" s="26">
        <v>1.0105922133002228</v>
      </c>
    </row>
    <row r="373" spans="1:6" x14ac:dyDescent="0.25">
      <c r="A373" s="7" t="s">
        <v>4</v>
      </c>
      <c r="B373" s="30">
        <v>464</v>
      </c>
      <c r="C373" s="7">
        <v>7.1392303786561627E-3</v>
      </c>
      <c r="D373" s="7">
        <v>6.9877373791794595E-3</v>
      </c>
      <c r="E373" s="26">
        <v>1.0216798358690595</v>
      </c>
    </row>
    <row r="374" spans="1:6" x14ac:dyDescent="0.25">
      <c r="A374" s="7" t="s">
        <v>4</v>
      </c>
      <c r="B374" s="30">
        <v>91</v>
      </c>
      <c r="C374" s="7">
        <v>1.4001507854692044E-3</v>
      </c>
      <c r="D374" s="7">
        <v>5.3624597608374885E-3</v>
      </c>
      <c r="E374" s="26">
        <v>0.26110233883611167</v>
      </c>
    </row>
    <row r="375" spans="1:6" x14ac:dyDescent="0.25">
      <c r="A375" s="7" t="s">
        <v>4</v>
      </c>
      <c r="B375" s="30">
        <v>44</v>
      </c>
      <c r="C375" s="7">
        <v>6.7699598418291204E-4</v>
      </c>
      <c r="D375" s="7">
        <v>6.852934084993909E-4</v>
      </c>
      <c r="E375" s="26">
        <v>0.98789215799602104</v>
      </c>
    </row>
    <row r="376" spans="1:6" x14ac:dyDescent="0.25">
      <c r="A376" s="7" t="s">
        <v>4</v>
      </c>
      <c r="B376" s="30">
        <v>520</v>
      </c>
      <c r="C376" s="7">
        <v>8.0008616312525968E-3</v>
      </c>
      <c r="D376" s="7">
        <v>7.2652057745452832E-3</v>
      </c>
      <c r="E376" s="26">
        <v>1.1012574013092364</v>
      </c>
    </row>
    <row r="377" spans="1:6" x14ac:dyDescent="0.25">
      <c r="A377" s="7" t="s">
        <v>4</v>
      </c>
      <c r="B377" s="30">
        <v>412</v>
      </c>
      <c r="C377" s="7">
        <v>6.3391442155309036E-3</v>
      </c>
      <c r="D377" s="7">
        <v>5.0874576233497478E-3</v>
      </c>
      <c r="E377" s="26">
        <v>1.2460338119449543</v>
      </c>
    </row>
    <row r="378" spans="1:6" x14ac:dyDescent="0.25">
      <c r="A378" s="7" t="s">
        <v>4</v>
      </c>
      <c r="B378" s="30">
        <v>468</v>
      </c>
      <c r="C378" s="7">
        <v>7.2007754681273368E-3</v>
      </c>
      <c r="D378" s="7">
        <v>6.6409182899792966E-3</v>
      </c>
      <c r="E378" s="26">
        <v>1.0843041810938747</v>
      </c>
    </row>
    <row r="379" spans="1:6" x14ac:dyDescent="0.25">
      <c r="A379" s="7" t="s">
        <v>4</v>
      </c>
      <c r="B379" s="30">
        <v>125</v>
      </c>
      <c r="C379" s="7">
        <v>1.9232840459741819E-3</v>
      </c>
      <c r="D379" s="7">
        <v>4.3937428658257227E-3</v>
      </c>
      <c r="E379" s="26">
        <v>0.43773249930790753</v>
      </c>
    </row>
    <row r="380" spans="1:6" x14ac:dyDescent="0.25">
      <c r="A380" s="7" t="s">
        <v>4</v>
      </c>
      <c r="B380" s="30">
        <v>466</v>
      </c>
      <c r="C380" s="7">
        <v>7.1700029233917502E-3</v>
      </c>
      <c r="D380" s="7">
        <v>6.8055741408460753E-3</v>
      </c>
      <c r="E380" s="26">
        <v>1.0535485728321474</v>
      </c>
    </row>
    <row r="381" spans="1:6" x14ac:dyDescent="0.25">
      <c r="A381" s="7" t="s">
        <v>4</v>
      </c>
      <c r="B381" s="30">
        <v>419</v>
      </c>
      <c r="C381" s="7">
        <v>6.4468481221054575E-3</v>
      </c>
      <c r="D381" s="7">
        <v>5.5793210753084452E-3</v>
      </c>
      <c r="E381" s="26">
        <v>1.1554897155204591</v>
      </c>
    </row>
    <row r="382" spans="1:6" x14ac:dyDescent="0.25">
      <c r="A382" s="7" t="s">
        <v>4</v>
      </c>
      <c r="B382" s="30">
        <v>13</v>
      </c>
      <c r="C382" s="7">
        <v>2.000215407813149E-4</v>
      </c>
      <c r="D382" s="7">
        <v>1.5300790136542667E-4</v>
      </c>
      <c r="E382" s="26">
        <v>1.307262821046125</v>
      </c>
      <c r="F382" s="3" t="s">
        <v>192</v>
      </c>
    </row>
    <row r="383" spans="1:6" x14ac:dyDescent="0.25">
      <c r="A383" s="7" t="s">
        <v>4</v>
      </c>
      <c r="B383" s="30">
        <v>103</v>
      </c>
      <c r="C383" s="7">
        <v>1.5847860538827259E-3</v>
      </c>
      <c r="D383" s="7">
        <v>1.219467754102057E-3</v>
      </c>
      <c r="E383" s="26">
        <v>1.2995719227112057</v>
      </c>
    </row>
    <row r="384" spans="1:6" x14ac:dyDescent="0.25">
      <c r="A384" s="7" t="s">
        <v>4</v>
      </c>
      <c r="B384" s="30">
        <v>452</v>
      </c>
      <c r="C384" s="7">
        <v>6.9545951102426415E-3</v>
      </c>
      <c r="D384" s="7">
        <v>6.7224321607001888E-3</v>
      </c>
      <c r="E384" s="26">
        <v>1.0345355585586558</v>
      </c>
    </row>
    <row r="385" spans="1:6" x14ac:dyDescent="0.25">
      <c r="A385" s="7" t="s">
        <v>4</v>
      </c>
      <c r="B385" s="30">
        <v>274</v>
      </c>
      <c r="C385" s="7">
        <v>4.2158386287754063E-3</v>
      </c>
      <c r="D385" s="7">
        <v>2.4661147195783302E-3</v>
      </c>
      <c r="E385" s="26">
        <v>1.7095062915387218</v>
      </c>
    </row>
    <row r="386" spans="1:6" x14ac:dyDescent="0.25">
      <c r="A386" s="7" t="s">
        <v>4</v>
      </c>
      <c r="B386" s="30">
        <v>371</v>
      </c>
      <c r="C386" s="7">
        <v>5.7083070484513715E-3</v>
      </c>
      <c r="D386" s="7">
        <v>5.4810523755785285E-3</v>
      </c>
      <c r="E386" s="26">
        <v>1.0414618685063843</v>
      </c>
    </row>
    <row r="387" spans="1:6" x14ac:dyDescent="0.25">
      <c r="A387" s="7" t="s">
        <v>4</v>
      </c>
      <c r="B387" s="30">
        <v>316</v>
      </c>
      <c r="C387" s="7">
        <v>4.8620620682227316E-3</v>
      </c>
      <c r="D387" s="7">
        <v>4.6404450559496338E-3</v>
      </c>
      <c r="E387" s="26">
        <v>1.0477577063408945</v>
      </c>
    </row>
    <row r="388" spans="1:6" x14ac:dyDescent="0.25">
      <c r="A388" s="7" t="s">
        <v>4</v>
      </c>
      <c r="B388" s="30">
        <v>198</v>
      </c>
      <c r="C388" s="7">
        <v>3.0464819288231041E-3</v>
      </c>
      <c r="D388" s="7">
        <v>5.1397753528566554E-3</v>
      </c>
      <c r="E388" s="26">
        <v>0.59272666987865297</v>
      </c>
    </row>
    <row r="389" spans="1:6" x14ac:dyDescent="0.25">
      <c r="A389" s="7" t="s">
        <v>4</v>
      </c>
      <c r="B389" s="30">
        <v>561</v>
      </c>
      <c r="C389" s="7">
        <v>8.631698798332128E-3</v>
      </c>
      <c r="D389" s="7">
        <v>8.1380941835377113E-3</v>
      </c>
      <c r="E389" s="26">
        <v>1.0606535883785806</v>
      </c>
    </row>
    <row r="390" spans="1:6" x14ac:dyDescent="0.25">
      <c r="A390" s="7" t="s">
        <v>4</v>
      </c>
      <c r="B390" s="30">
        <v>415</v>
      </c>
      <c r="C390" s="7">
        <v>6.3853030326342835E-3</v>
      </c>
      <c r="D390" s="7">
        <v>6.2085620364254069E-3</v>
      </c>
      <c r="E390" s="26">
        <v>1.0284672997019186</v>
      </c>
    </row>
    <row r="391" spans="1:6" x14ac:dyDescent="0.25">
      <c r="A391" s="7" t="s">
        <v>4</v>
      </c>
      <c r="B391" s="30">
        <v>369</v>
      </c>
      <c r="C391" s="7">
        <v>5.6775345037157849E-3</v>
      </c>
      <c r="D391" s="7">
        <v>4.3815923967414723E-3</v>
      </c>
      <c r="E391" s="26">
        <v>1.2957696630882614</v>
      </c>
    </row>
    <row r="392" spans="1:6" x14ac:dyDescent="0.25">
      <c r="A392" s="7" t="s">
        <v>4</v>
      </c>
      <c r="B392" s="30">
        <v>404</v>
      </c>
      <c r="C392" s="7">
        <v>6.2160540365885555E-3</v>
      </c>
      <c r="D392" s="7">
        <v>5.7919839327734155E-3</v>
      </c>
      <c r="E392" s="26">
        <v>1.0732167265547092</v>
      </c>
    </row>
    <row r="393" spans="1:6" x14ac:dyDescent="0.25">
      <c r="A393" s="7" t="s">
        <v>4</v>
      </c>
      <c r="B393" s="30">
        <v>388</v>
      </c>
      <c r="C393" s="7">
        <v>5.9698736787038601E-3</v>
      </c>
      <c r="D393" s="7">
        <v>5.5518689076779369E-3</v>
      </c>
      <c r="E393" s="26">
        <v>1.0752908215191905</v>
      </c>
    </row>
    <row r="394" spans="1:6" x14ac:dyDescent="0.25">
      <c r="A394" s="7" t="s">
        <v>4</v>
      </c>
      <c r="B394" s="30">
        <v>11</v>
      </c>
      <c r="C394" s="7">
        <v>1.6924899604572801E-4</v>
      </c>
      <c r="D394" s="7">
        <v>2.4100232486303614E-4</v>
      </c>
      <c r="E394" s="26">
        <v>0.70227121726694453</v>
      </c>
      <c r="F394" s="3" t="s">
        <v>193</v>
      </c>
    </row>
    <row r="395" spans="1:6" x14ac:dyDescent="0.25">
      <c r="A395" s="7" t="s">
        <v>4</v>
      </c>
      <c r="B395" s="30">
        <v>292</v>
      </c>
      <c r="C395" s="7">
        <v>4.4927915313956891E-3</v>
      </c>
      <c r="D395" s="7">
        <v>4.4057521857768962E-3</v>
      </c>
      <c r="E395" s="26">
        <v>1.0197558423507755</v>
      </c>
      <c r="F395" s="3" t="s">
        <v>194</v>
      </c>
    </row>
    <row r="396" spans="1:6" x14ac:dyDescent="0.25">
      <c r="A396" s="7" t="s">
        <v>4</v>
      </c>
      <c r="B396" s="30">
        <v>636</v>
      </c>
      <c r="C396" s="7">
        <v>9.7856692259166364E-3</v>
      </c>
      <c r="D396" s="7">
        <v>8.9058396368657897E-3</v>
      </c>
      <c r="E396" s="26">
        <v>1.0987924356294028</v>
      </c>
    </row>
    <row r="397" spans="1:6" x14ac:dyDescent="0.25">
      <c r="A397" s="7" t="s">
        <v>4</v>
      </c>
      <c r="B397" s="30">
        <v>17</v>
      </c>
      <c r="C397" s="7">
        <v>2.6156663025248873E-4</v>
      </c>
      <c r="D397" s="7">
        <v>1.9284392534383338E-3</v>
      </c>
      <c r="E397" s="26">
        <v>0.13563643749012336</v>
      </c>
    </row>
    <row r="398" spans="1:6" x14ac:dyDescent="0.25">
      <c r="A398" s="7" t="s">
        <v>4</v>
      </c>
      <c r="B398" s="30">
        <v>474</v>
      </c>
      <c r="C398" s="7">
        <v>7.2930931023340974E-3</v>
      </c>
      <c r="D398" s="7">
        <v>6.202139916623957E-3</v>
      </c>
      <c r="E398" s="26">
        <v>1.1758994799175677</v>
      </c>
    </row>
    <row r="399" spans="1:6" x14ac:dyDescent="0.25">
      <c r="A399" s="7" t="s">
        <v>4</v>
      </c>
      <c r="B399" s="30">
        <v>418</v>
      </c>
      <c r="C399" s="7">
        <v>6.4314618497376642E-3</v>
      </c>
      <c r="D399" s="7">
        <v>6.6081931187637567E-3</v>
      </c>
      <c r="E399" s="26">
        <v>0.97325573483555294</v>
      </c>
    </row>
    <row r="400" spans="1:6" x14ac:dyDescent="0.25">
      <c r="A400" s="7" t="s">
        <v>4</v>
      </c>
      <c r="B400" s="30">
        <v>95</v>
      </c>
      <c r="C400" s="7">
        <v>1.4616958749403782E-3</v>
      </c>
      <c r="D400" s="7">
        <v>3.8247923835857882E-3</v>
      </c>
      <c r="E400" s="26">
        <v>0.38216345577691752</v>
      </c>
    </row>
    <row r="401" spans="1:6" x14ac:dyDescent="0.25">
      <c r="A401" s="7" t="s">
        <v>4</v>
      </c>
      <c r="B401" s="30">
        <v>512</v>
      </c>
      <c r="C401" s="7">
        <v>7.8777714523102487E-3</v>
      </c>
      <c r="D401" s="7">
        <v>7.2616099038617984E-3</v>
      </c>
      <c r="E401" s="26">
        <v>1.0848519208007537</v>
      </c>
    </row>
    <row r="402" spans="1:6" x14ac:dyDescent="0.25">
      <c r="A402" s="7" t="s">
        <v>4</v>
      </c>
      <c r="B402" s="30">
        <v>48</v>
      </c>
      <c r="C402" s="7">
        <v>7.3854107365408587E-4</v>
      </c>
      <c r="D402" s="7">
        <v>6.8597039209443813E-4</v>
      </c>
      <c r="E402" s="26">
        <v>1.0766369542556149</v>
      </c>
      <c r="F402" s="3" t="s">
        <v>195</v>
      </c>
    </row>
    <row r="403" spans="1:6" x14ac:dyDescent="0.25">
      <c r="A403" s="7" t="s">
        <v>4</v>
      </c>
      <c r="B403" s="30">
        <v>9</v>
      </c>
      <c r="C403" s="7">
        <v>1.3847645131014109E-4</v>
      </c>
      <c r="D403" s="7">
        <v>2.2690827048571878E-3</v>
      </c>
      <c r="E403" s="26">
        <v>6.1027502881987973E-2</v>
      </c>
    </row>
    <row r="404" spans="1:6" x14ac:dyDescent="0.25">
      <c r="A404" s="7" t="s">
        <v>4</v>
      </c>
      <c r="B404" s="30">
        <v>560</v>
      </c>
      <c r="C404" s="7">
        <v>8.6163125259643338E-3</v>
      </c>
      <c r="D404" s="7">
        <v>7.9490291136038137E-3</v>
      </c>
      <c r="E404" s="26">
        <v>1.0839452721614196</v>
      </c>
    </row>
    <row r="405" spans="1:6" x14ac:dyDescent="0.25">
      <c r="A405" s="7" t="s">
        <v>4</v>
      </c>
      <c r="B405" s="30">
        <v>443</v>
      </c>
      <c r="C405" s="7">
        <v>6.8161186589325001E-3</v>
      </c>
      <c r="D405" s="7">
        <v>6.1463697472470807E-3</v>
      </c>
      <c r="E405" s="26">
        <v>1.1089665834024052</v>
      </c>
    </row>
    <row r="406" spans="1:6" x14ac:dyDescent="0.25">
      <c r="A406" s="7" t="s">
        <v>4</v>
      </c>
      <c r="B406" s="30">
        <v>72</v>
      </c>
      <c r="C406" s="7">
        <v>1.1078116104811288E-3</v>
      </c>
      <c r="D406" s="7">
        <v>5.7384494736982573E-3</v>
      </c>
      <c r="E406" s="26">
        <v>0.19305068652406859</v>
      </c>
    </row>
    <row r="407" spans="1:6" x14ac:dyDescent="0.25">
      <c r="A407" s="7" t="s">
        <v>4</v>
      </c>
      <c r="B407" s="30">
        <v>479</v>
      </c>
      <c r="C407" s="7">
        <v>7.3700244641730648E-3</v>
      </c>
      <c r="D407" s="7">
        <v>6.1209154094274288E-3</v>
      </c>
      <c r="E407" s="26">
        <v>1.2040722622668105</v>
      </c>
    </row>
    <row r="408" spans="1:6" x14ac:dyDescent="0.25">
      <c r="A408" s="7" t="s">
        <v>4</v>
      </c>
      <c r="B408" s="30">
        <v>400</v>
      </c>
      <c r="C408" s="7">
        <v>6.1545089471173823E-3</v>
      </c>
      <c r="D408" s="7">
        <v>5.524677527269586E-3</v>
      </c>
      <c r="E408" s="26">
        <v>1.1140032910045834</v>
      </c>
    </row>
    <row r="409" spans="1:6" x14ac:dyDescent="0.25">
      <c r="A409" s="7" t="s">
        <v>4</v>
      </c>
      <c r="B409" s="30">
        <v>562</v>
      </c>
      <c r="C409" s="7">
        <v>8.6470850706999221E-3</v>
      </c>
      <c r="D409" s="7">
        <v>6.0479044698365609E-3</v>
      </c>
      <c r="E409" s="26">
        <v>1.429765485520905</v>
      </c>
    </row>
    <row r="410" spans="1:6" x14ac:dyDescent="0.25">
      <c r="A410" s="7" t="s">
        <v>4</v>
      </c>
      <c r="B410" s="30">
        <v>545</v>
      </c>
      <c r="C410" s="7">
        <v>8.3855184404474335E-3</v>
      </c>
      <c r="D410" s="7">
        <v>7.0796000688258158E-3</v>
      </c>
      <c r="E410" s="26">
        <v>1.1844621672023643</v>
      </c>
    </row>
    <row r="411" spans="1:6" x14ac:dyDescent="0.25">
      <c r="A411" s="7" t="s">
        <v>4</v>
      </c>
      <c r="B411" s="30">
        <v>508</v>
      </c>
      <c r="C411" s="7">
        <v>7.8162263628390755E-3</v>
      </c>
      <c r="D411" s="7">
        <v>6.7306988374793691E-3</v>
      </c>
      <c r="E411" s="26">
        <v>1.1612800619328014</v>
      </c>
    </row>
    <row r="412" spans="1:6" x14ac:dyDescent="0.25">
      <c r="A412" s="7" t="s">
        <v>4</v>
      </c>
      <c r="B412" s="30">
        <v>900</v>
      </c>
      <c r="C412" s="7">
        <v>1.384764513101411E-2</v>
      </c>
      <c r="D412" s="7">
        <v>8.3088145581598511E-3</v>
      </c>
      <c r="E412" s="26">
        <v>1.6666210365008964</v>
      </c>
    </row>
    <row r="413" spans="1:6" x14ac:dyDescent="0.25">
      <c r="A413" s="7" t="s">
        <v>4</v>
      </c>
      <c r="B413" s="30">
        <v>463</v>
      </c>
      <c r="C413" s="7">
        <v>7.1238441062883694E-3</v>
      </c>
      <c r="D413" s="7">
        <v>5.6698471086498647E-3</v>
      </c>
      <c r="E413" s="26">
        <v>1.2564437752510647</v>
      </c>
    </row>
    <row r="414" spans="1:6" x14ac:dyDescent="0.25">
      <c r="A414" s="7" t="s">
        <v>4</v>
      </c>
      <c r="B414" s="30">
        <v>541</v>
      </c>
      <c r="C414" s="7">
        <v>8.3239733509762586E-3</v>
      </c>
      <c r="D414" s="7">
        <v>6.8559017229906883E-3</v>
      </c>
      <c r="E414" s="26">
        <v>1.2141325367985536</v>
      </c>
    </row>
    <row r="415" spans="1:6" x14ac:dyDescent="0.25">
      <c r="A415" s="7" t="s">
        <v>4</v>
      </c>
      <c r="B415" s="30">
        <v>460</v>
      </c>
      <c r="C415" s="7">
        <v>7.0776852891849895E-3</v>
      </c>
      <c r="D415" s="7">
        <v>8.1681501693668911E-3</v>
      </c>
      <c r="E415" s="26">
        <v>0.866497939243149</v>
      </c>
    </row>
    <row r="416" spans="1:6" x14ac:dyDescent="0.25">
      <c r="A416" s="7" t="s">
        <v>4</v>
      </c>
      <c r="B416" s="30">
        <v>504</v>
      </c>
      <c r="C416" s="7">
        <v>7.7546812733679015E-3</v>
      </c>
      <c r="D416" s="7">
        <v>6.9983976240277097E-3</v>
      </c>
      <c r="E416" s="26">
        <v>1.1080652586448692</v>
      </c>
    </row>
    <row r="417" spans="1:5" x14ac:dyDescent="0.25">
      <c r="A417" s="7" t="s">
        <v>4</v>
      </c>
      <c r="B417" s="30">
        <v>160</v>
      </c>
      <c r="C417" s="7">
        <v>2.4618035788469528E-3</v>
      </c>
      <c r="D417" s="7">
        <v>4.4216307401321207E-3</v>
      </c>
      <c r="E417" s="26">
        <v>0.55676371988796891</v>
      </c>
    </row>
    <row r="418" spans="1:5" x14ac:dyDescent="0.25">
      <c r="A418" s="7" t="s">
        <v>4</v>
      </c>
      <c r="B418" s="30">
        <v>720</v>
      </c>
      <c r="C418" s="7">
        <v>1.1078116104811287E-2</v>
      </c>
      <c r="D418" s="7">
        <v>8.5544873496430258E-3</v>
      </c>
      <c r="E418" s="26">
        <v>1.2950064278572544</v>
      </c>
    </row>
    <row r="419" spans="1:5" x14ac:dyDescent="0.25">
      <c r="A419" s="7" t="s">
        <v>4</v>
      </c>
      <c r="B419" s="30">
        <v>387</v>
      </c>
      <c r="C419" s="7">
        <v>5.9544874063360669E-3</v>
      </c>
      <c r="D419" s="7">
        <v>5.5864114078783217E-3</v>
      </c>
      <c r="E419" s="26">
        <v>1.0658877357186154</v>
      </c>
    </row>
    <row r="420" spans="1:5" x14ac:dyDescent="0.25">
      <c r="A420" s="7" t="s">
        <v>4</v>
      </c>
      <c r="B420" s="30">
        <v>351</v>
      </c>
      <c r="C420" s="7">
        <v>5.400581601095503E-3</v>
      </c>
      <c r="D420" s="7">
        <v>5.596624701326023E-3</v>
      </c>
      <c r="E420" s="26">
        <v>0.96497119054917668</v>
      </c>
    </row>
    <row r="421" spans="1:5" x14ac:dyDescent="0.25">
      <c r="A421" s="7" t="s">
        <v>4</v>
      </c>
      <c r="B421" s="30">
        <v>430</v>
      </c>
      <c r="C421" s="7">
        <v>6.6160971181511855E-3</v>
      </c>
      <c r="D421" s="7">
        <v>4.585264344052653E-3</v>
      </c>
      <c r="E421" s="26">
        <v>1.4429041864800307</v>
      </c>
    </row>
    <row r="422" spans="1:5" x14ac:dyDescent="0.25">
      <c r="A422" s="7" t="s">
        <v>4</v>
      </c>
      <c r="B422" s="30">
        <v>276</v>
      </c>
      <c r="C422" s="7">
        <v>4.2466111735109937E-3</v>
      </c>
      <c r="D422" s="7">
        <v>3.8355821278472915E-3</v>
      </c>
      <c r="E422" s="26">
        <v>1.1071621026387437</v>
      </c>
    </row>
    <row r="423" spans="1:5" x14ac:dyDescent="0.25">
      <c r="A423" s="7" t="s">
        <v>4</v>
      </c>
      <c r="B423" s="30">
        <v>362</v>
      </c>
      <c r="C423" s="7">
        <v>5.569830597141231E-3</v>
      </c>
      <c r="D423" s="7">
        <v>5.5140699621584075E-3</v>
      </c>
      <c r="E423" s="26">
        <v>1.0101124279099638</v>
      </c>
    </row>
    <row r="424" spans="1:5" x14ac:dyDescent="0.25">
      <c r="A424" s="7" t="s">
        <v>4</v>
      </c>
      <c r="B424" s="30">
        <v>81</v>
      </c>
      <c r="C424" s="7">
        <v>1.2462880617912699E-3</v>
      </c>
      <c r="D424" s="7">
        <v>5.6612424359894524E-3</v>
      </c>
      <c r="E424" s="26">
        <v>0.22014391291007271</v>
      </c>
    </row>
    <row r="425" spans="1:5" x14ac:dyDescent="0.25">
      <c r="A425" s="7" t="s">
        <v>4</v>
      </c>
      <c r="B425" s="30">
        <v>566</v>
      </c>
      <c r="C425" s="7">
        <v>8.7086301601710953E-3</v>
      </c>
      <c r="D425" s="7">
        <v>7.1570760024166217E-3</v>
      </c>
      <c r="E425" s="26">
        <v>1.2167860390515042</v>
      </c>
    </row>
    <row r="426" spans="1:5" x14ac:dyDescent="0.25">
      <c r="A426" s="7" t="s">
        <v>4</v>
      </c>
      <c r="B426" s="30">
        <v>533</v>
      </c>
      <c r="C426" s="7">
        <v>8.2008831720339105E-3</v>
      </c>
      <c r="D426" s="7">
        <v>7.9486115726128109E-3</v>
      </c>
      <c r="E426" s="26">
        <v>1.0317378195067815</v>
      </c>
    </row>
    <row r="427" spans="1:5" x14ac:dyDescent="0.25">
      <c r="A427" s="7" t="s">
        <v>4</v>
      </c>
      <c r="B427" s="30">
        <v>98</v>
      </c>
      <c r="C427" s="7">
        <v>1.5078546920437585E-3</v>
      </c>
      <c r="D427" s="7">
        <v>6.4831680632410054E-3</v>
      </c>
      <c r="E427" s="26">
        <v>0.23257991730820035</v>
      </c>
    </row>
    <row r="428" spans="1:5" x14ac:dyDescent="0.25">
      <c r="A428" s="7" t="s">
        <v>4</v>
      </c>
      <c r="B428" s="30">
        <v>381</v>
      </c>
      <c r="C428" s="7">
        <v>5.8621697721293062E-3</v>
      </c>
      <c r="D428" s="7">
        <v>4.7614502126721737E-3</v>
      </c>
      <c r="E428" s="26">
        <v>1.2311731741996725</v>
      </c>
    </row>
    <row r="429" spans="1:5" x14ac:dyDescent="0.25">
      <c r="A429" s="7" t="s">
        <v>4</v>
      </c>
      <c r="B429" s="30">
        <v>204</v>
      </c>
      <c r="C429" s="7">
        <v>3.1387995630298648E-3</v>
      </c>
      <c r="D429" s="7">
        <v>2.8309452279642331E-3</v>
      </c>
      <c r="E429" s="26">
        <v>1.1087461290400922</v>
      </c>
    </row>
    <row r="430" spans="1:5" x14ac:dyDescent="0.25">
      <c r="A430" s="7" t="s">
        <v>4</v>
      </c>
      <c r="B430" s="30">
        <v>621</v>
      </c>
      <c r="C430" s="7">
        <v>9.5548751403997361E-3</v>
      </c>
      <c r="D430" s="7">
        <v>7.2173424739720403E-3</v>
      </c>
      <c r="E430" s="26">
        <v>1.3238771992402409</v>
      </c>
    </row>
    <row r="431" spans="1:5" x14ac:dyDescent="0.25">
      <c r="A431" s="7" t="s">
        <v>4</v>
      </c>
      <c r="B431" s="30">
        <v>663</v>
      </c>
      <c r="C431" s="7">
        <v>1.020109857984706E-2</v>
      </c>
      <c r="D431" s="7">
        <v>9.2749904940523861E-3</v>
      </c>
      <c r="E431" s="26">
        <v>1.0998500307238637</v>
      </c>
    </row>
    <row r="432" spans="1:5" x14ac:dyDescent="0.25">
      <c r="A432" s="7" t="s">
        <v>4</v>
      </c>
      <c r="B432" s="30">
        <v>488</v>
      </c>
      <c r="C432" s="7">
        <v>7.5085009154832062E-3</v>
      </c>
      <c r="D432" s="7">
        <v>6.6342242560508344E-3</v>
      </c>
      <c r="E432" s="26">
        <v>1.1317828016794844</v>
      </c>
    </row>
    <row r="433" spans="1:5" x14ac:dyDescent="0.25">
      <c r="A433" s="7" t="s">
        <v>4</v>
      </c>
      <c r="B433" s="30">
        <v>32</v>
      </c>
      <c r="C433" s="7">
        <v>4.9236071576939054E-4</v>
      </c>
      <c r="D433" s="7">
        <v>4.6742637646578289E-3</v>
      </c>
      <c r="E433" s="26">
        <v>0.10533438859230336</v>
      </c>
    </row>
    <row r="434" spans="1:5" x14ac:dyDescent="0.25">
      <c r="A434" s="7" t="s">
        <v>4</v>
      </c>
      <c r="B434" s="30">
        <v>810</v>
      </c>
      <c r="C434" s="7">
        <v>1.2462880617912698E-2</v>
      </c>
      <c r="D434" s="7">
        <v>1.1320365876063228E-2</v>
      </c>
      <c r="E434" s="26">
        <v>1.1009256020837015</v>
      </c>
    </row>
    <row r="435" spans="1:5" x14ac:dyDescent="0.25">
      <c r="A435" s="7" t="s">
        <v>4</v>
      </c>
      <c r="B435" s="30">
        <v>365</v>
      </c>
      <c r="C435" s="7">
        <v>5.6159894142446109E-3</v>
      </c>
      <c r="D435" s="7">
        <v>5.0567626699465169E-3</v>
      </c>
      <c r="E435" s="26">
        <v>1.1105898735611432</v>
      </c>
    </row>
    <row r="436" spans="1:5" x14ac:dyDescent="0.25">
      <c r="A436" s="7" t="s">
        <v>4</v>
      </c>
      <c r="B436" s="30">
        <v>795</v>
      </c>
      <c r="C436" s="7">
        <v>1.2232086532395797E-2</v>
      </c>
      <c r="D436" s="7">
        <v>7.5611402554187218E-3</v>
      </c>
      <c r="E436" s="26">
        <v>1.6177568619534102</v>
      </c>
    </row>
    <row r="437" spans="1:5" x14ac:dyDescent="0.25">
      <c r="A437" s="7" t="s">
        <v>4</v>
      </c>
      <c r="B437" s="30">
        <v>412</v>
      </c>
      <c r="C437" s="7">
        <v>6.3391442155309036E-3</v>
      </c>
      <c r="D437" s="7">
        <v>6.2367020579994492E-3</v>
      </c>
      <c r="E437" s="26">
        <v>1.0164256936725169</v>
      </c>
    </row>
    <row r="438" spans="1:5" x14ac:dyDescent="0.25">
      <c r="A438" s="7" t="s">
        <v>4</v>
      </c>
      <c r="B438" s="30">
        <v>205</v>
      </c>
      <c r="C438" s="7">
        <v>3.1541858353976581E-3</v>
      </c>
      <c r="D438" s="7">
        <v>3.75481322037758E-3</v>
      </c>
      <c r="E438" s="26">
        <v>0.84003801261796895</v>
      </c>
    </row>
    <row r="439" spans="1:5" x14ac:dyDescent="0.25">
      <c r="A439" s="7" t="s">
        <v>4</v>
      </c>
      <c r="B439" s="30">
        <v>102</v>
      </c>
      <c r="C439" s="7">
        <v>1.5693997815149324E-3</v>
      </c>
      <c r="D439" s="7">
        <v>3.8623151791219671E-3</v>
      </c>
      <c r="E439" s="26">
        <v>0.40633653876784576</v>
      </c>
    </row>
    <row r="440" spans="1:5" x14ac:dyDescent="0.25">
      <c r="A440" s="7" t="s">
        <v>4</v>
      </c>
      <c r="B440" s="30">
        <v>578</v>
      </c>
      <c r="C440" s="7">
        <v>8.8932654285846166E-3</v>
      </c>
      <c r="D440" s="7">
        <v>7.7714284709741142E-3</v>
      </c>
      <c r="E440" s="26">
        <v>1.1443540221467012</v>
      </c>
    </row>
    <row r="441" spans="1:5" x14ac:dyDescent="0.25">
      <c r="A441" s="7" t="s">
        <v>4</v>
      </c>
      <c r="B441" s="30">
        <v>482</v>
      </c>
      <c r="C441" s="7">
        <v>7.4161832812764455E-3</v>
      </c>
      <c r="D441" s="7">
        <v>6.7181398134605426E-3</v>
      </c>
      <c r="E441" s="26">
        <v>1.1039042781481407</v>
      </c>
    </row>
    <row r="442" spans="1:5" x14ac:dyDescent="0.25">
      <c r="A442" s="7" t="s">
        <v>4</v>
      </c>
      <c r="B442" s="30">
        <v>387</v>
      </c>
      <c r="C442" s="7">
        <v>5.9544874063360669E-3</v>
      </c>
      <c r="D442" s="7">
        <v>8.9698503265551316E-3</v>
      </c>
      <c r="E442" s="26">
        <v>0.66383353005432877</v>
      </c>
    </row>
    <row r="443" spans="1:5" x14ac:dyDescent="0.25">
      <c r="A443" s="7" t="s">
        <v>4</v>
      </c>
      <c r="B443" s="30">
        <v>608</v>
      </c>
      <c r="C443" s="7">
        <v>9.3548535996184207E-3</v>
      </c>
      <c r="D443" s="7">
        <v>8.2341969074058649E-3</v>
      </c>
      <c r="E443" s="26">
        <v>1.1360978738806493</v>
      </c>
    </row>
    <row r="444" spans="1:5" x14ac:dyDescent="0.25">
      <c r="A444" s="7" t="s">
        <v>4</v>
      </c>
      <c r="B444" s="30">
        <v>269</v>
      </c>
      <c r="C444" s="7">
        <v>4.1389072669364389E-3</v>
      </c>
      <c r="D444" s="7">
        <v>4.3144204144962735E-3</v>
      </c>
      <c r="E444" s="26">
        <v>0.9593194147306281</v>
      </c>
    </row>
    <row r="445" spans="1:5" x14ac:dyDescent="0.25">
      <c r="A445" s="7" t="s">
        <v>4</v>
      </c>
      <c r="B445" s="30">
        <v>69</v>
      </c>
      <c r="C445" s="7">
        <v>1.0616527933777484E-3</v>
      </c>
      <c r="D445" s="7">
        <v>3.3710223075010121E-3</v>
      </c>
      <c r="E445" s="26">
        <v>0.31493496528202064</v>
      </c>
    </row>
    <row r="446" spans="1:5" x14ac:dyDescent="0.25">
      <c r="A446" s="7" t="s">
        <v>4</v>
      </c>
      <c r="B446" s="30">
        <v>249</v>
      </c>
      <c r="C446" s="7">
        <v>3.8311818195805704E-3</v>
      </c>
      <c r="D446" s="7">
        <v>3.6987070613130751E-3</v>
      </c>
      <c r="E446" s="26">
        <v>1.0358165045437433</v>
      </c>
    </row>
    <row r="447" spans="1:5" x14ac:dyDescent="0.25">
      <c r="A447" s="7" t="s">
        <v>4</v>
      </c>
      <c r="B447" s="30">
        <v>584</v>
      </c>
      <c r="C447" s="7">
        <v>8.9855830627913781E-3</v>
      </c>
      <c r="D447" s="7">
        <v>8.282848490551626E-3</v>
      </c>
      <c r="E447" s="26">
        <v>1.0848421377067772</v>
      </c>
    </row>
    <row r="448" spans="1:5" x14ac:dyDescent="0.25">
      <c r="A448" s="7" t="s">
        <v>4</v>
      </c>
      <c r="B448" s="30">
        <v>258</v>
      </c>
      <c r="C448" s="7">
        <v>3.9696582708907109E-3</v>
      </c>
      <c r="D448" s="7">
        <v>8.8154639187267431E-3</v>
      </c>
      <c r="E448" s="26">
        <v>0.45030622409535837</v>
      </c>
    </row>
    <row r="449" spans="1:5" x14ac:dyDescent="0.25">
      <c r="A449" s="7" t="s">
        <v>4</v>
      </c>
      <c r="B449" s="30">
        <v>501</v>
      </c>
      <c r="C449" s="7">
        <v>7.7085224562645207E-3</v>
      </c>
      <c r="D449" s="7">
        <v>6.652438884939783E-3</v>
      </c>
      <c r="E449" s="26">
        <v>1.1587513376057565</v>
      </c>
    </row>
    <row r="450" spans="1:5" x14ac:dyDescent="0.25">
      <c r="A450" s="7" t="s">
        <v>4</v>
      </c>
      <c r="B450" s="30">
        <v>297</v>
      </c>
      <c r="C450" s="7">
        <v>4.5697228932346564E-3</v>
      </c>
      <c r="D450" s="7">
        <v>4.0558822857255953E-3</v>
      </c>
      <c r="E450" s="26">
        <v>1.1266902171489268</v>
      </c>
    </row>
    <row r="451" spans="1:5" x14ac:dyDescent="0.25">
      <c r="A451" s="7" t="s">
        <v>4</v>
      </c>
      <c r="B451" s="30">
        <v>223</v>
      </c>
      <c r="C451" s="7">
        <v>3.4311387380179404E-3</v>
      </c>
      <c r="D451" s="7">
        <v>4.2644438972511186E-3</v>
      </c>
      <c r="E451" s="26">
        <v>0.80459230340201437</v>
      </c>
    </row>
    <row r="452" spans="1:5" x14ac:dyDescent="0.25">
      <c r="A452" s="7" t="s">
        <v>4</v>
      </c>
      <c r="B452" s="30">
        <v>285</v>
      </c>
      <c r="C452" s="7">
        <v>4.3850876248211343E-3</v>
      </c>
      <c r="D452" s="7">
        <v>3.9693631143395674E-3</v>
      </c>
      <c r="E452" s="26">
        <v>1.1047333031789752</v>
      </c>
    </row>
    <row r="453" spans="1:5" x14ac:dyDescent="0.25">
      <c r="A453" s="7" t="s">
        <v>4</v>
      </c>
      <c r="B453" s="30">
        <v>420</v>
      </c>
      <c r="C453" s="7">
        <v>6.4622343944732508E-3</v>
      </c>
      <c r="D453" s="7">
        <v>6.4841725990869448E-3</v>
      </c>
      <c r="E453" s="26">
        <v>0.99661665320001147</v>
      </c>
    </row>
    <row r="454" spans="1:5" x14ac:dyDescent="0.25">
      <c r="A454" s="7" t="s">
        <v>4</v>
      </c>
      <c r="B454" s="30">
        <v>71</v>
      </c>
      <c r="C454" s="7">
        <v>1.0924253381133352E-3</v>
      </c>
      <c r="D454" s="7">
        <v>2.0252636814312858E-3</v>
      </c>
      <c r="E454" s="26">
        <v>0.53939906597312848</v>
      </c>
    </row>
    <row r="455" spans="1:5" x14ac:dyDescent="0.25">
      <c r="A455" s="7" t="s">
        <v>4</v>
      </c>
      <c r="B455" s="30">
        <v>409</v>
      </c>
      <c r="C455" s="7">
        <v>6.2929853984275228E-3</v>
      </c>
      <c r="D455" s="7">
        <v>5.7075382299841939E-3</v>
      </c>
      <c r="E455" s="26">
        <v>1.102574375300321</v>
      </c>
    </row>
    <row r="456" spans="1:5" x14ac:dyDescent="0.25">
      <c r="A456" s="7" t="s">
        <v>4</v>
      </c>
      <c r="B456" s="30">
        <v>204</v>
      </c>
      <c r="C456" s="7">
        <v>3.1387995630298648E-3</v>
      </c>
      <c r="D456" s="7">
        <v>3.6465630952769923E-3</v>
      </c>
      <c r="E456" s="26">
        <v>0.86075558848692901</v>
      </c>
    </row>
    <row r="457" spans="1:5" x14ac:dyDescent="0.25">
      <c r="A457" s="7" t="s">
        <v>4</v>
      </c>
      <c r="B457" s="30">
        <v>567</v>
      </c>
      <c r="C457" s="7">
        <v>8.7240164325388895E-3</v>
      </c>
      <c r="D457" s="7">
        <v>8.0152073597942637E-3</v>
      </c>
      <c r="E457" s="26">
        <v>1.0884330299800029</v>
      </c>
    </row>
    <row r="458" spans="1:5" x14ac:dyDescent="0.25">
      <c r="A458" s="7" t="s">
        <v>4</v>
      </c>
      <c r="B458" s="30">
        <v>624</v>
      </c>
      <c r="C458" s="7">
        <v>9.6010339575031151E-3</v>
      </c>
      <c r="D458" s="7">
        <v>8.1748547566975818E-3</v>
      </c>
      <c r="E458" s="26">
        <v>1.1744592709291963</v>
      </c>
    </row>
    <row r="459" spans="1:5" x14ac:dyDescent="0.25">
      <c r="A459" s="7" t="s">
        <v>4</v>
      </c>
      <c r="B459" s="30">
        <v>361</v>
      </c>
      <c r="C459" s="7">
        <v>5.5544443247734368E-3</v>
      </c>
      <c r="D459" s="7">
        <v>5.4825013714935788E-3</v>
      </c>
      <c r="E459" s="26">
        <v>1.013122286417278</v>
      </c>
    </row>
    <row r="460" spans="1:5" x14ac:dyDescent="0.25">
      <c r="A460" s="7" t="s">
        <v>4</v>
      </c>
      <c r="B460" s="30">
        <v>89</v>
      </c>
      <c r="C460" s="7">
        <v>1.3693782407336174E-3</v>
      </c>
      <c r="D460" s="7">
        <v>1.6140387736841065E-3</v>
      </c>
      <c r="E460" s="26">
        <v>0.84841718988445247</v>
      </c>
    </row>
    <row r="461" spans="1:5" x14ac:dyDescent="0.25">
      <c r="A461" s="7" t="s">
        <v>4</v>
      </c>
      <c r="B461" s="30">
        <v>398</v>
      </c>
      <c r="C461" s="7">
        <v>6.1237364023817948E-3</v>
      </c>
      <c r="D461" s="7">
        <v>5.4577338296429318E-3</v>
      </c>
      <c r="E461" s="26">
        <v>1.1220291413116488</v>
      </c>
    </row>
    <row r="462" spans="1:5" x14ac:dyDescent="0.25">
      <c r="A462" s="7" t="s">
        <v>4</v>
      </c>
      <c r="B462" s="30">
        <v>285</v>
      </c>
      <c r="C462" s="7">
        <v>4.3850876248211343E-3</v>
      </c>
      <c r="D462" s="7">
        <v>4.0790073330308416E-3</v>
      </c>
      <c r="E462" s="26">
        <v>1.0750379361448377</v>
      </c>
    </row>
    <row r="463" spans="1:5" x14ac:dyDescent="0.25">
      <c r="A463" s="7" t="s">
        <v>4</v>
      </c>
      <c r="B463" s="30">
        <v>345</v>
      </c>
      <c r="C463" s="7">
        <v>5.3082639668887415E-3</v>
      </c>
      <c r="D463" s="7">
        <v>6.8335137158684551E-3</v>
      </c>
      <c r="E463" s="26">
        <v>0.77679861160769281</v>
      </c>
    </row>
    <row r="464" spans="1:5" x14ac:dyDescent="0.25">
      <c r="A464" s="7" t="s">
        <v>4</v>
      </c>
      <c r="B464" s="30">
        <v>436</v>
      </c>
      <c r="C464" s="7">
        <v>6.7084147523579461E-3</v>
      </c>
      <c r="D464" s="7">
        <v>5.8168567278921862E-3</v>
      </c>
      <c r="E464" s="26">
        <v>1.1532714430098792</v>
      </c>
    </row>
    <row r="465" spans="1:5" x14ac:dyDescent="0.25">
      <c r="A465" s="7" t="s">
        <v>4</v>
      </c>
      <c r="B465" s="30">
        <v>308</v>
      </c>
      <c r="C465" s="7">
        <v>4.7389718892803844E-3</v>
      </c>
      <c r="D465" s="7">
        <v>4.2818398394382506E-3</v>
      </c>
      <c r="E465" s="26">
        <v>1.1067606606000719</v>
      </c>
    </row>
    <row r="466" spans="1:5" x14ac:dyDescent="0.25">
      <c r="A466" s="7" t="s">
        <v>4</v>
      </c>
      <c r="B466" s="30">
        <v>88</v>
      </c>
      <c r="C466" s="7">
        <v>1.3539919683658241E-3</v>
      </c>
      <c r="D466" s="7">
        <v>6.7027356119119972E-3</v>
      </c>
      <c r="E466" s="26">
        <v>0.20200587443125917</v>
      </c>
    </row>
    <row r="467" spans="1:5" x14ac:dyDescent="0.25">
      <c r="B467" s="27"/>
    </row>
    <row r="468" spans="1:5" x14ac:dyDescent="0.25">
      <c r="B468" s="27">
        <v>64993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DF04E-1077-324C-A1CD-EFF828D3F3E5}">
  <dimension ref="A1:E168"/>
  <sheetViews>
    <sheetView zoomScaleNormal="100" zoomScalePageLayoutView="75" workbookViewId="0">
      <selection activeCell="D1" sqref="D1"/>
    </sheetView>
  </sheetViews>
  <sheetFormatPr defaultColWidth="11" defaultRowHeight="15.75" x14ac:dyDescent="0.25"/>
  <cols>
    <col min="1" max="1" width="13.125" customWidth="1"/>
    <col min="2" max="2" width="12.875" customWidth="1"/>
    <col min="4" max="4" width="13.875" customWidth="1"/>
    <col min="5" max="5" width="28.625" customWidth="1"/>
  </cols>
  <sheetData>
    <row r="1" spans="1:5" s="16" customFormat="1" ht="45" customHeight="1" x14ac:dyDescent="0.25">
      <c r="A1" s="18" t="s">
        <v>202</v>
      </c>
      <c r="B1" s="18" t="s">
        <v>203</v>
      </c>
      <c r="C1" s="16" t="s">
        <v>196</v>
      </c>
      <c r="D1" s="16" t="s">
        <v>197</v>
      </c>
      <c r="E1" s="17" t="s">
        <v>204</v>
      </c>
    </row>
    <row r="2" spans="1:5" x14ac:dyDescent="0.25">
      <c r="A2" s="15">
        <v>1.221597849987784E-4</v>
      </c>
      <c r="B2" s="15">
        <v>7.5770750006210722E-4</v>
      </c>
      <c r="C2" s="15">
        <v>1.2787069715104087E-4</v>
      </c>
      <c r="D2" s="15">
        <v>2.7464667849173201E-4</v>
      </c>
      <c r="E2">
        <v>3.2059616517591464E-4</v>
      </c>
    </row>
    <row r="3" spans="1:5" x14ac:dyDescent="0.25">
      <c r="A3" s="15">
        <v>7.3073762299269264E-3</v>
      </c>
      <c r="B3" s="15">
        <v>2.2731225001863214E-3</v>
      </c>
      <c r="C3" s="15">
        <v>6.5981279729937087E-3</v>
      </c>
      <c r="D3" s="15">
        <v>6.2596555472907251E-3</v>
      </c>
      <c r="E3">
        <v>5.6095705625994205E-3</v>
      </c>
    </row>
    <row r="4" spans="1:5" x14ac:dyDescent="0.25">
      <c r="A4" s="15">
        <v>6.8631588299313687E-3</v>
      </c>
      <c r="B4" s="15">
        <v>2.6085012297220084E-3</v>
      </c>
      <c r="C4" s="15">
        <v>5.843690859802568E-3</v>
      </c>
      <c r="D4" s="15">
        <v>6.1909938776677923E-3</v>
      </c>
      <c r="E4">
        <v>5.3765861992809347E-3</v>
      </c>
    </row>
    <row r="5" spans="1:5" x14ac:dyDescent="0.25">
      <c r="A5" s="15">
        <v>6.1079892499389197E-3</v>
      </c>
      <c r="B5" s="15">
        <v>6.7448388939954787E-3</v>
      </c>
      <c r="C5" s="15">
        <v>7.3014168073244337E-3</v>
      </c>
      <c r="D5" s="15">
        <v>7.140813640785032E-3</v>
      </c>
      <c r="E5">
        <v>6.8237646480109665E-3</v>
      </c>
    </row>
    <row r="6" spans="1:5" x14ac:dyDescent="0.25">
      <c r="A6" s="15">
        <v>6.5522066499344783E-3</v>
      </c>
      <c r="B6" s="15">
        <v>7.3783320497851088E-3</v>
      </c>
      <c r="C6" s="15">
        <v>6.8027210884353739E-3</v>
      </c>
      <c r="D6" s="15">
        <v>6.8089489042741889E-3</v>
      </c>
      <c r="E6">
        <v>6.8855521731072877E-3</v>
      </c>
    </row>
    <row r="7" spans="1:5" x14ac:dyDescent="0.25">
      <c r="A7" s="15">
        <v>3.0651000599693488E-3</v>
      </c>
      <c r="B7" s="15">
        <v>5.6020669266886938E-3</v>
      </c>
      <c r="C7" s="15">
        <v>4.6417063065827832E-3</v>
      </c>
      <c r="D7" s="15">
        <v>4.4858957486982893E-3</v>
      </c>
      <c r="E7">
        <v>4.4486922604847785E-3</v>
      </c>
    </row>
    <row r="8" spans="1:5" x14ac:dyDescent="0.25">
      <c r="A8" s="15">
        <v>5.541612064944584E-3</v>
      </c>
      <c r="B8" s="15">
        <v>4.8443594266265868E-3</v>
      </c>
      <c r="C8" s="15">
        <v>6.0482839752442332E-3</v>
      </c>
      <c r="D8" s="15">
        <v>6.3626480517251244E-3</v>
      </c>
      <c r="E8">
        <v>5.6992258796351326E-3</v>
      </c>
    </row>
    <row r="9" spans="1:5" x14ac:dyDescent="0.25">
      <c r="A9" s="15">
        <v>5.2084490149479157E-3</v>
      </c>
      <c r="B9" s="15">
        <v>8.3720468039649217E-3</v>
      </c>
      <c r="C9" s="15">
        <v>4.3987519819958061E-3</v>
      </c>
      <c r="D9" s="15">
        <v>5.8133546947416606E-3</v>
      </c>
      <c r="E9">
        <v>5.9481506239125763E-3</v>
      </c>
    </row>
    <row r="10" spans="1:5" x14ac:dyDescent="0.25">
      <c r="A10" s="15">
        <v>4.7531261799524686E-3</v>
      </c>
      <c r="B10" s="15">
        <v>4.1487590987007179E-3</v>
      </c>
      <c r="C10" s="15">
        <v>4.7951511431640328E-3</v>
      </c>
      <c r="D10" s="15">
        <v>4.9207529896435316E-3</v>
      </c>
      <c r="E10">
        <v>4.6544473528651875E-3</v>
      </c>
    </row>
    <row r="11" spans="1:5" x14ac:dyDescent="0.25">
      <c r="A11" s="15">
        <v>9.5062523599049372E-3</v>
      </c>
      <c r="B11" s="15">
        <v>8.2229895908379497E-3</v>
      </c>
      <c r="C11" s="15">
        <v>9.7053859137640024E-3</v>
      </c>
      <c r="D11" s="15">
        <v>9.2578817874921331E-3</v>
      </c>
      <c r="E11">
        <v>9.1731274129997556E-3</v>
      </c>
    </row>
    <row r="12" spans="1:5" x14ac:dyDescent="0.25">
      <c r="A12" s="15">
        <v>3.1206272349687939E-3</v>
      </c>
      <c r="B12" s="15">
        <v>3.5401088117655828E-3</v>
      </c>
      <c r="C12" s="15">
        <v>3.22234156820623E-3</v>
      </c>
      <c r="D12" s="15">
        <v>2.5061509412370544E-3</v>
      </c>
      <c r="E12">
        <v>3.0973071390444154E-3</v>
      </c>
    </row>
    <row r="13" spans="1:5" x14ac:dyDescent="0.25">
      <c r="A13" s="15">
        <v>3.1650489749683497E-3</v>
      </c>
      <c r="B13" s="15">
        <v>3.7140088937470499E-3</v>
      </c>
      <c r="C13" s="15">
        <v>3.6443148688046646E-3</v>
      </c>
      <c r="D13" s="15">
        <v>3.6276248784116267E-3</v>
      </c>
      <c r="E13">
        <v>3.5377494039829224E-3</v>
      </c>
    </row>
    <row r="14" spans="1:5" x14ac:dyDescent="0.25">
      <c r="A14" s="15">
        <v>9.8172045399018276E-3</v>
      </c>
      <c r="B14" s="15">
        <v>8.2726753285469398E-3</v>
      </c>
      <c r="C14" s="15">
        <v>1.0178507493222853E-2</v>
      </c>
      <c r="D14" s="15">
        <v>8.6971448189048471E-3</v>
      </c>
      <c r="E14">
        <v>9.2413830451441165E-3</v>
      </c>
    </row>
    <row r="15" spans="1:5" x14ac:dyDescent="0.25">
      <c r="A15" s="15">
        <v>7.4517468849254823E-3</v>
      </c>
      <c r="B15" s="15">
        <v>7.4404392219213477E-3</v>
      </c>
      <c r="C15" s="15">
        <v>8.4650401513989056E-3</v>
      </c>
      <c r="D15" s="15">
        <v>6.7402872346512561E-3</v>
      </c>
      <c r="E15">
        <v>7.5243783732242484E-3</v>
      </c>
    </row>
    <row r="16" spans="1:5" x14ac:dyDescent="0.25">
      <c r="A16" s="15">
        <v>4.764231614952358E-3</v>
      </c>
      <c r="B16" s="15">
        <v>3.6519017216108114E-3</v>
      </c>
      <c r="C16" s="15">
        <v>4.4243261214260143E-3</v>
      </c>
      <c r="D16" s="15">
        <v>5.6417005206843276E-3</v>
      </c>
      <c r="E16">
        <v>4.6205399946683779E-3</v>
      </c>
    </row>
    <row r="17" spans="1:5" x14ac:dyDescent="0.25">
      <c r="A17" s="15">
        <v>7.2851653599271485E-3</v>
      </c>
      <c r="B17" s="15">
        <v>6.5585173775867638E-3</v>
      </c>
      <c r="C17" s="15">
        <v>7.927983223364533E-3</v>
      </c>
      <c r="D17" s="15">
        <v>6.8547233506894775E-3</v>
      </c>
      <c r="E17">
        <v>7.1565973278919807E-3</v>
      </c>
    </row>
    <row r="18" spans="1:5" x14ac:dyDescent="0.25">
      <c r="A18" s="15">
        <v>8.0181240699198179E-3</v>
      </c>
      <c r="B18" s="15">
        <v>6.9560032792586888E-3</v>
      </c>
      <c r="C18" s="15">
        <v>7.2758426678942254E-3</v>
      </c>
      <c r="D18" s="15">
        <v>8.2622875779596039E-3</v>
      </c>
      <c r="E18">
        <v>7.6280643987580842E-3</v>
      </c>
    </row>
    <row r="19" spans="1:5" x14ac:dyDescent="0.25">
      <c r="A19" s="15">
        <v>7.0630566599293697E-3</v>
      </c>
      <c r="B19" s="15">
        <v>5.3784811069982359E-3</v>
      </c>
      <c r="C19" s="15">
        <v>6.9689529947317272E-3</v>
      </c>
      <c r="D19" s="15">
        <v>8.3881673056016483E-3</v>
      </c>
      <c r="E19">
        <v>6.9496645168152446E-3</v>
      </c>
    </row>
    <row r="20" spans="1:5" x14ac:dyDescent="0.25">
      <c r="A20" s="15">
        <v>6.8742642649312572E-3</v>
      </c>
      <c r="B20" s="15">
        <v>6.7075745907137357E-3</v>
      </c>
      <c r="C20" s="15">
        <v>7.8128995959285963E-3</v>
      </c>
      <c r="D20" s="15">
        <v>7.9189792298449396E-3</v>
      </c>
      <c r="E20">
        <v>7.3284294203546322E-3</v>
      </c>
    </row>
    <row r="21" spans="1:5" x14ac:dyDescent="0.25">
      <c r="A21" s="15">
        <v>8.173600159918264E-3</v>
      </c>
      <c r="B21" s="15">
        <v>7.0429533202494227E-3</v>
      </c>
      <c r="C21" s="15">
        <v>8.0047056416551587E-3</v>
      </c>
      <c r="D21" s="15">
        <v>8.3652800823940041E-3</v>
      </c>
      <c r="E21">
        <v>7.8966348010542121E-3</v>
      </c>
    </row>
    <row r="22" spans="1:5" x14ac:dyDescent="0.25">
      <c r="A22" s="15">
        <v>1.1049907824889502E-2</v>
      </c>
      <c r="B22" s="15">
        <v>8.1111966809927216E-3</v>
      </c>
      <c r="C22" s="15">
        <v>7.9791315022249495E-3</v>
      </c>
      <c r="D22" s="15">
        <v>1.0333581278251416E-2</v>
      </c>
      <c r="E22">
        <v>9.3684543215896473E-3</v>
      </c>
    </row>
    <row r="23" spans="1:5" x14ac:dyDescent="0.25">
      <c r="A23" s="15">
        <v>8.4290251649157093E-3</v>
      </c>
      <c r="B23" s="15">
        <v>8.2229895908379497E-3</v>
      </c>
      <c r="C23" s="15">
        <v>8.3115953148176561E-3</v>
      </c>
      <c r="D23" s="15">
        <v>7.9304228414487608E-3</v>
      </c>
      <c r="E23">
        <v>8.2235082280050185E-3</v>
      </c>
    </row>
    <row r="24" spans="1:5" x14ac:dyDescent="0.25">
      <c r="A24" s="15">
        <v>6.9520023099304802E-3</v>
      </c>
      <c r="B24" s="15">
        <v>6.5088316398777728E-3</v>
      </c>
      <c r="C24" s="15">
        <v>6.8027210884353739E-3</v>
      </c>
      <c r="D24" s="15">
        <v>6.6601819534245011E-3</v>
      </c>
      <c r="E24">
        <v>6.7309342479170316E-3</v>
      </c>
    </row>
    <row r="25" spans="1:5" x14ac:dyDescent="0.25">
      <c r="A25" s="15">
        <v>6.6410501299335898E-3</v>
      </c>
      <c r="B25" s="15">
        <v>6.0616600004968577E-3</v>
      </c>
      <c r="C25" s="15">
        <v>6.1761546723952737E-3</v>
      </c>
      <c r="D25" s="15">
        <v>7.3925730960691192E-3</v>
      </c>
      <c r="E25">
        <v>6.5678594747237105E-3</v>
      </c>
    </row>
    <row r="26" spans="1:5" x14ac:dyDescent="0.25">
      <c r="A26" s="15">
        <v>7.7182773249228169E-3</v>
      </c>
      <c r="B26" s="15">
        <v>5.9871313939333717E-3</v>
      </c>
      <c r="C26" s="15">
        <v>8.66963326684057E-3</v>
      </c>
      <c r="D26" s="15">
        <v>8.9832351090003999E-3</v>
      </c>
      <c r="E26">
        <v>7.8395692736742892E-3</v>
      </c>
    </row>
    <row r="27" spans="1:5" x14ac:dyDescent="0.25">
      <c r="A27" s="15">
        <v>8.7066610399129333E-3</v>
      </c>
      <c r="B27" s="15">
        <v>9.2042829105905156E-3</v>
      </c>
      <c r="C27" s="15">
        <v>7.927983223364533E-3</v>
      </c>
      <c r="D27" s="15">
        <v>7.2323625336156092E-3</v>
      </c>
      <c r="E27">
        <v>8.2678224268708973E-3</v>
      </c>
    </row>
    <row r="28" spans="1:5" x14ac:dyDescent="0.25">
      <c r="A28" s="15">
        <v>7.4184305799258159E-3</v>
      </c>
      <c r="B28" s="15">
        <v>4.0618090577099839E-3</v>
      </c>
      <c r="C28" s="15">
        <v>5.6135236049306937E-3</v>
      </c>
      <c r="D28" s="15">
        <v>7.6672197745608515E-3</v>
      </c>
      <c r="E28">
        <v>6.1902457542818362E-3</v>
      </c>
    </row>
    <row r="29" spans="1:5" x14ac:dyDescent="0.25">
      <c r="A29" s="15">
        <v>8.8954534349110458E-3</v>
      </c>
      <c r="B29" s="15">
        <v>8.6577397957916177E-3</v>
      </c>
      <c r="C29" s="15">
        <v>9.1427548462994224E-3</v>
      </c>
      <c r="D29" s="15">
        <v>8.2622875779596039E-3</v>
      </c>
      <c r="E29">
        <v>8.7395589137404216E-3</v>
      </c>
    </row>
    <row r="30" spans="1:5" x14ac:dyDescent="0.25">
      <c r="A30" s="15">
        <v>6.9297914399307024E-3</v>
      </c>
      <c r="B30" s="15">
        <v>4.5586664347998908E-3</v>
      </c>
      <c r="C30" s="15">
        <v>6.0738581146744415E-3</v>
      </c>
      <c r="D30" s="15">
        <v>6.4427533329518795E-3</v>
      </c>
      <c r="E30">
        <v>6.001267330589229E-3</v>
      </c>
    </row>
    <row r="31" spans="1:5" x14ac:dyDescent="0.25">
      <c r="A31" s="15">
        <v>5.5527174999444725E-3</v>
      </c>
      <c r="B31" s="15">
        <v>5.9871313939333717E-3</v>
      </c>
      <c r="C31" s="15">
        <v>6.3168124392614187E-3</v>
      </c>
      <c r="D31" s="15">
        <v>6.248211935686903E-3</v>
      </c>
      <c r="E31">
        <v>6.0262183172065413E-3</v>
      </c>
    </row>
    <row r="32" spans="1:5" x14ac:dyDescent="0.25">
      <c r="A32" s="15">
        <v>9.3729871399062699E-3</v>
      </c>
      <c r="B32" s="15">
        <v>7.4280177874940997E-3</v>
      </c>
      <c r="C32" s="15">
        <v>1.148278860416347E-2</v>
      </c>
      <c r="D32" s="15">
        <v>8.2737311895634269E-3</v>
      </c>
      <c r="E32">
        <v>9.1393811802818158E-3</v>
      </c>
    </row>
    <row r="33" spans="1:5" x14ac:dyDescent="0.25">
      <c r="A33" s="15">
        <v>6.4633631699353667E-3</v>
      </c>
      <c r="B33" s="15">
        <v>6.0243956972151147E-3</v>
      </c>
      <c r="C33" s="15">
        <v>5.0892537466114265E-3</v>
      </c>
      <c r="D33" s="15">
        <v>5.5387080162499283E-3</v>
      </c>
      <c r="E33">
        <v>5.7789301575029593E-3</v>
      </c>
    </row>
    <row r="34" spans="1:5" x14ac:dyDescent="0.25">
      <c r="A34" s="15">
        <v>5.3861359749461388E-3</v>
      </c>
      <c r="B34" s="15">
        <v>6.6703102874319927E-3</v>
      </c>
      <c r="C34" s="15">
        <v>6.4063219272671472E-3</v>
      </c>
      <c r="D34" s="15">
        <v>6.3512044401213023E-3</v>
      </c>
      <c r="E34">
        <v>6.2034931574416457E-3</v>
      </c>
    </row>
    <row r="35" spans="1:5" x14ac:dyDescent="0.25">
      <c r="A35" s="15">
        <v>8.0625458099193737E-3</v>
      </c>
      <c r="B35" s="15">
        <v>6.6330459841502497E-3</v>
      </c>
      <c r="C35" s="15">
        <v>9.3217738223108793E-3</v>
      </c>
      <c r="D35" s="15">
        <v>7.7702122789952508E-3</v>
      </c>
      <c r="E35">
        <v>7.9468944738439375E-3</v>
      </c>
    </row>
    <row r="36" spans="1:5" x14ac:dyDescent="0.25">
      <c r="A36" s="15">
        <v>6.7632099149323678E-3</v>
      </c>
      <c r="B36" s="15">
        <v>6.3721958611780488E-3</v>
      </c>
      <c r="C36" s="15">
        <v>5.4984399774947569E-3</v>
      </c>
      <c r="D36" s="15">
        <v>6.0651141500257478E-3</v>
      </c>
      <c r="E36">
        <v>6.1747399759077308E-3</v>
      </c>
    </row>
    <row r="37" spans="1:5" x14ac:dyDescent="0.25">
      <c r="A37" s="15">
        <v>7.5183794949248159E-3</v>
      </c>
      <c r="B37" s="15">
        <v>5.9374456562243808E-3</v>
      </c>
      <c r="C37" s="15">
        <v>7.5060099227660989E-3</v>
      </c>
      <c r="D37" s="15">
        <v>8.9489042741889343E-3</v>
      </c>
      <c r="E37">
        <v>7.4776848370260579E-3</v>
      </c>
    </row>
    <row r="38" spans="1:5" x14ac:dyDescent="0.25">
      <c r="A38" s="15">
        <v>9.3063545299069371E-3</v>
      </c>
      <c r="B38" s="15">
        <v>8.5832111892281317E-3</v>
      </c>
      <c r="C38" s="15">
        <v>1.042146181780983E-2</v>
      </c>
      <c r="D38" s="15">
        <v>9.7156262516450188E-3</v>
      </c>
      <c r="E38">
        <v>9.506663447147479E-3</v>
      </c>
    </row>
    <row r="39" spans="1:5" x14ac:dyDescent="0.25">
      <c r="A39" s="15">
        <v>7.7071718899229284E-3</v>
      </c>
      <c r="B39" s="15">
        <v>7.7882393858842817E-3</v>
      </c>
      <c r="C39" s="15">
        <v>6.8155081581504785E-3</v>
      </c>
      <c r="D39" s="15">
        <v>7.5756708817302744E-3</v>
      </c>
      <c r="E39">
        <v>7.4716475789219907E-3</v>
      </c>
    </row>
    <row r="40" spans="1:5" x14ac:dyDescent="0.25">
      <c r="A40" s="15">
        <v>5.1418164049485821E-3</v>
      </c>
      <c r="B40" s="15">
        <v>4.5835093036543859E-3</v>
      </c>
      <c r="C40" s="15">
        <v>5.4984399774947569E-3</v>
      </c>
      <c r="D40" s="15">
        <v>6.4198661097442352E-3</v>
      </c>
      <c r="E40">
        <v>5.4109079489604896E-3</v>
      </c>
    </row>
    <row r="41" spans="1:5" x14ac:dyDescent="0.25">
      <c r="A41" s="15">
        <v>7.9403860249205958E-3</v>
      </c>
      <c r="B41" s="15">
        <v>7.6143393039028147E-3</v>
      </c>
      <c r="C41" s="15">
        <v>8.8230781034218195E-3</v>
      </c>
      <c r="D41" s="15">
        <v>7.5527836585226301E-3</v>
      </c>
      <c r="E41">
        <v>7.9826467726919655E-3</v>
      </c>
    </row>
    <row r="42" spans="1:5" x14ac:dyDescent="0.25">
      <c r="A42" s="15">
        <v>7.696066454923039E-3</v>
      </c>
      <c r="B42" s="15">
        <v>7.2416962710853848E-3</v>
      </c>
      <c r="C42" s="15">
        <v>6.7899340187202702E-3</v>
      </c>
      <c r="D42" s="15">
        <v>6.6830691766321454E-3</v>
      </c>
      <c r="E42">
        <v>7.1026914803402098E-3</v>
      </c>
    </row>
    <row r="43" spans="1:5" x14ac:dyDescent="0.25">
      <c r="A43" s="15">
        <v>2.8874130999711257E-3</v>
      </c>
      <c r="B43" s="15">
        <v>4.6083521725088809E-3</v>
      </c>
      <c r="C43" s="15">
        <v>3.4397217533629993E-3</v>
      </c>
      <c r="D43" s="15">
        <v>3.3415345883160727E-3</v>
      </c>
      <c r="E43">
        <v>3.5692554035397697E-3</v>
      </c>
    </row>
    <row r="44" spans="1:5" x14ac:dyDescent="0.25">
      <c r="A44" s="15">
        <v>8.3179708149168207E-3</v>
      </c>
      <c r="B44" s="15">
        <v>8.3968896728194176E-3</v>
      </c>
      <c r="C44" s="15">
        <v>8.4778272211140093E-3</v>
      </c>
      <c r="D44" s="15">
        <v>7.9876408994678724E-3</v>
      </c>
      <c r="E44">
        <v>8.29508215207953E-3</v>
      </c>
    </row>
    <row r="45" spans="1:5" x14ac:dyDescent="0.25">
      <c r="A45" s="15">
        <v>4.7309153099526907E-3</v>
      </c>
      <c r="B45" s="15">
        <v>5.1921595905895209E-3</v>
      </c>
      <c r="C45" s="15">
        <v>4.6417063065827832E-3</v>
      </c>
      <c r="D45" s="15">
        <v>4.70332436917091E-3</v>
      </c>
      <c r="E45">
        <v>4.817026394073976E-3</v>
      </c>
    </row>
    <row r="46" spans="1:5" x14ac:dyDescent="0.25">
      <c r="A46" s="15">
        <v>8.7177664749128227E-3</v>
      </c>
      <c r="B46" s="15">
        <v>7.2913820087943757E-3</v>
      </c>
      <c r="C46" s="15">
        <v>7.1096107615978722E-3</v>
      </c>
      <c r="D46" s="15">
        <v>8.7886937117354243E-3</v>
      </c>
      <c r="E46">
        <v>7.9768632392601228E-3</v>
      </c>
    </row>
    <row r="47" spans="1:5" x14ac:dyDescent="0.25">
      <c r="A47" s="15">
        <v>6.0524620749394754E-3</v>
      </c>
      <c r="B47" s="15">
        <v>5.7014384021066749E-3</v>
      </c>
      <c r="C47" s="15">
        <v>6.0610710449593369E-3</v>
      </c>
      <c r="D47" s="15">
        <v>5.8705727527607714E-3</v>
      </c>
      <c r="E47">
        <v>5.9213860686915644E-3</v>
      </c>
    </row>
    <row r="48" spans="1:5" x14ac:dyDescent="0.25">
      <c r="A48" s="15">
        <v>1.0316949114896831E-2</v>
      </c>
      <c r="B48" s="15">
        <v>1.076938364842372E-2</v>
      </c>
      <c r="C48" s="15">
        <v>1.1316556697867117E-2</v>
      </c>
      <c r="D48" s="15">
        <v>1.0173370715797906E-2</v>
      </c>
      <c r="E48">
        <v>1.0644065044246394E-2</v>
      </c>
    </row>
    <row r="49" spans="1:5" x14ac:dyDescent="0.25">
      <c r="A49" s="15">
        <v>1.0894431734891056E-2</v>
      </c>
      <c r="B49" s="15">
        <v>5.7759670086701609E-3</v>
      </c>
      <c r="C49" s="15">
        <v>7.8896220142192219E-3</v>
      </c>
      <c r="D49" s="15">
        <v>1.0024603764948218E-2</v>
      </c>
      <c r="E49">
        <v>8.6461561306821633E-3</v>
      </c>
    </row>
    <row r="50" spans="1:5" x14ac:dyDescent="0.25">
      <c r="A50" s="15">
        <v>7.9737023299202622E-3</v>
      </c>
      <c r="B50" s="15">
        <v>6.6206245497230018E-3</v>
      </c>
      <c r="C50" s="15">
        <v>8.2988082451025524E-3</v>
      </c>
      <c r="D50" s="15">
        <v>7.6443325513532072E-3</v>
      </c>
      <c r="E50">
        <v>7.6343669190247557E-3</v>
      </c>
    </row>
    <row r="51" spans="1:5" x14ac:dyDescent="0.25">
      <c r="A51" s="15">
        <v>1.0028207804899717E-2</v>
      </c>
      <c r="B51" s="15">
        <v>9.0428042630362956E-3</v>
      </c>
      <c r="C51" s="15">
        <v>9.9611273080660832E-3</v>
      </c>
      <c r="D51" s="15">
        <v>9.2349945642844888E-3</v>
      </c>
      <c r="E51">
        <v>9.5667834850716466E-3</v>
      </c>
    </row>
    <row r="52" spans="1:5" x14ac:dyDescent="0.25">
      <c r="A52" s="15">
        <v>5.6970881549430292E-3</v>
      </c>
      <c r="B52" s="15">
        <v>3.2916801232206294E-3</v>
      </c>
      <c r="C52" s="15">
        <v>3.2479157076364378E-3</v>
      </c>
      <c r="D52" s="15">
        <v>4.9665274360588202E-3</v>
      </c>
      <c r="E52">
        <v>4.3008028554647288E-3</v>
      </c>
    </row>
    <row r="53" spans="1:5" x14ac:dyDescent="0.25">
      <c r="A53" s="15">
        <v>1.1116540434888834E-2</v>
      </c>
      <c r="B53" s="15">
        <v>1.0483690656597024E-2</v>
      </c>
      <c r="C53" s="15">
        <v>1.1342130837297324E-2</v>
      </c>
      <c r="D53" s="15">
        <v>8.6170395376780912E-3</v>
      </c>
      <c r="E53">
        <v>1.0389850366615317E-2</v>
      </c>
    </row>
    <row r="54" spans="1:5" x14ac:dyDescent="0.25">
      <c r="A54" s="15">
        <v>7.5516957999244832E-3</v>
      </c>
      <c r="B54" s="15">
        <v>6.2976672546145628E-3</v>
      </c>
      <c r="C54" s="15">
        <v>7.2758426678942254E-3</v>
      </c>
      <c r="D54" s="15">
        <v>7.7473250557876065E-3</v>
      </c>
      <c r="E54">
        <v>7.2181326945552201E-3</v>
      </c>
    </row>
    <row r="55" spans="1:5" x14ac:dyDescent="0.25">
      <c r="A55" s="15">
        <v>2.0656109099793439E-3</v>
      </c>
      <c r="B55" s="15">
        <v>5.4530097135617218E-3</v>
      </c>
      <c r="C55" s="15">
        <v>6.022709835814025E-3</v>
      </c>
      <c r="D55" s="15">
        <v>5.1152943869085081E-3</v>
      </c>
      <c r="E55">
        <v>4.6641562115658994E-3</v>
      </c>
    </row>
    <row r="56" spans="1:5" x14ac:dyDescent="0.25">
      <c r="A56" s="15">
        <v>2.3765630899762343E-3</v>
      </c>
      <c r="B56" s="15">
        <v>5.7759670086701609E-3</v>
      </c>
      <c r="C56" s="15">
        <v>5.3577822106286119E-3</v>
      </c>
      <c r="D56" s="15">
        <v>5.0924071637008638E-3</v>
      </c>
      <c r="E56">
        <v>4.6506798682439676E-3</v>
      </c>
    </row>
    <row r="57" spans="1:5" x14ac:dyDescent="0.25">
      <c r="A57" s="15">
        <v>7.8293316749217072E-3</v>
      </c>
      <c r="B57" s="15">
        <v>8.2850967629741878E-3</v>
      </c>
      <c r="C57" s="15">
        <v>7.2630555981791209E-3</v>
      </c>
      <c r="D57" s="15">
        <v>8.1821822967328497E-3</v>
      </c>
      <c r="E57">
        <v>7.8899165832019662E-3</v>
      </c>
    </row>
    <row r="58" spans="1:5" x14ac:dyDescent="0.25">
      <c r="A58" s="15">
        <v>4.2978033449570224E-3</v>
      </c>
      <c r="B58" s="15">
        <v>4.2481305741186989E-3</v>
      </c>
      <c r="C58" s="15">
        <v>5.2043373740473632E-3</v>
      </c>
      <c r="D58" s="15">
        <v>5.595926074269039E-3</v>
      </c>
      <c r="E58">
        <v>4.8365493418480307E-3</v>
      </c>
    </row>
    <row r="59" spans="1:5" x14ac:dyDescent="0.25">
      <c r="A59" s="15">
        <v>6.0191457699398081E-3</v>
      </c>
      <c r="B59" s="15">
        <v>5.9374456562243808E-3</v>
      </c>
      <c r="C59" s="15">
        <v>6.0099227660989204E-3</v>
      </c>
      <c r="D59" s="15">
        <v>6.408422498140413E-3</v>
      </c>
      <c r="E59">
        <v>6.0937341726008815E-3</v>
      </c>
    </row>
    <row r="60" spans="1:5" x14ac:dyDescent="0.25">
      <c r="A60" s="15">
        <v>8.3290762499167101E-3</v>
      </c>
      <c r="B60" s="15">
        <v>8.8937470499093237E-3</v>
      </c>
      <c r="C60" s="15">
        <v>6.9689529947317272E-3</v>
      </c>
      <c r="D60" s="15">
        <v>7.9075356182411165E-3</v>
      </c>
      <c r="E60">
        <v>8.0248279781997191E-3</v>
      </c>
    </row>
    <row r="61" spans="1:5" x14ac:dyDescent="0.25">
      <c r="A61" s="15">
        <v>1.2582457854874175E-2</v>
      </c>
      <c r="B61" s="15">
        <v>8.0490895088564836E-3</v>
      </c>
      <c r="C61" s="15">
        <v>1.0562119584675976E-2</v>
      </c>
      <c r="D61" s="15">
        <v>9.8987240373061731E-3</v>
      </c>
      <c r="E61">
        <v>1.0273097746428202E-2</v>
      </c>
    </row>
    <row r="62" spans="1:5" x14ac:dyDescent="0.25">
      <c r="A62" s="15">
        <v>9.6506230149034939E-3</v>
      </c>
      <c r="B62" s="15">
        <v>8.0118252055747397E-3</v>
      </c>
      <c r="C62" s="15">
        <v>1.0613267863536393E-2</v>
      </c>
      <c r="D62" s="15">
        <v>8.5140470332436911E-3</v>
      </c>
      <c r="E62">
        <v>9.1974407793145793E-3</v>
      </c>
    </row>
    <row r="63" spans="1:5" x14ac:dyDescent="0.25">
      <c r="A63" s="15">
        <v>1.1749550229882505E-2</v>
      </c>
      <c r="B63" s="15">
        <v>1.135319106650436E-2</v>
      </c>
      <c r="C63" s="15">
        <v>1.113753772185566E-2</v>
      </c>
      <c r="D63" s="15">
        <v>9.3952051267379988E-3</v>
      </c>
      <c r="E63">
        <v>1.0908871036245131E-2</v>
      </c>
    </row>
    <row r="64" spans="1:5" x14ac:dyDescent="0.25">
      <c r="A64" s="15">
        <v>9.1730893099082698E-3</v>
      </c>
      <c r="B64" s="15">
        <v>5.9001813529426378E-3</v>
      </c>
      <c r="C64" s="15">
        <v>7.6722418290624522E-3</v>
      </c>
      <c r="D64" s="15">
        <v>8.353836470790181E-3</v>
      </c>
      <c r="E64">
        <v>7.7748372406758852E-3</v>
      </c>
    </row>
    <row r="65" spans="1:5" x14ac:dyDescent="0.25">
      <c r="A65" s="15">
        <v>4.2644870399573551E-3</v>
      </c>
      <c r="B65" s="15">
        <v>4.9313094676173208E-3</v>
      </c>
      <c r="C65" s="15">
        <v>4.8079382128791365E-3</v>
      </c>
      <c r="D65" s="15">
        <v>5.8934599759684157E-3</v>
      </c>
      <c r="E65">
        <v>4.9742986741055564E-3</v>
      </c>
    </row>
    <row r="66" spans="1:5" x14ac:dyDescent="0.25">
      <c r="A66" s="15">
        <v>8.451236034915488E-3</v>
      </c>
      <c r="B66" s="15">
        <v>8.1981467219834538E-3</v>
      </c>
      <c r="C66" s="15">
        <v>8.1197892690910954E-3</v>
      </c>
      <c r="D66" s="15">
        <v>7.3124678148423642E-3</v>
      </c>
      <c r="E66">
        <v>8.0204099602081014E-3</v>
      </c>
    </row>
    <row r="67" spans="1:5" x14ac:dyDescent="0.25">
      <c r="A67" s="15">
        <v>4.2311707349576887E-3</v>
      </c>
      <c r="B67" s="15">
        <v>4.0742304921372319E-3</v>
      </c>
      <c r="C67" s="15">
        <v>4.8335123523093448E-3</v>
      </c>
      <c r="D67" s="15">
        <v>5.2526177261543747E-3</v>
      </c>
      <c r="E67">
        <v>4.59788282638966E-3</v>
      </c>
    </row>
    <row r="68" spans="1:5" x14ac:dyDescent="0.25">
      <c r="A68" s="15">
        <v>8.5622903849143766E-3</v>
      </c>
      <c r="B68" s="15">
        <v>7.6267607383300627E-3</v>
      </c>
      <c r="C68" s="15">
        <v>8.5161884302593222E-3</v>
      </c>
      <c r="D68" s="15">
        <v>8.9717914973965786E-3</v>
      </c>
      <c r="E68">
        <v>8.4192577627250839E-3</v>
      </c>
    </row>
    <row r="69" spans="1:5" x14ac:dyDescent="0.25">
      <c r="A69" s="15">
        <v>4.7531261799524686E-3</v>
      </c>
      <c r="B69" s="15">
        <v>5.9747099595061238E-3</v>
      </c>
      <c r="C69" s="15">
        <v>4.3859649122807015E-3</v>
      </c>
      <c r="D69" s="15">
        <v>5.183956056531441E-3</v>
      </c>
      <c r="E69">
        <v>5.0744392770676831E-3</v>
      </c>
    </row>
    <row r="70" spans="1:5" x14ac:dyDescent="0.25">
      <c r="A70" s="15">
        <v>3.6758989849632411E-3</v>
      </c>
      <c r="B70" s="15">
        <v>4.7449879512086058E-3</v>
      </c>
      <c r="C70" s="15">
        <v>4.2836683545598693E-3</v>
      </c>
      <c r="D70" s="15">
        <v>3.5017451507695827E-3</v>
      </c>
      <c r="E70">
        <v>4.0515751103753243E-3</v>
      </c>
    </row>
    <row r="71" spans="1:5" x14ac:dyDescent="0.25">
      <c r="A71" s="15">
        <v>3.7980587699620195E-3</v>
      </c>
      <c r="B71" s="15">
        <v>4.2978163118276898E-3</v>
      </c>
      <c r="C71" s="15">
        <v>4.015139890542683E-3</v>
      </c>
      <c r="D71" s="15">
        <v>4.9321966012473538E-3</v>
      </c>
      <c r="E71">
        <v>4.2608028933949363E-3</v>
      </c>
    </row>
    <row r="72" spans="1:5" x14ac:dyDescent="0.25">
      <c r="A72" s="15">
        <v>6.0635675099393639E-3</v>
      </c>
      <c r="B72" s="15">
        <v>7.3907534842123567E-3</v>
      </c>
      <c r="C72" s="15">
        <v>5.03810546775101E-3</v>
      </c>
      <c r="D72" s="15">
        <v>5.1725124449276188E-3</v>
      </c>
      <c r="E72">
        <v>5.9162347267075876E-3</v>
      </c>
    </row>
    <row r="73" spans="1:5" x14ac:dyDescent="0.25">
      <c r="A73" s="15">
        <v>4.864180529951358E-3</v>
      </c>
      <c r="B73" s="15">
        <v>5.3039525004347499E-3</v>
      </c>
      <c r="C73" s="15">
        <v>4.7823640734489282E-3</v>
      </c>
      <c r="D73" s="15">
        <v>5.7218058019110835E-3</v>
      </c>
      <c r="E73">
        <v>5.1680757264365301E-3</v>
      </c>
    </row>
    <row r="74" spans="1:5" x14ac:dyDescent="0.25">
      <c r="A74" s="15">
        <v>3.9313239899606868E-3</v>
      </c>
      <c r="B74" s="15">
        <v>4.5462450003726429E-3</v>
      </c>
      <c r="C74" s="15">
        <v>3.8616950539614343E-3</v>
      </c>
      <c r="D74" s="15">
        <v>4.6346626995479772E-3</v>
      </c>
      <c r="E74">
        <v>4.2434816859606853E-3</v>
      </c>
    </row>
    <row r="75" spans="1:5" x14ac:dyDescent="0.25">
      <c r="A75" s="15">
        <v>4.864180529951358E-3</v>
      </c>
      <c r="B75" s="15">
        <v>7.2541177055126327E-3</v>
      </c>
      <c r="C75" s="15">
        <v>4.6289192368676796E-3</v>
      </c>
      <c r="D75" s="15">
        <v>5.2869485609658411E-3</v>
      </c>
      <c r="E75">
        <v>5.5085415083243779E-3</v>
      </c>
    </row>
    <row r="76" spans="1:5" x14ac:dyDescent="0.25">
      <c r="A76" s="15">
        <v>4.0201674699597983E-3</v>
      </c>
      <c r="B76" s="15">
        <v>5.0679452463170448E-3</v>
      </c>
      <c r="C76" s="15">
        <v>5.1531890951869467E-3</v>
      </c>
      <c r="D76" s="15">
        <v>5.3098357841734854E-3</v>
      </c>
      <c r="E76">
        <v>4.8877843989093188E-3</v>
      </c>
    </row>
    <row r="77" spans="1:5" x14ac:dyDescent="0.25">
      <c r="A77" s="15">
        <v>4.8863913999511361E-4</v>
      </c>
      <c r="B77" s="15">
        <v>5.3412168037164935E-4</v>
      </c>
      <c r="C77" s="15">
        <v>1.022965577208327E-3</v>
      </c>
      <c r="D77" s="15">
        <v>4.6918807575670884E-4</v>
      </c>
      <c r="E77">
        <v>6.2872861833294968E-4</v>
      </c>
    </row>
    <row r="78" spans="1:5" x14ac:dyDescent="0.25">
      <c r="A78" s="15">
        <v>6.8742642649312572E-3</v>
      </c>
      <c r="B78" s="15">
        <v>7.5398106973393287E-3</v>
      </c>
      <c r="C78" s="15">
        <v>6.2017288118254819E-3</v>
      </c>
      <c r="D78" s="15">
        <v>7.1064828059735656E-3</v>
      </c>
      <c r="E78">
        <v>6.9305716450174084E-3</v>
      </c>
    </row>
    <row r="79" spans="1:5" x14ac:dyDescent="0.25">
      <c r="A79" s="15">
        <v>4.2200652999577993E-3</v>
      </c>
      <c r="B79" s="15">
        <v>3.7015874593198024E-3</v>
      </c>
      <c r="C79" s="15">
        <v>3.6826760779499769E-3</v>
      </c>
      <c r="D79" s="15">
        <v>4.1082565657721577E-3</v>
      </c>
      <c r="E79">
        <v>3.9281463507499347E-3</v>
      </c>
    </row>
    <row r="80" spans="1:5" x14ac:dyDescent="0.25">
      <c r="A80" s="15">
        <v>9.9060480199009392E-3</v>
      </c>
      <c r="B80" s="15">
        <v>6.5833602464412588E-3</v>
      </c>
      <c r="C80" s="15">
        <v>9.7821083320546263E-3</v>
      </c>
      <c r="D80" s="15">
        <v>8.4797161984322255E-3</v>
      </c>
      <c r="E80">
        <v>8.6878081992072635E-3</v>
      </c>
    </row>
    <row r="81" spans="1:5" x14ac:dyDescent="0.25">
      <c r="A81" s="15">
        <v>4.5088066099549119E-3</v>
      </c>
      <c r="B81" s="15">
        <v>4.1860234019824609E-3</v>
      </c>
      <c r="C81" s="15">
        <v>5.2171244437624678E-3</v>
      </c>
      <c r="D81" s="15">
        <v>5.2068432797390853E-3</v>
      </c>
      <c r="E81">
        <v>4.7796994338597312E-3</v>
      </c>
    </row>
    <row r="82" spans="1:5" x14ac:dyDescent="0.25">
      <c r="A82" s="15">
        <v>9.8949425849010498E-3</v>
      </c>
      <c r="B82" s="15">
        <v>7.6640250416118057E-3</v>
      </c>
      <c r="C82" s="15">
        <v>9.3601350314561921E-3</v>
      </c>
      <c r="D82" s="15">
        <v>7.7358814441837844E-3</v>
      </c>
      <c r="E82">
        <v>8.6637460255382086E-3</v>
      </c>
    </row>
    <row r="83" spans="1:5" x14ac:dyDescent="0.25">
      <c r="A83" s="15">
        <v>7.5294849299247053E-3</v>
      </c>
      <c r="B83" s="15">
        <v>7.5398106973393287E-3</v>
      </c>
      <c r="C83" s="15">
        <v>8.1197892690910954E-3</v>
      </c>
      <c r="D83" s="15">
        <v>7.4383475424844078E-3</v>
      </c>
      <c r="E83">
        <v>7.6568581097098843E-3</v>
      </c>
    </row>
    <row r="84" spans="1:5" x14ac:dyDescent="0.25">
      <c r="A84" s="15">
        <v>8.884347999911156E-5</v>
      </c>
      <c r="B84" s="15">
        <v>6.4591459021687823E-4</v>
      </c>
      <c r="C84" s="15">
        <v>1.4065776686614495E-4</v>
      </c>
      <c r="D84" s="15">
        <v>1.029925044343995E-4</v>
      </c>
      <c r="E84">
        <v>2.4460208537913357E-4</v>
      </c>
    </row>
    <row r="85" spans="1:5" x14ac:dyDescent="0.25">
      <c r="A85" s="15">
        <v>1.8990293849810097E-3</v>
      </c>
      <c r="B85" s="15">
        <v>1.5402578689787097E-3</v>
      </c>
      <c r="C85" s="15">
        <v>1.3426423200859291E-3</v>
      </c>
      <c r="D85" s="15">
        <v>1.4190078388739485E-3</v>
      </c>
      <c r="E85">
        <v>1.5502343532298993E-3</v>
      </c>
    </row>
    <row r="86" spans="1:5" x14ac:dyDescent="0.25">
      <c r="A86" s="15">
        <v>4.0756946449592426E-3</v>
      </c>
      <c r="B86" s="15">
        <v>6.1113457382058478E-3</v>
      </c>
      <c r="C86" s="15">
        <v>3.5675924505140402E-3</v>
      </c>
      <c r="D86" s="15">
        <v>5.9163471991760599E-3</v>
      </c>
      <c r="E86">
        <v>4.917745008213798E-3</v>
      </c>
    </row>
    <row r="87" spans="1:5" x14ac:dyDescent="0.25">
      <c r="A87" s="15">
        <v>2.0545054749794549E-3</v>
      </c>
      <c r="B87" s="15">
        <v>4.1984448364097088E-3</v>
      </c>
      <c r="C87" s="15">
        <v>2.1098665029921741E-3</v>
      </c>
      <c r="D87" s="15">
        <v>1.865308691423013E-3</v>
      </c>
      <c r="E87">
        <v>2.5570313764510877E-3</v>
      </c>
    </row>
    <row r="88" spans="1:5" x14ac:dyDescent="0.25">
      <c r="A88" s="15">
        <v>4.7753370499522465E-3</v>
      </c>
      <c r="B88" s="15">
        <v>5.1176309840260358E-3</v>
      </c>
      <c r="C88" s="15">
        <v>4.3603907728504933E-3</v>
      </c>
      <c r="D88" s="15">
        <v>4.6117754763403329E-3</v>
      </c>
      <c r="E88">
        <v>4.7162835707922771E-3</v>
      </c>
    </row>
    <row r="89" spans="1:5" x14ac:dyDescent="0.25">
      <c r="A89" s="15">
        <v>5.8303533749416965E-3</v>
      </c>
      <c r="B89" s="15">
        <v>5.3536382381437408E-3</v>
      </c>
      <c r="C89" s="15">
        <v>4.8335123523093448E-3</v>
      </c>
      <c r="D89" s="15">
        <v>5.4242719002117069E-3</v>
      </c>
      <c r="E89">
        <v>5.3604439664016214E-3</v>
      </c>
    </row>
    <row r="90" spans="1:5" x14ac:dyDescent="0.25">
      <c r="A90" s="15">
        <v>5.0862892299491369E-3</v>
      </c>
      <c r="B90" s="15">
        <v>3.4780016396293444E-3</v>
      </c>
      <c r="C90" s="15">
        <v>4.7695770037338246E-3</v>
      </c>
      <c r="D90" s="15">
        <v>5.5844824626652169E-3</v>
      </c>
      <c r="E90">
        <v>4.729587583994381E-3</v>
      </c>
    </row>
    <row r="91" spans="1:5" x14ac:dyDescent="0.25">
      <c r="A91" s="15">
        <v>8.7621882149123784E-3</v>
      </c>
      <c r="B91" s="15">
        <v>9.6638759843986777E-3</v>
      </c>
      <c r="C91" s="15">
        <v>9.2961996828806719E-3</v>
      </c>
      <c r="D91" s="15">
        <v>8.4568289752245812E-3</v>
      </c>
      <c r="E91">
        <v>9.0447732143540769E-3</v>
      </c>
    </row>
    <row r="92" spans="1:5" x14ac:dyDescent="0.25">
      <c r="A92" s="15">
        <v>5.8969859849410302E-3</v>
      </c>
      <c r="B92" s="15">
        <v>6.3473529923235537E-3</v>
      </c>
      <c r="C92" s="15">
        <v>5.5495882563551735E-3</v>
      </c>
      <c r="D92" s="15">
        <v>5.996452480402815E-3</v>
      </c>
      <c r="E92">
        <v>5.9475949285056427E-3</v>
      </c>
    </row>
    <row r="93" spans="1:5" x14ac:dyDescent="0.25">
      <c r="A93" s="15">
        <v>3.7536370299624637E-3</v>
      </c>
      <c r="B93" s="15">
        <v>3.5276873773383349E-3</v>
      </c>
      <c r="C93" s="15">
        <v>3.5164441716536237E-3</v>
      </c>
      <c r="D93" s="15">
        <v>4.5316701951135779E-3</v>
      </c>
      <c r="E93">
        <v>3.8323596935169999E-3</v>
      </c>
    </row>
    <row r="94" spans="1:5" x14ac:dyDescent="0.25">
      <c r="A94" s="15">
        <v>8.4068142949159323E-3</v>
      </c>
      <c r="B94" s="15">
        <v>9.2663900827267536E-3</v>
      </c>
      <c r="C94" s="15">
        <v>7.3269909467546419E-3</v>
      </c>
      <c r="D94" s="15">
        <v>6.6487383418206789E-3</v>
      </c>
      <c r="E94">
        <v>7.9122334165545021E-3</v>
      </c>
    </row>
    <row r="95" spans="1:5" x14ac:dyDescent="0.25">
      <c r="A95" s="15">
        <v>7.2851653599271485E-3</v>
      </c>
      <c r="B95" s="15">
        <v>7.8503465580205198E-3</v>
      </c>
      <c r="C95" s="15">
        <v>8.6312720576952589E-3</v>
      </c>
      <c r="D95" s="15">
        <v>6.248211935686903E-3</v>
      </c>
      <c r="E95">
        <v>7.5037489778324576E-3</v>
      </c>
    </row>
    <row r="96" spans="1:5" x14ac:dyDescent="0.25">
      <c r="A96" s="15">
        <v>2.9984674499700152E-4</v>
      </c>
      <c r="B96" s="15">
        <v>1.7762651230964152E-3</v>
      </c>
      <c r="C96" s="15">
        <v>6.7771469490051663E-4</v>
      </c>
      <c r="D96" s="15">
        <v>1.6021056245351032E-4</v>
      </c>
      <c r="E96">
        <v>7.2850928136186102E-4</v>
      </c>
    </row>
    <row r="97" spans="1:5" x14ac:dyDescent="0.25">
      <c r="A97" s="15">
        <v>4.7975479199520244E-3</v>
      </c>
      <c r="B97" s="15">
        <v>8.3968896728194176E-3</v>
      </c>
      <c r="C97" s="15">
        <v>5.7158201626515267E-3</v>
      </c>
      <c r="D97" s="15">
        <v>2.838015677747897E-3</v>
      </c>
      <c r="E97">
        <v>5.4370683582927164E-3</v>
      </c>
    </row>
    <row r="98" spans="1:5" x14ac:dyDescent="0.25">
      <c r="A98" s="15">
        <v>7.5405903649245938E-3</v>
      </c>
      <c r="B98" s="15">
        <v>6.5709388120140117E-3</v>
      </c>
      <c r="C98" s="15">
        <v>7.3781392256150585E-3</v>
      </c>
      <c r="D98" s="15">
        <v>7.2438061452194313E-3</v>
      </c>
      <c r="E98">
        <v>7.183368636943274E-3</v>
      </c>
    </row>
    <row r="99" spans="1:5" x14ac:dyDescent="0.25">
      <c r="A99" s="15">
        <v>1.643604379983564E-3</v>
      </c>
      <c r="B99" s="15">
        <v>1.3663577869972424E-3</v>
      </c>
      <c r="C99" s="15">
        <v>1.9052733875505089E-3</v>
      </c>
      <c r="D99" s="15">
        <v>1.5105567317045259E-3</v>
      </c>
      <c r="E99">
        <v>1.6064480715589603E-3</v>
      </c>
    </row>
    <row r="100" spans="1:5" x14ac:dyDescent="0.25">
      <c r="A100" s="15">
        <v>4.2533816049574666E-3</v>
      </c>
      <c r="B100" s="15">
        <v>5.1921595905895209E-3</v>
      </c>
      <c r="C100" s="15">
        <v>3.4908700322234159E-3</v>
      </c>
      <c r="D100" s="15">
        <v>4.8978657664358874E-3</v>
      </c>
      <c r="E100">
        <v>4.4585692485515725E-3</v>
      </c>
    </row>
    <row r="101" spans="1:5" x14ac:dyDescent="0.25">
      <c r="A101" s="15">
        <v>5.2528707549474715E-3</v>
      </c>
      <c r="B101" s="15">
        <v>5.7511241398156658E-3</v>
      </c>
      <c r="C101" s="15">
        <v>4.334816633420285E-3</v>
      </c>
      <c r="D101" s="15">
        <v>6.3740916633289466E-3</v>
      </c>
      <c r="E101">
        <v>5.4282257978780927E-3</v>
      </c>
    </row>
    <row r="102" spans="1:5" x14ac:dyDescent="0.25">
      <c r="A102" s="15">
        <v>2.2766141749772338E-3</v>
      </c>
      <c r="B102" s="15">
        <v>2.4346011477405409E-3</v>
      </c>
      <c r="C102" s="15">
        <v>2.8259424070380033E-3</v>
      </c>
      <c r="D102" s="15">
        <v>3.2957601419007841E-3</v>
      </c>
      <c r="E102">
        <v>2.7082294679141405E-3</v>
      </c>
    </row>
    <row r="103" spans="1:5" x14ac:dyDescent="0.25">
      <c r="A103" s="15">
        <v>7.2296381849277034E-3</v>
      </c>
      <c r="B103" s="15">
        <v>7.3286463120761187E-3</v>
      </c>
      <c r="C103" s="15">
        <v>7.4676487136207869E-3</v>
      </c>
      <c r="D103" s="15">
        <v>7.1637008639926763E-3</v>
      </c>
      <c r="E103">
        <v>7.2974085186543209E-3</v>
      </c>
    </row>
    <row r="104" spans="1:5" x14ac:dyDescent="0.25">
      <c r="A104" s="15">
        <v>2.5542500499744575E-4</v>
      </c>
      <c r="B104" s="15">
        <v>1.5775221722604527E-3</v>
      </c>
      <c r="C104" s="15">
        <v>3.5803795202291446E-4</v>
      </c>
      <c r="D104" s="15">
        <v>1.6021056245351032E-4</v>
      </c>
      <c r="E104">
        <v>5.8779892293358085E-4</v>
      </c>
    </row>
    <row r="105" spans="1:5" x14ac:dyDescent="0.25">
      <c r="A105" s="15">
        <v>5.4416631499455833E-4</v>
      </c>
      <c r="B105" s="15">
        <v>1.6644722132511862E-3</v>
      </c>
      <c r="C105" s="15">
        <v>9.2066901948749424E-4</v>
      </c>
      <c r="D105" s="15">
        <v>5.6073696858728616E-4</v>
      </c>
      <c r="E105">
        <v>9.2251112908013134E-4</v>
      </c>
    </row>
    <row r="106" spans="1:5" x14ac:dyDescent="0.25">
      <c r="A106" s="15">
        <v>8.4401305999155986E-3</v>
      </c>
      <c r="B106" s="15">
        <v>8.8440613122003336E-3</v>
      </c>
      <c r="C106" s="15">
        <v>8.8742263822822361E-3</v>
      </c>
      <c r="D106" s="15">
        <v>8.2165131315443153E-3</v>
      </c>
      <c r="E106">
        <v>8.5937328564856218E-3</v>
      </c>
    </row>
    <row r="107" spans="1:5" x14ac:dyDescent="0.25">
      <c r="A107" s="15">
        <v>5.5860338049441398E-3</v>
      </c>
      <c r="B107" s="15">
        <v>5.5026954512707128E-3</v>
      </c>
      <c r="C107" s="15">
        <v>4.5394097488619511E-3</v>
      </c>
      <c r="D107" s="15">
        <v>5.9735652571951707E-3</v>
      </c>
      <c r="E107">
        <v>5.4004260655679944E-3</v>
      </c>
    </row>
    <row r="108" spans="1:5" x14ac:dyDescent="0.25">
      <c r="A108" s="15">
        <v>2.9318348399706815E-3</v>
      </c>
      <c r="B108" s="15">
        <v>4.1860234019824609E-3</v>
      </c>
      <c r="C108" s="15">
        <v>4.6033450974374713E-3</v>
      </c>
      <c r="D108" s="15">
        <v>4.5660010299250443E-3</v>
      </c>
      <c r="E108">
        <v>4.0718010923289144E-3</v>
      </c>
    </row>
    <row r="109" spans="1:5" x14ac:dyDescent="0.25">
      <c r="A109" s="15">
        <v>5.7192990249428071E-3</v>
      </c>
      <c r="B109" s="15">
        <v>8.7943755744913418E-3</v>
      </c>
      <c r="C109" s="15">
        <v>5.9971356963838167E-3</v>
      </c>
      <c r="D109" s="15">
        <v>5.1381816101161524E-3</v>
      </c>
      <c r="E109">
        <v>6.4122479764835288E-3</v>
      </c>
    </row>
    <row r="110" spans="1:5" x14ac:dyDescent="0.25">
      <c r="A110" s="15">
        <v>4.3977522599560224E-3</v>
      </c>
      <c r="B110" s="15">
        <v>5.7014384021066749E-3</v>
      </c>
      <c r="C110" s="15">
        <v>4.1302235179786198E-3</v>
      </c>
      <c r="D110" s="15">
        <v>4.1998054586027348E-3</v>
      </c>
      <c r="E110">
        <v>4.6073049096610127E-3</v>
      </c>
    </row>
    <row r="111" spans="1:5" x14ac:dyDescent="0.25">
      <c r="A111" s="15">
        <v>6.8187370899318129E-3</v>
      </c>
      <c r="B111" s="15">
        <v>4.6704593446451198E-3</v>
      </c>
      <c r="C111" s="15">
        <v>6.2912382998312104E-3</v>
      </c>
      <c r="D111" s="15">
        <v>7.6328889397493851E-3</v>
      </c>
      <c r="E111">
        <v>6.3533309185393825E-3</v>
      </c>
    </row>
    <row r="112" spans="1:5" x14ac:dyDescent="0.25">
      <c r="A112" s="15">
        <v>6.6299446949337005E-3</v>
      </c>
      <c r="B112" s="15">
        <v>6.6206245497230018E-3</v>
      </c>
      <c r="C112" s="15">
        <v>6.3551736484067315E-3</v>
      </c>
      <c r="D112" s="15">
        <v>6.2138811008754366E-3</v>
      </c>
      <c r="E112">
        <v>6.4549059984847171E-3</v>
      </c>
    </row>
    <row r="113" spans="1:5" x14ac:dyDescent="0.25">
      <c r="A113" s="15">
        <v>8.3290762499167101E-3</v>
      </c>
      <c r="B113" s="15">
        <v>8.1360395498472158E-3</v>
      </c>
      <c r="C113" s="15">
        <v>8.1197892690910954E-3</v>
      </c>
      <c r="D113" s="15">
        <v>7.1522572523888541E-3</v>
      </c>
      <c r="E113">
        <v>7.9342905803109678E-3</v>
      </c>
    </row>
    <row r="114" spans="1:5" x14ac:dyDescent="0.25">
      <c r="A114" s="15">
        <v>6.8853696999311466E-3</v>
      </c>
      <c r="B114" s="15">
        <v>4.1984448364097088E-3</v>
      </c>
      <c r="C114" s="15">
        <v>6.5469796941332922E-3</v>
      </c>
      <c r="D114" s="15">
        <v>7.7015506093723179E-3</v>
      </c>
      <c r="E114">
        <v>6.3330862099616157E-3</v>
      </c>
    </row>
    <row r="115" spans="1:5" x14ac:dyDescent="0.25">
      <c r="A115" s="15">
        <v>6.6077338249339226E-3</v>
      </c>
      <c r="B115" s="15">
        <v>5.6765955332521798E-3</v>
      </c>
      <c r="C115" s="15">
        <v>6.0610710449593369E-3</v>
      </c>
      <c r="D115" s="15">
        <v>5.515820793042284E-3</v>
      </c>
      <c r="E115">
        <v>5.9653052990469302E-3</v>
      </c>
    </row>
    <row r="116" spans="1:5" x14ac:dyDescent="0.25">
      <c r="A116" s="15">
        <v>7.0519512249294803E-3</v>
      </c>
      <c r="B116" s="15">
        <v>7.4155963530668518E-3</v>
      </c>
      <c r="C116" s="15">
        <v>7.5315840621963072E-3</v>
      </c>
      <c r="D116" s="15">
        <v>7.3696858728614749E-3</v>
      </c>
      <c r="E116">
        <v>7.3422043782635288E-3</v>
      </c>
    </row>
    <row r="117" spans="1:5" x14ac:dyDescent="0.25">
      <c r="A117" s="15">
        <v>5.26397618994736E-3</v>
      </c>
      <c r="B117" s="15">
        <v>5.4902740168434648E-3</v>
      </c>
      <c r="C117" s="15">
        <v>6.3168124392614187E-3</v>
      </c>
      <c r="D117" s="15">
        <v>7.060708359558277E-3</v>
      </c>
      <c r="E117">
        <v>6.0329427514026306E-3</v>
      </c>
    </row>
    <row r="118" spans="1:5" x14ac:dyDescent="0.25">
      <c r="A118" s="15">
        <v>7.5183794949248159E-3</v>
      </c>
      <c r="B118" s="15">
        <v>6.6578888530047448E-3</v>
      </c>
      <c r="C118" s="15">
        <v>7.2246943890338089E-3</v>
      </c>
      <c r="D118" s="15">
        <v>5.4242719002117069E-3</v>
      </c>
      <c r="E118">
        <v>6.7063086592937683E-3</v>
      </c>
    </row>
    <row r="119" spans="1:5" x14ac:dyDescent="0.25">
      <c r="A119" s="15">
        <v>2.3210359149767896E-3</v>
      </c>
      <c r="B119" s="15">
        <v>5.1921595905895209E-3</v>
      </c>
      <c r="C119" s="15">
        <v>1.8796992481203006E-3</v>
      </c>
      <c r="D119" s="15">
        <v>3.6161812668078046E-3</v>
      </c>
      <c r="E119">
        <v>3.2522690051236041E-3</v>
      </c>
    </row>
    <row r="120" spans="1:5" x14ac:dyDescent="0.25">
      <c r="A120" s="15">
        <v>8.6178175599138217E-3</v>
      </c>
      <c r="B120" s="15">
        <v>6.7696817628499738E-3</v>
      </c>
      <c r="C120" s="15">
        <v>8.6184849879801552E-3</v>
      </c>
      <c r="D120" s="15">
        <v>9.5554156891915088E-3</v>
      </c>
      <c r="E120">
        <v>8.3903499999838649E-3</v>
      </c>
    </row>
    <row r="121" spans="1:5" x14ac:dyDescent="0.25">
      <c r="A121" s="15">
        <v>7.596117539924039E-3</v>
      </c>
      <c r="B121" s="15">
        <v>7.2789605743671278E-3</v>
      </c>
      <c r="C121" s="15">
        <v>7.6594547593473476E-3</v>
      </c>
      <c r="D121" s="15">
        <v>7.2552497568232534E-3</v>
      </c>
      <c r="E121">
        <v>7.4474456576154417E-3</v>
      </c>
    </row>
    <row r="122" spans="1:5" x14ac:dyDescent="0.25">
      <c r="A122" s="15">
        <v>6.2967816449370322E-3</v>
      </c>
      <c r="B122" s="15">
        <v>7.8130822547387777E-3</v>
      </c>
      <c r="C122" s="15">
        <v>6.0738581146744415E-3</v>
      </c>
      <c r="D122" s="15">
        <v>6.1452194312525037E-3</v>
      </c>
      <c r="E122">
        <v>6.5822353614006885E-3</v>
      </c>
    </row>
    <row r="123" spans="1:5" x14ac:dyDescent="0.25">
      <c r="A123" s="15">
        <v>5.2861870599471379E-3</v>
      </c>
      <c r="B123" s="15">
        <v>3.5897945494745734E-3</v>
      </c>
      <c r="C123" s="15">
        <v>3.7977597053859137E-3</v>
      </c>
      <c r="D123" s="15">
        <v>5.2182868913429074E-3</v>
      </c>
      <c r="E123">
        <v>4.4730070515376329E-3</v>
      </c>
    </row>
    <row r="124" spans="1:5" x14ac:dyDescent="0.25">
      <c r="A124" s="15">
        <v>7.873753414921263E-3</v>
      </c>
      <c r="B124" s="15">
        <v>6.0616600004968577E-3</v>
      </c>
      <c r="C124" s="15">
        <v>8.2988082451025524E-3</v>
      </c>
      <c r="D124" s="15">
        <v>6.3397608285174802E-3</v>
      </c>
      <c r="E124">
        <v>7.1434956222595379E-3</v>
      </c>
    </row>
    <row r="125" spans="1:5" x14ac:dyDescent="0.25">
      <c r="A125" s="15">
        <v>9.8172045399018276E-3</v>
      </c>
      <c r="B125" s="15">
        <v>7.0429533202494227E-3</v>
      </c>
      <c r="C125" s="15">
        <v>9.4880057286072326E-3</v>
      </c>
      <c r="D125" s="15">
        <v>9.3150998455112429E-3</v>
      </c>
      <c r="E125">
        <v>8.9158158585674312E-3</v>
      </c>
    </row>
    <row r="126" spans="1:5" x14ac:dyDescent="0.25">
      <c r="A126" s="15">
        <v>3.7758478999622416E-3</v>
      </c>
      <c r="B126" s="15">
        <v>4.5214021315181478E-3</v>
      </c>
      <c r="C126" s="15">
        <v>3.9256304025369546E-3</v>
      </c>
      <c r="D126" s="15">
        <v>3.5932940436001603E-3</v>
      </c>
      <c r="E126">
        <v>3.9540436194043758E-3</v>
      </c>
    </row>
    <row r="127" spans="1:5" x14ac:dyDescent="0.25">
      <c r="A127" s="15">
        <v>9.0953512649090459E-3</v>
      </c>
      <c r="B127" s="15">
        <v>7.7385536481752917E-3</v>
      </c>
      <c r="C127" s="15">
        <v>9.3089867525957756E-3</v>
      </c>
      <c r="D127" s="15">
        <v>6.8547233506894775E-3</v>
      </c>
      <c r="E127">
        <v>8.2494037540923985E-3</v>
      </c>
    </row>
    <row r="128" spans="1:5" x14ac:dyDescent="0.25">
      <c r="A128" s="15">
        <v>8.0181240699198179E-3</v>
      </c>
      <c r="B128" s="15">
        <v>8.5086825826646457E-3</v>
      </c>
      <c r="C128" s="15">
        <v>7.8896220142192219E-3</v>
      </c>
      <c r="D128" s="15">
        <v>7.6100017165417408E-3</v>
      </c>
      <c r="E128">
        <v>8.0066075958363566E-3</v>
      </c>
    </row>
    <row r="129" spans="1:5" x14ac:dyDescent="0.25">
      <c r="A129" s="15">
        <v>3.7869533349621305E-3</v>
      </c>
      <c r="B129" s="15">
        <v>5.6144883611159418E-3</v>
      </c>
      <c r="C129" s="15">
        <v>4.8846606311697613E-3</v>
      </c>
      <c r="D129" s="15">
        <v>4.3714596326600678E-3</v>
      </c>
      <c r="E129">
        <v>4.6643904899769748E-3</v>
      </c>
    </row>
    <row r="130" spans="1:5" x14ac:dyDescent="0.25">
      <c r="A130" s="15">
        <v>3.5870555049641296E-3</v>
      </c>
      <c r="B130" s="15">
        <v>6.0492385660696098E-3</v>
      </c>
      <c r="C130" s="15">
        <v>3.7977597053859137E-3</v>
      </c>
      <c r="D130" s="15">
        <v>3.0783315214281629E-3</v>
      </c>
      <c r="E130">
        <v>4.1280963244619542E-3</v>
      </c>
    </row>
    <row r="131" spans="1:5" x14ac:dyDescent="0.25">
      <c r="A131" s="15">
        <v>2.6653043999733468E-3</v>
      </c>
      <c r="B131" s="15">
        <v>4.7449879512086058E-3</v>
      </c>
      <c r="C131" s="15">
        <v>2.4423303155848806E-3</v>
      </c>
      <c r="D131" s="15">
        <v>2.5404817760485208E-3</v>
      </c>
      <c r="E131">
        <v>3.0982761107038385E-3</v>
      </c>
    </row>
    <row r="132" spans="1:5" x14ac:dyDescent="0.25">
      <c r="A132" s="15">
        <v>6.518890344934811E-3</v>
      </c>
      <c r="B132" s="15">
        <v>5.9871313939333717E-3</v>
      </c>
      <c r="C132" s="15">
        <v>4.9358089100301778E-3</v>
      </c>
      <c r="D132" s="15">
        <v>6.3626480517251244E-3</v>
      </c>
      <c r="E132">
        <v>5.9511196751558717E-3</v>
      </c>
    </row>
    <row r="133" spans="1:5" x14ac:dyDescent="0.25">
      <c r="A133" s="15">
        <v>7.1074783999289255E-3</v>
      </c>
      <c r="B133" s="15">
        <v>7.3534891809306138E-3</v>
      </c>
      <c r="C133" s="15">
        <v>6.8794435067259987E-3</v>
      </c>
      <c r="D133" s="15">
        <v>6.0994449848372143E-3</v>
      </c>
      <c r="E133">
        <v>6.8599640181056885E-3</v>
      </c>
    </row>
    <row r="134" spans="1:5" x14ac:dyDescent="0.25">
      <c r="A134" s="15">
        <v>4.9974457499500254E-3</v>
      </c>
      <c r="B134" s="15">
        <v>6.0119742627878668E-3</v>
      </c>
      <c r="C134" s="15">
        <v>5.0636796071812182E-3</v>
      </c>
      <c r="D134" s="15">
        <v>4.8177604852091323E-3</v>
      </c>
      <c r="E134">
        <v>5.2227150262820609E-3</v>
      </c>
    </row>
    <row r="135" spans="1:5" x14ac:dyDescent="0.25">
      <c r="A135" s="15">
        <v>1.9434511249805655E-3</v>
      </c>
      <c r="B135" s="15">
        <v>2.2607010657590739E-3</v>
      </c>
      <c r="C135" s="15">
        <v>3.0177484527645643E-3</v>
      </c>
      <c r="D135" s="15">
        <v>2.0598500886879899E-3</v>
      </c>
      <c r="E135">
        <v>2.3204376830480485E-3</v>
      </c>
    </row>
    <row r="136" spans="1:5" x14ac:dyDescent="0.25">
      <c r="A136" s="15">
        <v>1.0039313239899606E-2</v>
      </c>
      <c r="B136" s="15">
        <v>9.1670186073087717E-3</v>
      </c>
      <c r="C136" s="15">
        <v>9.5647281468978565E-3</v>
      </c>
      <c r="D136" s="15">
        <v>8.2394003547519596E-3</v>
      </c>
      <c r="E136">
        <v>9.2526150872145486E-3</v>
      </c>
    </row>
    <row r="137" spans="1:5" x14ac:dyDescent="0.25">
      <c r="A137" s="15">
        <v>5.2861870599471379E-3</v>
      </c>
      <c r="B137" s="15">
        <v>6.2852458201873148E-3</v>
      </c>
      <c r="C137" s="15">
        <v>4.9358089100301778E-3</v>
      </c>
      <c r="D137" s="15">
        <v>6.0422269268181035E-3</v>
      </c>
      <c r="E137">
        <v>5.6373671792456833E-3</v>
      </c>
    </row>
    <row r="138" spans="1:5" x14ac:dyDescent="0.25">
      <c r="A138" s="15">
        <v>7.5072740599249274E-3</v>
      </c>
      <c r="B138" s="15">
        <v>4.8319379921993389E-3</v>
      </c>
      <c r="C138" s="15">
        <v>5.8053296506572552E-3</v>
      </c>
      <c r="D138" s="15">
        <v>6.889054185500944E-3</v>
      </c>
      <c r="E138">
        <v>6.2583989720706159E-3</v>
      </c>
    </row>
    <row r="139" spans="1:5" x14ac:dyDescent="0.25">
      <c r="A139" s="15">
        <v>9.8172045399018276E-3</v>
      </c>
      <c r="B139" s="15">
        <v>9.4775544679899636E-3</v>
      </c>
      <c r="C139" s="15">
        <v>1.048539716638535E-2</v>
      </c>
      <c r="D139" s="15">
        <v>8.7886937117354243E-3</v>
      </c>
      <c r="E139">
        <v>9.6422124715031428E-3</v>
      </c>
    </row>
    <row r="140" spans="1:5" x14ac:dyDescent="0.25">
      <c r="A140" s="15">
        <v>4.1534326899584657E-3</v>
      </c>
      <c r="B140" s="15">
        <v>5.1300524184532828E-3</v>
      </c>
      <c r="C140" s="15">
        <v>4.1941588665541409E-3</v>
      </c>
      <c r="D140" s="15">
        <v>5.1725124449276188E-3</v>
      </c>
      <c r="E140">
        <v>4.6625391049733775E-3</v>
      </c>
    </row>
    <row r="141" spans="1:5" x14ac:dyDescent="0.25">
      <c r="A141" s="15">
        <v>3.0873109299691271E-3</v>
      </c>
      <c r="B141" s="15">
        <v>3.3289444265023724E-3</v>
      </c>
      <c r="C141" s="15">
        <v>3.5931665899442485E-3</v>
      </c>
      <c r="D141" s="15">
        <v>3.3072037535046062E-3</v>
      </c>
      <c r="E141">
        <v>3.3291564249800882E-3</v>
      </c>
    </row>
    <row r="142" spans="1:5" x14ac:dyDescent="0.25">
      <c r="A142" s="15">
        <v>6.7076827399329235E-3</v>
      </c>
      <c r="B142" s="15">
        <v>8.2478324596924456E-3</v>
      </c>
      <c r="C142" s="15">
        <v>7.0456754130223519E-3</v>
      </c>
      <c r="D142" s="15">
        <v>6.2024374892716144E-3</v>
      </c>
      <c r="E142">
        <v>7.0509070254798339E-3</v>
      </c>
    </row>
    <row r="143" spans="1:5" x14ac:dyDescent="0.25">
      <c r="A143" s="15">
        <v>4.7420207449525801E-3</v>
      </c>
      <c r="B143" s="15">
        <v>6.5336745087322687E-3</v>
      </c>
      <c r="C143" s="15">
        <v>4.3476037031353896E-3</v>
      </c>
      <c r="D143" s="15">
        <v>5.4814899582308176E-3</v>
      </c>
      <c r="E143">
        <v>5.2761972287627638E-3</v>
      </c>
    </row>
    <row r="144" spans="1:5" x14ac:dyDescent="0.25">
      <c r="A144" s="15">
        <v>5.0751837949492484E-3</v>
      </c>
      <c r="B144" s="15">
        <v>5.8504956152336468E-3</v>
      </c>
      <c r="C144" s="15">
        <v>5.1659761649020513E-3</v>
      </c>
      <c r="D144" s="15">
        <v>6.488527779367168E-3</v>
      </c>
      <c r="E144">
        <v>5.6450458386130293E-3</v>
      </c>
    </row>
    <row r="145" spans="1:5" x14ac:dyDescent="0.25">
      <c r="A145" s="15">
        <v>8.6733447349132669E-3</v>
      </c>
      <c r="B145" s="15">
        <v>9.7756688942439076E-3</v>
      </c>
      <c r="C145" s="15">
        <v>8.4138918725384891E-3</v>
      </c>
      <c r="D145" s="15">
        <v>7.8159867254105394E-3</v>
      </c>
      <c r="E145">
        <v>8.6697230567765512E-3</v>
      </c>
    </row>
    <row r="146" spans="1:5" x14ac:dyDescent="0.25">
      <c r="A146" s="15">
        <v>3.2649978899673502E-3</v>
      </c>
      <c r="B146" s="15">
        <v>5.5151168856979607E-3</v>
      </c>
      <c r="C146" s="15">
        <v>3.1328320802005011E-3</v>
      </c>
      <c r="D146" s="15">
        <v>5.5730388510613947E-3</v>
      </c>
      <c r="E146">
        <v>4.3714964267318017E-3</v>
      </c>
    </row>
    <row r="147" spans="1:5" x14ac:dyDescent="0.25">
      <c r="A147" s="15">
        <v>3.2538924549674613E-3</v>
      </c>
      <c r="B147" s="15">
        <v>4.5586664347998908E-3</v>
      </c>
      <c r="C147" s="15">
        <v>3.8872691933916422E-3</v>
      </c>
      <c r="D147" s="15">
        <v>3.5131887623734048E-3</v>
      </c>
      <c r="E147">
        <v>3.8032542113830997E-3</v>
      </c>
    </row>
    <row r="148" spans="1:5" x14ac:dyDescent="0.25">
      <c r="A148" s="15">
        <v>4.764231614952358E-3</v>
      </c>
      <c r="B148" s="15">
        <v>5.4281668447072268E-3</v>
      </c>
      <c r="C148" s="15">
        <v>4.4626873305713263E-3</v>
      </c>
      <c r="D148" s="15">
        <v>5.0466327172855752E-3</v>
      </c>
      <c r="E148">
        <v>4.9254296268791218E-3</v>
      </c>
    </row>
    <row r="149" spans="1:5" x14ac:dyDescent="0.25">
      <c r="A149" s="15">
        <v>7.2074273149279255E-3</v>
      </c>
      <c r="B149" s="15">
        <v>7.2292748366581377E-3</v>
      </c>
      <c r="C149" s="15">
        <v>6.0994322541046498E-3</v>
      </c>
      <c r="D149" s="15">
        <v>6.8432797390856554E-3</v>
      </c>
      <c r="E149">
        <v>6.8448535361940914E-3</v>
      </c>
    </row>
    <row r="150" spans="1:5" x14ac:dyDescent="0.25">
      <c r="A150" s="15">
        <v>5.26397618994736E-3</v>
      </c>
      <c r="B150" s="15">
        <v>6.7324174595682308E-3</v>
      </c>
      <c r="C150" s="15">
        <v>5.8053296506572552E-3</v>
      </c>
      <c r="D150" s="15">
        <v>5.4013846770040626E-3</v>
      </c>
      <c r="E150">
        <v>5.8007769942942274E-3</v>
      </c>
    </row>
    <row r="151" spans="1:5" x14ac:dyDescent="0.25">
      <c r="A151" s="15">
        <v>5.8081425049419187E-3</v>
      </c>
      <c r="B151" s="15">
        <v>6.2107172136238297E-3</v>
      </c>
      <c r="C151" s="15">
        <v>6.3168124392614187E-3</v>
      </c>
      <c r="D151" s="15">
        <v>6.5228586141786345E-3</v>
      </c>
      <c r="E151">
        <v>6.2146326930014499E-3</v>
      </c>
    </row>
    <row r="152" spans="1:5" x14ac:dyDescent="0.25">
      <c r="A152" s="15">
        <v>6.8187370899318129E-3</v>
      </c>
      <c r="B152" s="15">
        <v>6.0119742627878668E-3</v>
      </c>
      <c r="C152" s="15">
        <v>7.0456754130223519E-3</v>
      </c>
      <c r="D152" s="15">
        <v>6.4427533329518795E-3</v>
      </c>
      <c r="E152">
        <v>6.579785024673478E-3</v>
      </c>
    </row>
    <row r="153" spans="1:5" x14ac:dyDescent="0.25">
      <c r="A153" s="15">
        <v>6.9742131799302581E-3</v>
      </c>
      <c r="B153" s="15">
        <v>4.7698308200631008E-3</v>
      </c>
      <c r="C153" s="15">
        <v>5.8309037900874635E-3</v>
      </c>
      <c r="D153" s="15">
        <v>6.3512044401213023E-3</v>
      </c>
      <c r="E153">
        <v>5.981538057550531E-3</v>
      </c>
    </row>
    <row r="154" spans="1:5" x14ac:dyDescent="0.25">
      <c r="A154" s="15">
        <v>2.2877196099771228E-3</v>
      </c>
      <c r="B154" s="15">
        <v>4.1363376642734699E-3</v>
      </c>
      <c r="C154" s="15">
        <v>2.2121630607130072E-3</v>
      </c>
      <c r="D154" s="15">
        <v>3.0897751330319851E-3</v>
      </c>
      <c r="E154">
        <v>2.9314988669988966E-3</v>
      </c>
    </row>
    <row r="155" spans="1:5" x14ac:dyDescent="0.25">
      <c r="A155" s="15">
        <v>3.6203718099637964E-3</v>
      </c>
      <c r="B155" s="15">
        <v>5.9622885250788758E-3</v>
      </c>
      <c r="C155" s="15">
        <v>4.015139890542683E-3</v>
      </c>
      <c r="D155" s="15">
        <v>4.5202265835097557E-3</v>
      </c>
      <c r="E155">
        <v>4.5295067022737782E-3</v>
      </c>
    </row>
    <row r="156" spans="1:5" x14ac:dyDescent="0.25">
      <c r="A156" s="15">
        <v>4.086800079959132E-3</v>
      </c>
      <c r="B156" s="15">
        <v>4.1611805331279658E-3</v>
      </c>
      <c r="C156" s="15">
        <v>4.3987519819958061E-3</v>
      </c>
      <c r="D156" s="15">
        <v>5.4586027350231733E-3</v>
      </c>
      <c r="E156">
        <v>4.5263338325265195E-3</v>
      </c>
    </row>
    <row r="157" spans="1:5" x14ac:dyDescent="0.25">
      <c r="A157" s="15">
        <v>5.2417653199475821E-3</v>
      </c>
      <c r="B157" s="15">
        <v>4.8319379921993389E-3</v>
      </c>
      <c r="C157" s="15">
        <v>4.8846606311697613E-3</v>
      </c>
      <c r="D157" s="15">
        <v>5.1610688333237967E-3</v>
      </c>
      <c r="E157">
        <v>5.0298581941601202E-3</v>
      </c>
    </row>
    <row r="158" spans="1:5" x14ac:dyDescent="0.25">
      <c r="A158" s="15">
        <v>1.410390244985896E-3</v>
      </c>
      <c r="B158" s="15">
        <v>3.8754875413012694E-3</v>
      </c>
      <c r="C158" s="15">
        <v>1.3170681806557209E-3</v>
      </c>
      <c r="D158" s="15">
        <v>2.8036848429364306E-3</v>
      </c>
      <c r="E158">
        <v>2.3516577024698289E-3</v>
      </c>
    </row>
    <row r="159" spans="1:5" x14ac:dyDescent="0.25">
      <c r="A159" s="15">
        <v>6.3300979499366994E-3</v>
      </c>
      <c r="B159" s="15">
        <v>6.4839887710232778E-3</v>
      </c>
      <c r="C159" s="15">
        <v>5.741394302081735E-3</v>
      </c>
      <c r="D159" s="15">
        <v>6.7631744578589004E-3</v>
      </c>
      <c r="E159">
        <v>6.3296638702251534E-3</v>
      </c>
    </row>
    <row r="160" spans="1:5" x14ac:dyDescent="0.25">
      <c r="A160" s="15">
        <v>7.9737023299202622E-3</v>
      </c>
      <c r="B160" s="15">
        <v>8.8937470499093237E-3</v>
      </c>
      <c r="C160" s="15">
        <v>8.66963326684057E-3</v>
      </c>
      <c r="D160" s="15">
        <v>7.2666933684270756E-3</v>
      </c>
      <c r="E160">
        <v>8.2009440037743072E-3</v>
      </c>
    </row>
    <row r="161" spans="1:5" x14ac:dyDescent="0.25">
      <c r="A161" s="15">
        <v>7.9737023299202622E-3</v>
      </c>
      <c r="B161" s="15">
        <v>9.0800685663180378E-3</v>
      </c>
      <c r="C161" s="15">
        <v>1.0191294562937957E-2</v>
      </c>
      <c r="D161" s="15">
        <v>6.4427533329518795E-3</v>
      </c>
      <c r="E161">
        <v>8.4219546980320338E-3</v>
      </c>
    </row>
    <row r="162" spans="1:5" x14ac:dyDescent="0.25">
      <c r="A162" s="15">
        <v>1.0328054549896719E-3</v>
      </c>
      <c r="B162" s="15">
        <v>1.9004794673688917E-3</v>
      </c>
      <c r="C162" s="15">
        <v>1.636744923533323E-3</v>
      </c>
      <c r="D162" s="15">
        <v>1.0871431023631059E-3</v>
      </c>
      <c r="E162">
        <v>1.414293237063748E-3</v>
      </c>
    </row>
    <row r="163" spans="1:5" x14ac:dyDescent="0.25">
      <c r="A163" s="15">
        <v>4.3866468249561339E-3</v>
      </c>
      <c r="B163" s="15">
        <v>4.4717163938091569E-3</v>
      </c>
      <c r="C163" s="15">
        <v>4.8335123523093448E-3</v>
      </c>
      <c r="D163" s="15">
        <v>5.103850775304686E-3</v>
      </c>
      <c r="E163">
        <v>4.6989315865948308E-3</v>
      </c>
    </row>
    <row r="164" spans="1:5" x14ac:dyDescent="0.25">
      <c r="A164" s="15">
        <v>2.9429402749705704E-3</v>
      </c>
      <c r="B164" s="15">
        <v>3.8506446724467743E-3</v>
      </c>
      <c r="C164" s="15">
        <v>2.3528208275791522E-3</v>
      </c>
      <c r="D164" s="15">
        <v>2.8609029009555417E-3</v>
      </c>
      <c r="E164">
        <v>3.0018271689880097E-3</v>
      </c>
    </row>
    <row r="165" spans="1:5" x14ac:dyDescent="0.25">
      <c r="A165" s="15">
        <v>3.5648446349643517E-3</v>
      </c>
      <c r="B165" s="15">
        <v>3.9127518445830128E-3</v>
      </c>
      <c r="C165" s="15">
        <v>4.296455424274973E-3</v>
      </c>
      <c r="D165" s="15">
        <v>4.38290324426389E-3</v>
      </c>
      <c r="E165">
        <v>4.039238787021557E-3</v>
      </c>
    </row>
    <row r="166" spans="1:5" x14ac:dyDescent="0.25">
      <c r="A166" s="15">
        <v>4.4977011749550233E-3</v>
      </c>
      <c r="B166" s="15">
        <v>7.0802176235311657E-3</v>
      </c>
      <c r="C166" s="15">
        <v>4.7440028643036163E-3</v>
      </c>
      <c r="D166" s="15">
        <v>5.515820793042284E-3</v>
      </c>
      <c r="E166">
        <v>5.4594356139580219E-3</v>
      </c>
    </row>
    <row r="167" spans="1:5" x14ac:dyDescent="0.25">
      <c r="A167" s="15">
        <v>6.3300979499366994E-3</v>
      </c>
      <c r="B167" s="15">
        <v>7.2789605743671278E-3</v>
      </c>
      <c r="C167" s="15">
        <v>6.9817400644468317E-3</v>
      </c>
      <c r="D167" s="15">
        <v>4.6117754763403329E-3</v>
      </c>
      <c r="E167">
        <v>6.3006435162727484E-3</v>
      </c>
    </row>
    <row r="168" spans="1:5" x14ac:dyDescent="0.25">
      <c r="A168" s="15">
        <v>2.7097261399729026E-3</v>
      </c>
      <c r="B168" s="15">
        <v>4.4096092216729188E-3</v>
      </c>
      <c r="C168" s="15">
        <v>3.9767786813973711E-3</v>
      </c>
      <c r="D168" s="15">
        <v>2.9524517937861189E-3</v>
      </c>
      <c r="E168">
        <v>3.5121414592073279E-3</v>
      </c>
    </row>
  </sheetData>
  <pageMargins left="0.75" right="0.75" top="1" bottom="1" header="0.5" footer="0.5"/>
  <pageSetup paperSize="9" orientation="portrait" horizontalDpi="4294967292" verticalDpi="4294967292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FDF3B-78DE-1841-AF5F-03E7231889D0}">
  <dimension ref="A1:D173"/>
  <sheetViews>
    <sheetView zoomScale="91" zoomScaleNormal="91" workbookViewId="0">
      <pane ySplit="1" topLeftCell="A171" activePane="bottomLeft" state="frozen"/>
      <selection activeCell="CX1" sqref="CX1"/>
      <selection pane="bottomLeft" activeCell="H155" sqref="H155"/>
    </sheetView>
  </sheetViews>
  <sheetFormatPr defaultColWidth="8.875" defaultRowHeight="15.75" x14ac:dyDescent="0.25"/>
  <cols>
    <col min="1" max="1" width="14" customWidth="1"/>
    <col min="2" max="2" width="12" customWidth="1"/>
    <col min="3" max="3" width="11.375" customWidth="1"/>
    <col min="4" max="4" width="11.875" customWidth="1"/>
  </cols>
  <sheetData>
    <row r="1" spans="1:4" s="19" customFormat="1" ht="36" customHeight="1" x14ac:dyDescent="0.25">
      <c r="A1" s="18" t="s">
        <v>202</v>
      </c>
      <c r="B1" s="18" t="s">
        <v>203</v>
      </c>
      <c r="C1" s="16" t="s">
        <v>196</v>
      </c>
      <c r="D1" s="16" t="s">
        <v>197</v>
      </c>
    </row>
    <row r="2" spans="1:4" x14ac:dyDescent="0.25">
      <c r="A2">
        <f>'matrix of normalized reads'!A2/'matrix of normalized reads'!$E2</f>
        <v>0.38103944547105856</v>
      </c>
      <c r="B2">
        <f>'matrix of normalized reads'!B2/'matrix of normalized reads'!$E2</f>
        <v>2.3634328241148634</v>
      </c>
      <c r="C2">
        <f>'matrix of normalized reads'!C2/'matrix of normalized reads'!$E2</f>
        <v>0.39885285926884623</v>
      </c>
      <c r="D2">
        <f>'matrix of normalized reads'!D2/'matrix of normalized reads'!$E2</f>
        <v>0.85667487114523144</v>
      </c>
    </row>
    <row r="3" spans="1:4" x14ac:dyDescent="0.25">
      <c r="A3">
        <f>'matrix of normalized reads'!A3/'matrix of normalized reads'!$E3</f>
        <v>1.3026623247503566</v>
      </c>
      <c r="B3">
        <f>'matrix of normalized reads'!B3/'matrix of normalized reads'!$E3</f>
        <v>0.40522219567784146</v>
      </c>
      <c r="C3">
        <f>'matrix of normalized reads'!C3/'matrix of normalized reads'!$E3</f>
        <v>1.176226932055241</v>
      </c>
      <c r="D3">
        <f>'matrix of normalized reads'!D3/'matrix of normalized reads'!$E3</f>
        <v>1.115888547516561</v>
      </c>
    </row>
    <row r="4" spans="1:4" x14ac:dyDescent="0.25">
      <c r="A4">
        <f>'matrix of normalized reads'!A4/'matrix of normalized reads'!$E4</f>
        <v>1.2764900581058756</v>
      </c>
      <c r="B4">
        <f>'matrix of normalized reads'!B4/'matrix of normalized reads'!$E4</f>
        <v>0.48515938051376722</v>
      </c>
      <c r="C4">
        <f>'matrix of normalized reads'!C4/'matrix of normalized reads'!$E4</f>
        <v>1.0868775544943563</v>
      </c>
      <c r="D4">
        <f>'matrix of normalized reads'!D4/'matrix of normalized reads'!$E4</f>
        <v>1.1514730068860008</v>
      </c>
    </row>
    <row r="5" spans="1:4" x14ac:dyDescent="0.25">
      <c r="A5">
        <f>'matrix of normalized reads'!A5/'matrix of normalized reads'!$E5</f>
        <v>0.89510549747921253</v>
      </c>
      <c r="B5">
        <f>'matrix of normalized reads'!B5/'matrix of normalized reads'!$E5</f>
        <v>0.9884336934102067</v>
      </c>
      <c r="C5">
        <f>'matrix of normalized reads'!C5/'matrix of normalized reads'!$E5</f>
        <v>1.0699983343435937</v>
      </c>
      <c r="D5">
        <f>'matrix of normalized reads'!D5/'matrix of normalized reads'!$E5</f>
        <v>1.0464624747669866</v>
      </c>
    </row>
    <row r="6" spans="1:4" x14ac:dyDescent="0.25">
      <c r="A6">
        <f>'matrix of normalized reads'!A6/'matrix of normalized reads'!$E6</f>
        <v>0.95158768464862586</v>
      </c>
      <c r="B6">
        <f>'matrix of normalized reads'!B6/'matrix of normalized reads'!$E6</f>
        <v>1.0715672271865804</v>
      </c>
      <c r="C6">
        <f>'matrix of normalized reads'!C6/'matrix of normalized reads'!$E6</f>
        <v>0.98797030614401193</v>
      </c>
      <c r="D6">
        <f>'matrix of normalized reads'!D6/'matrix of normalized reads'!$E6</f>
        <v>0.98887478202078172</v>
      </c>
    </row>
    <row r="7" spans="1:4" x14ac:dyDescent="0.25">
      <c r="A7">
        <f>'matrix of normalized reads'!A7/'matrix of normalized reads'!$E7</f>
        <v>0.68898900631875615</v>
      </c>
      <c r="B7">
        <f>'matrix of normalized reads'!B7/'matrix of normalized reads'!$E7</f>
        <v>1.2592615084771521</v>
      </c>
      <c r="C7">
        <f>'matrix of normalized reads'!C7/'matrix of normalized reads'!$E7</f>
        <v>1.0433866931665379</v>
      </c>
      <c r="D7">
        <f>'matrix of normalized reads'!D7/'matrix of normalized reads'!$E7</f>
        <v>1.0083627920375542</v>
      </c>
    </row>
    <row r="8" spans="1:4" x14ac:dyDescent="0.25">
      <c r="A8">
        <f>'matrix of normalized reads'!A8/'matrix of normalized reads'!$E8</f>
        <v>0.97234469768012788</v>
      </c>
      <c r="B8">
        <f>'matrix of normalized reads'!B8/'matrix of normalized reads'!$E8</f>
        <v>0.85000305812352273</v>
      </c>
      <c r="C8">
        <f>'matrix of normalized reads'!C8/'matrix of normalized reads'!$E8</f>
        <v>1.0612465803217905</v>
      </c>
      <c r="D8">
        <f>'matrix of normalized reads'!D8/'matrix of normalized reads'!$E8</f>
        <v>1.1164056638745585</v>
      </c>
    </row>
    <row r="9" spans="1:4" x14ac:dyDescent="0.25">
      <c r="A9">
        <f>'matrix of normalized reads'!A9/'matrix of normalized reads'!$E9</f>
        <v>0.87564174888394142</v>
      </c>
      <c r="B9">
        <f>'matrix of normalized reads'!B9/'matrix of normalized reads'!$E9</f>
        <v>1.4075041694989818</v>
      </c>
      <c r="C9">
        <f>'matrix of normalized reads'!C9/'matrix of normalized reads'!$E9</f>
        <v>0.73951590336533768</v>
      </c>
      <c r="D9">
        <f>'matrix of normalized reads'!D9/'matrix of normalized reads'!$E9</f>
        <v>0.97733817825173874</v>
      </c>
    </row>
    <row r="10" spans="1:4" x14ac:dyDescent="0.25">
      <c r="A10">
        <f>'matrix of normalized reads'!A10/'matrix of normalized reads'!$E10</f>
        <v>1.0212009761001026</v>
      </c>
      <c r="B10">
        <f>'matrix of normalized reads'!B10/'matrix of normalized reads'!$E10</f>
        <v>0.89135374925807731</v>
      </c>
      <c r="C10">
        <f>'matrix of normalized reads'!C10/'matrix of normalized reads'!$E10</f>
        <v>1.0302299670899127</v>
      </c>
      <c r="D10">
        <f>'matrix of normalized reads'!D10/'matrix of normalized reads'!$E10</f>
        <v>1.0572153075519077</v>
      </c>
    </row>
    <row r="11" spans="1:4" x14ac:dyDescent="0.25">
      <c r="A11">
        <f>'matrix of normalized reads'!A11/'matrix of normalized reads'!$E11</f>
        <v>1.036315307954089</v>
      </c>
      <c r="B11">
        <f>'matrix of normalized reads'!B11/'matrix of normalized reads'!$E11</f>
        <v>0.89642160417227912</v>
      </c>
      <c r="C11">
        <f>'matrix of normalized reads'!C11/'matrix of normalized reads'!$E11</f>
        <v>1.0580236681341582</v>
      </c>
      <c r="D11">
        <f>'matrix of normalized reads'!D11/'matrix of normalized reads'!$E11</f>
        <v>1.0092394197394736</v>
      </c>
    </row>
    <row r="12" spans="1:4" x14ac:dyDescent="0.25">
      <c r="A12">
        <f>'matrix of normalized reads'!A12/'matrix of normalized reads'!$E12</f>
        <v>1.0075291518979204</v>
      </c>
      <c r="B12">
        <f>'matrix of normalized reads'!B12/'matrix of normalized reads'!$E12</f>
        <v>1.1429634365734169</v>
      </c>
      <c r="C12">
        <f>'matrix of normalized reads'!C12/'matrix of normalized reads'!$E12</f>
        <v>1.0403687537427724</v>
      </c>
      <c r="D12">
        <f>'matrix of normalized reads'!D12/'matrix of normalized reads'!$E12</f>
        <v>0.80913865778589034</v>
      </c>
    </row>
    <row r="13" spans="1:4" x14ac:dyDescent="0.25">
      <c r="A13">
        <f>'matrix of normalized reads'!A13/'matrix of normalized reads'!$E13</f>
        <v>0.89465041571486847</v>
      </c>
      <c r="B13">
        <f>'matrix of normalized reads'!B13/'matrix of normalized reads'!$E13</f>
        <v>1.0498224915438297</v>
      </c>
      <c r="C13">
        <f>'matrix of normalized reads'!C13/'matrix of normalized reads'!$E13</f>
        <v>1.0301223893082327</v>
      </c>
      <c r="D13">
        <f>'matrix of normalized reads'!D13/'matrix of normalized reads'!$E13</f>
        <v>1.0254047034330696</v>
      </c>
    </row>
    <row r="14" spans="1:4" x14ac:dyDescent="0.25">
      <c r="A14">
        <f>'matrix of normalized reads'!A14/'matrix of normalized reads'!$E14</f>
        <v>1.0623090171616982</v>
      </c>
      <c r="B14">
        <f>'matrix of normalized reads'!B14/'matrix of normalized reads'!$E14</f>
        <v>0.89517719243266469</v>
      </c>
      <c r="C14">
        <f>'matrix of normalized reads'!C14/'matrix of normalized reads'!$E14</f>
        <v>1.1014052164595804</v>
      </c>
      <c r="D14">
        <f>'matrix of normalized reads'!D14/'matrix of normalized reads'!$E14</f>
        <v>0.94110857394605674</v>
      </c>
    </row>
    <row r="15" spans="1:4" x14ac:dyDescent="0.25">
      <c r="A15">
        <f>'matrix of normalized reads'!A15/'matrix of normalized reads'!$E15</f>
        <v>0.99034717757453194</v>
      </c>
      <c r="B15">
        <f>'matrix of normalized reads'!B15/'matrix of normalized reads'!$E15</f>
        <v>0.98884437396162839</v>
      </c>
      <c r="C15">
        <f>'matrix of normalized reads'!C15/'matrix of normalized reads'!$E15</f>
        <v>1.1250152147481092</v>
      </c>
      <c r="D15">
        <f>'matrix of normalized reads'!D15/'matrix of normalized reads'!$E15</f>
        <v>0.89579323371573039</v>
      </c>
    </row>
    <row r="16" spans="1:4" x14ac:dyDescent="0.25">
      <c r="A16">
        <f>'matrix of normalized reads'!A16/'matrix of normalized reads'!$E16</f>
        <v>1.0310984474649685</v>
      </c>
      <c r="B16">
        <f>'matrix of normalized reads'!B16/'matrix of normalized reads'!$E16</f>
        <v>0.79036253897265807</v>
      </c>
      <c r="C16">
        <f>'matrix of normalized reads'!C16/'matrix of normalized reads'!$E16</f>
        <v>0.95753442812554945</v>
      </c>
      <c r="D16">
        <f>'matrix of normalized reads'!D16/'matrix of normalized reads'!$E16</f>
        <v>1.2210045854368239</v>
      </c>
    </row>
    <row r="17" spans="1:4" x14ac:dyDescent="0.25">
      <c r="A17">
        <f>'matrix of normalized reads'!A17/'matrix of normalized reads'!$E17</f>
        <v>1.0179649666097728</v>
      </c>
      <c r="B17">
        <f>'matrix of normalized reads'!B17/'matrix of normalized reads'!$E17</f>
        <v>0.91642956521051255</v>
      </c>
      <c r="C17">
        <f>'matrix of normalized reads'!C17/'matrix of normalized reads'!$E17</f>
        <v>1.1077866841084056</v>
      </c>
      <c r="D17">
        <f>'matrix of normalized reads'!D17/'matrix of normalized reads'!$E17</f>
        <v>0.95781878407130916</v>
      </c>
    </row>
    <row r="18" spans="1:4" x14ac:dyDescent="0.25">
      <c r="A18">
        <f>'matrix of normalized reads'!A18/'matrix of normalized reads'!$E18</f>
        <v>1.0511348162222174</v>
      </c>
      <c r="B18">
        <f>'matrix of normalized reads'!B18/'matrix of normalized reads'!$E18</f>
        <v>0.91189624466085883</v>
      </c>
      <c r="C18">
        <f>'matrix of normalized reads'!C18/'matrix of normalized reads'!$E18</f>
        <v>0.95382554309305467</v>
      </c>
      <c r="D18">
        <f>'matrix of normalized reads'!D18/'matrix of normalized reads'!$E18</f>
        <v>1.083143396023869</v>
      </c>
    </row>
    <row r="19" spans="1:4" x14ac:dyDescent="0.25">
      <c r="A19">
        <f>'matrix of normalized reads'!A19/'matrix of normalized reads'!$E19</f>
        <v>1.0163162038742681</v>
      </c>
      <c r="B19">
        <f>'matrix of normalized reads'!B19/'matrix of normalized reads'!$E19</f>
        <v>0.77391953150897996</v>
      </c>
      <c r="C19">
        <f>'matrix of normalized reads'!C19/'matrix of normalized reads'!$E19</f>
        <v>1.0027754545373828</v>
      </c>
      <c r="D19">
        <f>'matrix of normalized reads'!D19/'matrix of normalized reads'!$E19</f>
        <v>1.2069888100793695</v>
      </c>
    </row>
    <row r="20" spans="1:4" x14ac:dyDescent="0.25">
      <c r="A20">
        <f>'matrix of normalized reads'!A20/'matrix of normalized reads'!$E20</f>
        <v>0.93802694556054045</v>
      </c>
      <c r="B20">
        <f>'matrix of normalized reads'!B20/'matrix of normalized reads'!$E20</f>
        <v>0.91528132509313942</v>
      </c>
      <c r="C20">
        <f>'matrix of normalized reads'!C20/'matrix of normalized reads'!$E20</f>
        <v>1.0661083225047312</v>
      </c>
      <c r="D20">
        <f>'matrix of normalized reads'!D20/'matrix of normalized reads'!$E20</f>
        <v>1.0805834068415889</v>
      </c>
    </row>
    <row r="21" spans="1:4" x14ac:dyDescent="0.25">
      <c r="A21">
        <f>'matrix of normalized reads'!A21/'matrix of normalized reads'!$E21</f>
        <v>1.0350738467514131</v>
      </c>
      <c r="B21">
        <f>'matrix of normalized reads'!B21/'matrix of normalized reads'!$E21</f>
        <v>0.89189300223294843</v>
      </c>
      <c r="C21">
        <f>'matrix of normalized reads'!C21/'matrix of normalized reads'!$E21</f>
        <v>1.0136856829932821</v>
      </c>
      <c r="D21">
        <f>'matrix of normalized reads'!D21/'matrix of normalized reads'!$E21</f>
        <v>1.0593474680223565</v>
      </c>
    </row>
    <row r="22" spans="1:4" x14ac:dyDescent="0.25">
      <c r="A22">
        <f>'matrix of normalized reads'!A22/'matrix of normalized reads'!$E22</f>
        <v>1.1794803545580552</v>
      </c>
      <c r="B22">
        <f>'matrix of normalized reads'!B22/'matrix of normalized reads'!$E22</f>
        <v>0.86579881830671157</v>
      </c>
      <c r="C22">
        <f>'matrix of normalized reads'!C22/'matrix of normalized reads'!$E22</f>
        <v>0.85170202344233059</v>
      </c>
      <c r="D22">
        <f>'matrix of normalized reads'!D22/'matrix of normalized reads'!$E22</f>
        <v>1.1030188036929027</v>
      </c>
    </row>
    <row r="23" spans="1:4" x14ac:dyDescent="0.25">
      <c r="A23">
        <f>'matrix of normalized reads'!A23/'matrix of normalized reads'!$E23</f>
        <v>1.024991394331048</v>
      </c>
      <c r="B23">
        <f>'matrix of normalized reads'!B23/'matrix of normalized reads'!$E23</f>
        <v>0.99993693237087033</v>
      </c>
      <c r="C23">
        <f>'matrix of normalized reads'!C23/'matrix of normalized reads'!$E23</f>
        <v>1.010711618979435</v>
      </c>
      <c r="D23">
        <f>'matrix of normalized reads'!D23/'matrix of normalized reads'!$E23</f>
        <v>0.96436005431864702</v>
      </c>
    </row>
    <row r="24" spans="1:4" x14ac:dyDescent="0.25">
      <c r="A24">
        <f>'matrix of normalized reads'!A24/'matrix of normalized reads'!$E24</f>
        <v>1.0328435925639685</v>
      </c>
      <c r="B24">
        <f>'matrix of normalized reads'!B24/'matrix of normalized reads'!$E24</f>
        <v>0.96700270722329651</v>
      </c>
      <c r="C24">
        <f>'matrix of normalized reads'!C24/'matrix of normalized reads'!$E24</f>
        <v>1.0106652119712145</v>
      </c>
      <c r="D24">
        <f>'matrix of normalized reads'!D24/'matrix of normalized reads'!$E24</f>
        <v>0.9894884882415208</v>
      </c>
    </row>
    <row r="25" spans="1:4" x14ac:dyDescent="0.25">
      <c r="A25">
        <f>'matrix of normalized reads'!A25/'matrix of normalized reads'!$E25</f>
        <v>1.0111437608389084</v>
      </c>
      <c r="B25">
        <f>'matrix of normalized reads'!B25/'matrix of normalized reads'!$E25</f>
        <v>0.92292778550227017</v>
      </c>
      <c r="C25">
        <f>'matrix of normalized reads'!C25/'matrix of normalized reads'!$E25</f>
        <v>0.94036035578472621</v>
      </c>
      <c r="D25">
        <f>'matrix of normalized reads'!D25/'matrix of normalized reads'!$E25</f>
        <v>1.125568097874095</v>
      </c>
    </row>
    <row r="26" spans="1:4" x14ac:dyDescent="0.25">
      <c r="A26">
        <f>'matrix of normalized reads'!A26/'matrix of normalized reads'!$E26</f>
        <v>0.98452823815732105</v>
      </c>
      <c r="B26">
        <f>'matrix of normalized reads'!B26/'matrix of normalized reads'!$E26</f>
        <v>0.76370667633979494</v>
      </c>
      <c r="C26">
        <f>'matrix of normalized reads'!C26/'matrix of normalized reads'!$E26</f>
        <v>1.1058813264082865</v>
      </c>
      <c r="D26">
        <f>'matrix of normalized reads'!D26/'matrix of normalized reads'!$E26</f>
        <v>1.1458837590945978</v>
      </c>
    </row>
    <row r="27" spans="1:4" x14ac:dyDescent="0.25">
      <c r="A27">
        <f>'matrix of normalized reads'!A27/'matrix of normalized reads'!$E27</f>
        <v>1.0530778952890649</v>
      </c>
      <c r="B27">
        <f>'matrix of normalized reads'!B27/'matrix of normalized reads'!$E27</f>
        <v>1.1132656744871621</v>
      </c>
      <c r="C27">
        <f>'matrix of normalized reads'!C27/'matrix of normalized reads'!$E27</f>
        <v>0.95889616564551905</v>
      </c>
      <c r="D27">
        <f>'matrix of normalized reads'!D27/'matrix of normalized reads'!$E27</f>
        <v>0.87476026457825407</v>
      </c>
    </row>
    <row r="28" spans="1:4" x14ac:dyDescent="0.25">
      <c r="A28">
        <f>'matrix of normalized reads'!A28/'matrix of normalized reads'!$E28</f>
        <v>1.1984064727631267</v>
      </c>
      <c r="B28">
        <f>'matrix of normalized reads'!B28/'matrix of normalized reads'!$E28</f>
        <v>0.65616281145225974</v>
      </c>
      <c r="C28">
        <f>'matrix of normalized reads'!C28/'matrix of normalized reads'!$E28</f>
        <v>0.90683372320844935</v>
      </c>
      <c r="D28">
        <f>'matrix of normalized reads'!D28/'matrix of normalized reads'!$E28</f>
        <v>1.2385969925761642</v>
      </c>
    </row>
    <row r="29" spans="1:4" x14ac:dyDescent="0.25">
      <c r="A29">
        <f>'matrix of normalized reads'!A29/'matrix of normalized reads'!$E29</f>
        <v>1.017837801965672</v>
      </c>
      <c r="B29">
        <f>'matrix of normalized reads'!B29/'matrix of normalized reads'!$E29</f>
        <v>0.99063807238370272</v>
      </c>
      <c r="C29">
        <f>'matrix of normalized reads'!C29/'matrix of normalized reads'!$E29</f>
        <v>1.0461345860287172</v>
      </c>
      <c r="D29">
        <f>'matrix of normalized reads'!D29/'matrix of normalized reads'!$E29</f>
        <v>0.94538953962190853</v>
      </c>
    </row>
    <row r="30" spans="1:4" x14ac:dyDescent="0.25">
      <c r="A30">
        <f>'matrix of normalized reads'!A30/'matrix of normalized reads'!$E30</f>
        <v>1.1547213377095646</v>
      </c>
      <c r="B30">
        <f>'matrix of normalized reads'!B30/'matrix of normalized reads'!$E30</f>
        <v>0.75961729142839274</v>
      </c>
      <c r="C30">
        <f>'matrix of normalized reads'!C30/'matrix of normalized reads'!$E30</f>
        <v>1.0120959090949353</v>
      </c>
      <c r="D30">
        <f>'matrix of normalized reads'!D30/'matrix of normalized reads'!$E30</f>
        <v>1.0735654617671071</v>
      </c>
    </row>
    <row r="31" spans="1:4" x14ac:dyDescent="0.25">
      <c r="A31">
        <f>'matrix of normalized reads'!A31/'matrix of normalized reads'!$E31</f>
        <v>0.92142654110122579</v>
      </c>
      <c r="B31">
        <f>'matrix of normalized reads'!B31/'matrix of normalized reads'!$E31</f>
        <v>0.99351385542047732</v>
      </c>
      <c r="C31">
        <f>'matrix of normalized reads'!C31/'matrix of normalized reads'!$E31</f>
        <v>1.048221638639468</v>
      </c>
      <c r="D31">
        <f>'matrix of normalized reads'!D31/'matrix of normalized reads'!$E31</f>
        <v>1.0368379648388291</v>
      </c>
    </row>
    <row r="32" spans="1:4" x14ac:dyDescent="0.25">
      <c r="A32">
        <f>'matrix of normalized reads'!A32/'matrix of normalized reads'!$E32</f>
        <v>1.0255603694622628</v>
      </c>
      <c r="B32">
        <f>'matrix of normalized reads'!B32/'matrix of normalized reads'!$E32</f>
        <v>0.81274843897746851</v>
      </c>
      <c r="C32">
        <f>'matrix of normalized reads'!C32/'matrix of normalized reads'!$E32</f>
        <v>1.2564076689281269</v>
      </c>
      <c r="D32">
        <f>'matrix of normalized reads'!D32/'matrix of normalized reads'!$E32</f>
        <v>0.90528352263214207</v>
      </c>
    </row>
    <row r="33" spans="1:4" x14ac:dyDescent="0.25">
      <c r="A33">
        <f>'matrix of normalized reads'!A33/'matrix of normalized reads'!$E33</f>
        <v>1.1184359377563662</v>
      </c>
      <c r="B33">
        <f>'matrix of normalized reads'!B33/'matrix of normalized reads'!$E33</f>
        <v>1.0424759484925528</v>
      </c>
      <c r="C33">
        <f>'matrix of normalized reads'!C33/'matrix of normalized reads'!$E33</f>
        <v>0.88065673193919725</v>
      </c>
      <c r="D33">
        <f>'matrix of normalized reads'!D33/'matrix of normalized reads'!$E33</f>
        <v>0.95843138181188381</v>
      </c>
    </row>
    <row r="34" spans="1:4" x14ac:dyDescent="0.25">
      <c r="A34">
        <f>'matrix of normalized reads'!A34/'matrix of normalized reads'!$E34</f>
        <v>0.86824243023222913</v>
      </c>
      <c r="B34">
        <f>'matrix of normalized reads'!B34/'matrix of normalized reads'!$E34</f>
        <v>1.0752506883045978</v>
      </c>
      <c r="C34">
        <f>'matrix of normalized reads'!C34/'matrix of normalized reads'!$E34</f>
        <v>1.0326958964373467</v>
      </c>
      <c r="D34">
        <f>'matrix of normalized reads'!D34/'matrix of normalized reads'!$E34</f>
        <v>1.0238109850258259</v>
      </c>
    </row>
    <row r="35" spans="1:4" x14ac:dyDescent="0.25">
      <c r="A35">
        <f>'matrix of normalized reads'!A35/'matrix of normalized reads'!$E35</f>
        <v>1.0145530227507218</v>
      </c>
      <c r="B35">
        <f>'matrix of normalized reads'!B35/'matrix of normalized reads'!$E35</f>
        <v>0.83467145637606843</v>
      </c>
      <c r="C35">
        <f>'matrix of normalized reads'!C35/'matrix of normalized reads'!$E35</f>
        <v>1.1730083811974803</v>
      </c>
      <c r="D35">
        <f>'matrix of normalized reads'!D35/'matrix of normalized reads'!$E35</f>
        <v>0.97776713967572981</v>
      </c>
    </row>
    <row r="36" spans="1:4" x14ac:dyDescent="0.25">
      <c r="A36">
        <f>'matrix of normalized reads'!A36/'matrix of normalized reads'!$E36</f>
        <v>1.0953027886713769</v>
      </c>
      <c r="B36">
        <f>'matrix of normalized reads'!B36/'matrix of normalized reads'!$E36</f>
        <v>1.031978008149451</v>
      </c>
      <c r="C36">
        <f>'matrix of normalized reads'!C36/'matrix of normalized reads'!$E36</f>
        <v>0.89047312096513787</v>
      </c>
      <c r="D36">
        <f>'matrix of normalized reads'!D36/'matrix of normalized reads'!$E36</f>
        <v>0.98224608221403409</v>
      </c>
    </row>
    <row r="37" spans="1:4" x14ac:dyDescent="0.25">
      <c r="A37">
        <f>'matrix of normalized reads'!A37/'matrix of normalized reads'!$E37</f>
        <v>1.0054421467052552</v>
      </c>
      <c r="B37">
        <f>'matrix of normalized reads'!B37/'matrix of normalized reads'!$E37</f>
        <v>0.79402191796381671</v>
      </c>
      <c r="C37">
        <f>'matrix of normalized reads'!C37/'matrix of normalized reads'!$E37</f>
        <v>1.0037879485906906</v>
      </c>
      <c r="D37">
        <f>'matrix of normalized reads'!D37/'matrix of normalized reads'!$E37</f>
        <v>1.1967479867402373</v>
      </c>
    </row>
    <row r="38" spans="1:4" x14ac:dyDescent="0.25">
      <c r="A38">
        <f>'matrix of normalized reads'!A38/'matrix of normalized reads'!$E38</f>
        <v>0.97892962990073606</v>
      </c>
      <c r="B38">
        <f>'matrix of normalized reads'!B38/'matrix of normalized reads'!$E38</f>
        <v>0.90286263282030521</v>
      </c>
      <c r="C38">
        <f>'matrix of normalized reads'!C38/'matrix of normalized reads'!$E38</f>
        <v>1.0962270701753769</v>
      </c>
      <c r="D38">
        <f>'matrix of normalized reads'!D38/'matrix of normalized reads'!$E38</f>
        <v>1.021980667103582</v>
      </c>
    </row>
    <row r="39" spans="1:4" x14ac:dyDescent="0.25">
      <c r="A39">
        <f>'matrix of normalized reads'!A39/'matrix of normalized reads'!$E39</f>
        <v>1.031522406338512</v>
      </c>
      <c r="B39">
        <f>'matrix of normalized reads'!B39/'matrix of normalized reads'!$E39</f>
        <v>1.0423724223630966</v>
      </c>
      <c r="C39">
        <f>'matrix of normalized reads'!C39/'matrix of normalized reads'!$E39</f>
        <v>0.91218276640582929</v>
      </c>
      <c r="D39">
        <f>'matrix of normalized reads'!D39/'matrix of normalized reads'!$E39</f>
        <v>1.0139224048925621</v>
      </c>
    </row>
    <row r="40" spans="1:4" x14ac:dyDescent="0.25">
      <c r="A40">
        <f>'matrix of normalized reads'!A40/'matrix of normalized reads'!$E40</f>
        <v>0.95026868936781606</v>
      </c>
      <c r="B40">
        <f>'matrix of normalized reads'!B40/'matrix of normalized reads'!$E40</f>
        <v>0.84708691164020666</v>
      </c>
      <c r="C40">
        <f>'matrix of normalized reads'!C40/'matrix of normalized reads'!$E40</f>
        <v>1.0161769576122772</v>
      </c>
      <c r="D40">
        <f>'matrix of normalized reads'!D40/'matrix of normalized reads'!$E40</f>
        <v>1.1864674413797005</v>
      </c>
    </row>
    <row r="41" spans="1:4" x14ac:dyDescent="0.25">
      <c r="A41">
        <f>'matrix of normalized reads'!A41/'matrix of normalized reads'!$E41</f>
        <v>0.9947059228630859</v>
      </c>
      <c r="B41">
        <f>'matrix of normalized reads'!B41/'matrix of normalized reads'!$E41</f>
        <v>0.95386148488379785</v>
      </c>
      <c r="C41">
        <f>'matrix of normalized reads'!C41/'matrix of normalized reads'!$E41</f>
        <v>1.1052822897794885</v>
      </c>
      <c r="D41">
        <f>'matrix of normalized reads'!D41/'matrix of normalized reads'!$E41</f>
        <v>0.94615030247362752</v>
      </c>
    </row>
    <row r="42" spans="1:4" x14ac:dyDescent="0.25">
      <c r="A42">
        <f>'matrix of normalized reads'!A42/'matrix of normalized reads'!$E42</f>
        <v>1.0835422707328979</v>
      </c>
      <c r="B42">
        <f>'matrix of normalized reads'!B42/'matrix of normalized reads'!$E42</f>
        <v>1.0195707206387792</v>
      </c>
      <c r="C42">
        <f>'matrix of normalized reads'!C42/'matrix of normalized reads'!$E42</f>
        <v>0.9559663456471913</v>
      </c>
      <c r="D42">
        <f>'matrix of normalized reads'!D42/'matrix of normalized reads'!$E42</f>
        <v>0.94092066298113164</v>
      </c>
    </row>
    <row r="43" spans="1:4" x14ac:dyDescent="0.25">
      <c r="A43">
        <f>'matrix of normalized reads'!A43/'matrix of normalized reads'!$E43</f>
        <v>0.8089679144584514</v>
      </c>
      <c r="B43">
        <f>'matrix of normalized reads'!B43/'matrix of normalized reads'!$E43</f>
        <v>1.2911242406297398</v>
      </c>
      <c r="C43">
        <f>'matrix of normalized reads'!C43/'matrix of normalized reads'!$E43</f>
        <v>0.9637084950412047</v>
      </c>
      <c r="D43">
        <f>'matrix of normalized reads'!D43/'matrix of normalized reads'!$E43</f>
        <v>0.93619934987060405</v>
      </c>
    </row>
    <row r="44" spans="1:4" x14ac:dyDescent="0.25">
      <c r="A44">
        <f>'matrix of normalized reads'!A44/'matrix of normalized reads'!$E44</f>
        <v>1.0027593051422103</v>
      </c>
      <c r="B44">
        <f>'matrix of normalized reads'!B44/'matrix of normalized reads'!$E44</f>
        <v>1.0122732383927464</v>
      </c>
      <c r="C44">
        <f>'matrix of normalized reads'!C44/'matrix of normalized reads'!$E44</f>
        <v>1.022030531546775</v>
      </c>
      <c r="D44">
        <f>'matrix of normalized reads'!D44/'matrix of normalized reads'!$E44</f>
        <v>0.9629369249182681</v>
      </c>
    </row>
    <row r="45" spans="1:4" x14ac:dyDescent="0.25">
      <c r="A45">
        <f>'matrix of normalized reads'!A45/'matrix of normalized reads'!$E45</f>
        <v>0.98212360135140198</v>
      </c>
      <c r="B45">
        <f>'matrix of normalized reads'!B45/'matrix of normalized reads'!$E45</f>
        <v>1.0778765084154496</v>
      </c>
      <c r="C45">
        <f>'matrix of normalized reads'!C45/'matrix of normalized reads'!$E45</f>
        <v>0.96360408410739129</v>
      </c>
      <c r="D45">
        <f>'matrix of normalized reads'!D45/'matrix of normalized reads'!$E45</f>
        <v>0.97639580612575738</v>
      </c>
    </row>
    <row r="46" spans="1:4" x14ac:dyDescent="0.25">
      <c r="A46">
        <f>'matrix of normalized reads'!A46/'matrix of normalized reads'!$E46</f>
        <v>1.092881526664035</v>
      </c>
      <c r="B46">
        <f>'matrix of normalized reads'!B46/'matrix of normalized reads'!$E46</f>
        <v>0.91406631781124437</v>
      </c>
      <c r="C46">
        <f>'matrix of normalized reads'!C46/'matrix of normalized reads'!$E46</f>
        <v>0.89127900884725575</v>
      </c>
      <c r="D46">
        <f>'matrix of normalized reads'!D46/'matrix of normalized reads'!$E46</f>
        <v>1.1017731466774654</v>
      </c>
    </row>
    <row r="47" spans="1:4" x14ac:dyDescent="0.25">
      <c r="A47">
        <f>'matrix of normalized reads'!A47/'matrix of normalized reads'!$E47</f>
        <v>1.0221360344904642</v>
      </c>
      <c r="B47">
        <f>'matrix of normalized reads'!B47/'matrix of normalized reads'!$E47</f>
        <v>0.96285537473264415</v>
      </c>
      <c r="C47">
        <f>'matrix of normalized reads'!C47/'matrix of normalized reads'!$E47</f>
        <v>1.023589911998195</v>
      </c>
      <c r="D47">
        <f>'matrix of normalized reads'!D47/'matrix of normalized reads'!$E47</f>
        <v>0.9914186787786966</v>
      </c>
    </row>
    <row r="48" spans="1:4" x14ac:dyDescent="0.25">
      <c r="A48">
        <f>'matrix of normalized reads'!A48/'matrix of normalized reads'!$E48</f>
        <v>0.9692677630219495</v>
      </c>
      <c r="B48">
        <f>'matrix of normalized reads'!B48/'matrix of normalized reads'!$E48</f>
        <v>1.011773566175741</v>
      </c>
      <c r="C48">
        <f>'matrix of normalized reads'!C48/'matrix of normalized reads'!$E48</f>
        <v>1.0631799646869158</v>
      </c>
      <c r="D48">
        <f>'matrix of normalized reads'!D48/'matrix of normalized reads'!$E48</f>
        <v>0.95577870611539339</v>
      </c>
    </row>
    <row r="49" spans="1:4" x14ac:dyDescent="0.25">
      <c r="A49">
        <f>'matrix of normalized reads'!A49/'matrix of normalized reads'!$E49</f>
        <v>1.2600318072247798</v>
      </c>
      <c r="B49">
        <f>'matrix of normalized reads'!B49/'matrix of normalized reads'!$E49</f>
        <v>0.66803871239073376</v>
      </c>
      <c r="C49">
        <f>'matrix of normalized reads'!C49/'matrix of normalized reads'!$E49</f>
        <v>0.91250052566385331</v>
      </c>
      <c r="D49">
        <f>'matrix of normalized reads'!D49/'matrix of normalized reads'!$E49</f>
        <v>1.1594289547206336</v>
      </c>
    </row>
    <row r="50" spans="1:4" x14ac:dyDescent="0.25">
      <c r="A50">
        <f>'matrix of normalized reads'!A50/'matrix of normalized reads'!$E50</f>
        <v>1.0444484021392639</v>
      </c>
      <c r="B50">
        <f>'matrix of normalized reads'!B50/'matrix of normalized reads'!$E50</f>
        <v>0.86721330268060348</v>
      </c>
      <c r="C50">
        <f>'matrix of normalized reads'!C50/'matrix of normalized reads'!$E50</f>
        <v>1.0870329305789608</v>
      </c>
      <c r="D50">
        <f>'matrix of normalized reads'!D50/'matrix of normalized reads'!$E50</f>
        <v>1.0013053646011718</v>
      </c>
    </row>
    <row r="51" spans="1:4" x14ac:dyDescent="0.25">
      <c r="A51">
        <f>'matrix of normalized reads'!A51/'matrix of normalized reads'!$E51</f>
        <v>1.0482319183399618</v>
      </c>
      <c r="B51">
        <f>'matrix of normalized reads'!B51/'matrix of normalized reads'!$E51</f>
        <v>0.94522932155274686</v>
      </c>
      <c r="C51">
        <f>'matrix of normalized reads'!C51/'matrix of normalized reads'!$E51</f>
        <v>1.0412201053373671</v>
      </c>
      <c r="D51">
        <f>'matrix of normalized reads'!D51/'matrix of normalized reads'!$E51</f>
        <v>0.96531865476992418</v>
      </c>
    </row>
    <row r="52" spans="1:4" x14ac:dyDescent="0.25">
      <c r="A52">
        <f>'matrix of normalized reads'!A52/'matrix of normalized reads'!$E52</f>
        <v>1.3246568946316939</v>
      </c>
      <c r="B52">
        <f>'matrix of normalized reads'!B52/'matrix of normalized reads'!$E52</f>
        <v>0.76536410382961917</v>
      </c>
      <c r="C52">
        <f>'matrix of normalized reads'!C52/'matrix of normalized reads'!$E52</f>
        <v>0.75518823270625834</v>
      </c>
      <c r="D52">
        <f>'matrix of normalized reads'!D52/'matrix of normalized reads'!$E52</f>
        <v>1.154790768832429</v>
      </c>
    </row>
    <row r="53" spans="1:4" x14ac:dyDescent="0.25">
      <c r="A53">
        <f>'matrix of normalized reads'!A53/'matrix of normalized reads'!$E53</f>
        <v>1.0699423035589155</v>
      </c>
      <c r="B53">
        <f>'matrix of normalized reads'!B53/'matrix of normalized reads'!$E53</f>
        <v>1.0090319192933936</v>
      </c>
      <c r="C53">
        <f>'matrix of normalized reads'!C53/'matrix of normalized reads'!$E53</f>
        <v>1.0916548782783124</v>
      </c>
      <c r="D53">
        <f>'matrix of normalized reads'!D53/'matrix of normalized reads'!$E53</f>
        <v>0.82937089886937887</v>
      </c>
    </row>
    <row r="54" spans="1:4" x14ac:dyDescent="0.25">
      <c r="A54">
        <f>'matrix of normalized reads'!A54/'matrix of normalized reads'!$E54</f>
        <v>1.0462118278347634</v>
      </c>
      <c r="B54">
        <f>'matrix of normalized reads'!B54/'matrix of normalized reads'!$E54</f>
        <v>0.872478731149542</v>
      </c>
      <c r="C54">
        <f>'matrix of normalized reads'!C54/'matrix of normalized reads'!$E54</f>
        <v>1.0079951388788595</v>
      </c>
      <c r="D54">
        <f>'matrix of normalized reads'!D54/'matrix of normalized reads'!$E54</f>
        <v>1.0733143021368348</v>
      </c>
    </row>
    <row r="55" spans="1:4" x14ac:dyDescent="0.25">
      <c r="A55">
        <f>'matrix of normalized reads'!A55/'matrix of normalized reads'!$E55</f>
        <v>0.442869152807782</v>
      </c>
      <c r="B55">
        <f>'matrix of normalized reads'!B55/'matrix of normalized reads'!$E55</f>
        <v>1.1691310209635926</v>
      </c>
      <c r="C55">
        <f>'matrix of normalized reads'!C55/'matrix of normalized reads'!$E55</f>
        <v>1.2912753266880865</v>
      </c>
      <c r="D55">
        <f>'matrix of normalized reads'!D55/'matrix of normalized reads'!$E55</f>
        <v>1.0967244995405392</v>
      </c>
    </row>
    <row r="56" spans="1:4" x14ac:dyDescent="0.25">
      <c r="A56">
        <f>'matrix of normalized reads'!A56/'matrix of normalized reads'!$E56</f>
        <v>0.51101412208653951</v>
      </c>
      <c r="B56">
        <f>'matrix of normalized reads'!B56/'matrix of normalized reads'!$E56</f>
        <v>1.2419618576866454</v>
      </c>
      <c r="C56">
        <f>'matrix of normalized reads'!C56/'matrix of normalized reads'!$E56</f>
        <v>1.1520427899612957</v>
      </c>
      <c r="D56">
        <f>'matrix of normalized reads'!D56/'matrix of normalized reads'!$E56</f>
        <v>1.0949812302655195</v>
      </c>
    </row>
    <row r="57" spans="1:4" x14ac:dyDescent="0.25">
      <c r="A57">
        <f>'matrix of normalized reads'!A57/'matrix of normalized reads'!$E57</f>
        <v>0.99232122321682747</v>
      </c>
      <c r="B57">
        <f>'matrix of normalized reads'!B57/'matrix of normalized reads'!$E57</f>
        <v>1.0500867373697689</v>
      </c>
      <c r="C57">
        <f>'matrix of normalized reads'!C57/'matrix of normalized reads'!$E57</f>
        <v>0.92054909853451883</v>
      </c>
      <c r="D57">
        <f>'matrix of normalized reads'!D57/'matrix of normalized reads'!$E57</f>
        <v>1.0370429408788848</v>
      </c>
    </row>
    <row r="58" spans="1:4" x14ac:dyDescent="0.25">
      <c r="A58">
        <f>'matrix of normalized reads'!A58/'matrix of normalized reads'!$E58</f>
        <v>0.88860942816616539</v>
      </c>
      <c r="B58">
        <f>'matrix of normalized reads'!B58/'matrix of normalized reads'!$E58</f>
        <v>0.87833913682259701</v>
      </c>
      <c r="C58">
        <f>'matrix of normalized reads'!C58/'matrix of normalized reads'!$E58</f>
        <v>1.0760434777367125</v>
      </c>
      <c r="D58">
        <f>'matrix of normalized reads'!D58/'matrix of normalized reads'!$E58</f>
        <v>1.1570079572745251</v>
      </c>
    </row>
    <row r="59" spans="1:4" x14ac:dyDescent="0.25">
      <c r="A59">
        <f>'matrix of normalized reads'!A59/'matrix of normalized reads'!$E59</f>
        <v>0.98775982007937868</v>
      </c>
      <c r="B59">
        <f>'matrix of normalized reads'!B59/'matrix of normalized reads'!$E59</f>
        <v>0.9743525871083748</v>
      </c>
      <c r="C59">
        <f>'matrix of normalized reads'!C59/'matrix of normalized reads'!$E59</f>
        <v>0.98624629756926374</v>
      </c>
      <c r="D59">
        <f>'matrix of normalized reads'!D59/'matrix of normalized reads'!$E59</f>
        <v>1.0516412952429821</v>
      </c>
    </row>
    <row r="60" spans="1:4" x14ac:dyDescent="0.25">
      <c r="A60">
        <f>'matrix of normalized reads'!A60/'matrix of normalized reads'!$E60</f>
        <v>1.0379133699243788</v>
      </c>
      <c r="B60">
        <f>'matrix of normalized reads'!B60/'matrix of normalized reads'!$E60</f>
        <v>1.1082788408761053</v>
      </c>
      <c r="C60">
        <f>'matrix of normalized reads'!C60/'matrix of normalized reads'!$E60</f>
        <v>0.86842397290803164</v>
      </c>
      <c r="D60">
        <f>'matrix of normalized reads'!D60/'matrix of normalized reads'!$E60</f>
        <v>0.98538381629148442</v>
      </c>
    </row>
    <row r="61" spans="1:4" x14ac:dyDescent="0.25">
      <c r="A61">
        <f>'matrix of normalized reads'!A61/'matrix of normalized reads'!$E61</f>
        <v>1.22479685927732</v>
      </c>
      <c r="B61">
        <f>'matrix of normalized reads'!B61/'matrix of normalized reads'!$E61</f>
        <v>0.78351143029423898</v>
      </c>
      <c r="C61">
        <f>'matrix of normalized reads'!C61/'matrix of normalized reads'!$E61</f>
        <v>1.0281338545959287</v>
      </c>
      <c r="D61">
        <f>'matrix of normalized reads'!D61/'matrix of normalized reads'!$E61</f>
        <v>0.9635578558325123</v>
      </c>
    </row>
    <row r="62" spans="1:4" x14ac:dyDescent="0.25">
      <c r="A62">
        <f>'matrix of normalized reads'!A62/'matrix of normalized reads'!$E62</f>
        <v>1.0492726451262551</v>
      </c>
      <c r="B62">
        <f>'matrix of normalized reads'!B62/'matrix of normalized reads'!$E62</f>
        <v>0.8710928830978355</v>
      </c>
      <c r="C62">
        <f>'matrix of normalized reads'!C62/'matrix of normalized reads'!$E62</f>
        <v>1.153937069908193</v>
      </c>
      <c r="D62">
        <f>'matrix of normalized reads'!D62/'matrix of normalized reads'!$E62</f>
        <v>0.92569740186771643</v>
      </c>
    </row>
    <row r="63" spans="1:4" x14ac:dyDescent="0.25">
      <c r="A63">
        <f>'matrix of normalized reads'!A63/'matrix of normalized reads'!$E63</f>
        <v>1.0770638126387402</v>
      </c>
      <c r="B63">
        <f>'matrix of normalized reads'!B63/'matrix of normalized reads'!$E63</f>
        <v>1.0407301570238532</v>
      </c>
      <c r="C63">
        <f>'matrix of normalized reads'!C63/'matrix of normalized reads'!$E63</f>
        <v>1.020961535327604</v>
      </c>
      <c r="D63">
        <f>'matrix of normalized reads'!D63/'matrix of normalized reads'!$E63</f>
        <v>0.86124449500980249</v>
      </c>
    </row>
    <row r="64" spans="1:4" x14ac:dyDescent="0.25">
      <c r="A64">
        <f>'matrix of normalized reads'!A64/'matrix of normalized reads'!$E64</f>
        <v>1.1798432592153956</v>
      </c>
      <c r="B64">
        <f>'matrix of normalized reads'!B64/'matrix of normalized reads'!$E64</f>
        <v>0.75888165504924721</v>
      </c>
      <c r="C64">
        <f>'matrix of normalized reads'!C64/'matrix of normalized reads'!$E64</f>
        <v>0.98680417242991514</v>
      </c>
      <c r="D64">
        <f>'matrix of normalized reads'!D64/'matrix of normalized reads'!$E64</f>
        <v>1.074470913305442</v>
      </c>
    </row>
    <row r="65" spans="1:4" x14ac:dyDescent="0.25">
      <c r="A65">
        <f>'matrix of normalized reads'!A65/'matrix of normalized reads'!$E65</f>
        <v>0.85730417880952137</v>
      </c>
      <c r="B65">
        <f>'matrix of normalized reads'!B65/'matrix of normalized reads'!$E65</f>
        <v>0.99135773516937731</v>
      </c>
      <c r="C65">
        <f>'matrix of normalized reads'!C65/'matrix of normalized reads'!$E65</f>
        <v>0.96655599670915748</v>
      </c>
      <c r="D65">
        <f>'matrix of normalized reads'!D65/'matrix of normalized reads'!$E65</f>
        <v>1.1847820893119443</v>
      </c>
    </row>
    <row r="66" spans="1:4" x14ac:dyDescent="0.25">
      <c r="A66">
        <f>'matrix of normalized reads'!A66/'matrix of normalized reads'!$E66</f>
        <v>1.0537162161092584</v>
      </c>
      <c r="B66">
        <f>'matrix of normalized reads'!B66/'matrix of normalized reads'!$E66</f>
        <v>1.0221605582080171</v>
      </c>
      <c r="C66">
        <f>'matrix of normalized reads'!C66/'matrix of normalized reads'!$E66</f>
        <v>1.0123908016393237</v>
      </c>
      <c r="D66">
        <f>'matrix of normalized reads'!D66/'matrix of normalized reads'!$E66</f>
        <v>0.91173242404340027</v>
      </c>
    </row>
    <row r="67" spans="1:4" x14ac:dyDescent="0.25">
      <c r="A67">
        <f>'matrix of normalized reads'!A67/'matrix of normalized reads'!$E67</f>
        <v>0.92024327167990916</v>
      </c>
      <c r="B67">
        <f>'matrix of normalized reads'!B67/'matrix of normalized reads'!$E67</f>
        <v>0.88611011762915903</v>
      </c>
      <c r="C67">
        <f>'matrix of normalized reads'!C67/'matrix of normalized reads'!$E67</f>
        <v>1.0512473968599816</v>
      </c>
      <c r="D67">
        <f>'matrix of normalized reads'!D67/'matrix of normalized reads'!$E67</f>
        <v>1.1423992138309502</v>
      </c>
    </row>
    <row r="68" spans="1:4" x14ac:dyDescent="0.25">
      <c r="A68">
        <f>'matrix of normalized reads'!A68/'matrix of normalized reads'!$E68</f>
        <v>1.0169887448775528</v>
      </c>
      <c r="B68">
        <f>'matrix of normalized reads'!B68/'matrix of normalized reads'!$E68</f>
        <v>0.90587091561637711</v>
      </c>
      <c r="C68">
        <f>'matrix of normalized reads'!C68/'matrix of normalized reads'!$E68</f>
        <v>1.0115129706520429</v>
      </c>
      <c r="D68">
        <f>'matrix of normalized reads'!D68/'matrix of normalized reads'!$E68</f>
        <v>1.0656273688540276</v>
      </c>
    </row>
    <row r="69" spans="1:4" x14ac:dyDescent="0.25">
      <c r="A69">
        <f>'matrix of normalized reads'!A69/'matrix of normalized reads'!$E69</f>
        <v>0.93668007841432122</v>
      </c>
      <c r="B69">
        <f>'matrix of normalized reads'!B69/'matrix of normalized reads'!$E69</f>
        <v>1.1774128397805306</v>
      </c>
      <c r="C69">
        <f>'matrix of normalized reads'!C69/'matrix of normalized reads'!$E69</f>
        <v>0.86432503628562019</v>
      </c>
      <c r="D69">
        <f>'matrix of normalized reads'!D69/'matrix of normalized reads'!$E69</f>
        <v>1.0215820455195286</v>
      </c>
    </row>
    <row r="70" spans="1:4" x14ac:dyDescent="0.25">
      <c r="A70">
        <f>'matrix of normalized reads'!A70/'matrix of normalized reads'!$E70</f>
        <v>0.90727652451757657</v>
      </c>
      <c r="B70">
        <f>'matrix of normalized reads'!B70/'matrix of normalized reads'!$E70</f>
        <v>1.1711464854884663</v>
      </c>
      <c r="C70">
        <f>'matrix of normalized reads'!C70/'matrix of normalized reads'!$E70</f>
        <v>1.0572846949301762</v>
      </c>
      <c r="D70">
        <f>'matrix of normalized reads'!D70/'matrix of normalized reads'!$E70</f>
        <v>0.86429229506378147</v>
      </c>
    </row>
    <row r="71" spans="1:4" x14ac:dyDescent="0.25">
      <c r="A71">
        <f>'matrix of normalized reads'!A71/'matrix of normalized reads'!$E71</f>
        <v>0.89139508796563693</v>
      </c>
      <c r="B71">
        <f>'matrix of normalized reads'!B71/'matrix of normalized reads'!$E71</f>
        <v>1.0086869586223131</v>
      </c>
      <c r="C71">
        <f>'matrix of normalized reads'!C71/'matrix of normalized reads'!$E71</f>
        <v>0.94234349511143123</v>
      </c>
      <c r="D71">
        <f>'matrix of normalized reads'!D71/'matrix of normalized reads'!$E71</f>
        <v>1.1575744583006191</v>
      </c>
    </row>
    <row r="72" spans="1:4" x14ac:dyDescent="0.25">
      <c r="A72">
        <f>'matrix of normalized reads'!A72/'matrix of normalized reads'!$E72</f>
        <v>1.0249031335025762</v>
      </c>
      <c r="B72">
        <f>'matrix of normalized reads'!B72/'matrix of normalized reads'!$E72</f>
        <v>1.2492326328514938</v>
      </c>
      <c r="C72">
        <f>'matrix of normalized reads'!C72/'matrix of normalized reads'!$E72</f>
        <v>0.85157295145974365</v>
      </c>
      <c r="D72">
        <f>'matrix of normalized reads'!D72/'matrix of normalized reads'!$E72</f>
        <v>0.87429128218618635</v>
      </c>
    </row>
    <row r="73" spans="1:4" x14ac:dyDescent="0.25">
      <c r="A73">
        <f>'matrix of normalized reads'!A73/'matrix of normalized reads'!$E73</f>
        <v>0.94119761153447479</v>
      </c>
      <c r="B73">
        <f>'matrix of normalized reads'!B73/'matrix of normalized reads'!$E73</f>
        <v>1.0262915601842213</v>
      </c>
      <c r="C73">
        <f>'matrix of normalized reads'!C73/'matrix of normalized reads'!$E73</f>
        <v>0.92536648582478176</v>
      </c>
      <c r="D73">
        <f>'matrix of normalized reads'!D73/'matrix of normalized reads'!$E73</f>
        <v>1.1071443424565217</v>
      </c>
    </row>
    <row r="74" spans="1:4" x14ac:dyDescent="0.25">
      <c r="A74">
        <f>'matrix of normalized reads'!A74/'matrix of normalized reads'!$E74</f>
        <v>0.9264383072436122</v>
      </c>
      <c r="B74">
        <f>'matrix of normalized reads'!B74/'matrix of normalized reads'!$E74</f>
        <v>1.0713478546198592</v>
      </c>
      <c r="C74">
        <f>'matrix of normalized reads'!C74/'matrix of normalized reads'!$E74</f>
        <v>0.91002986220905113</v>
      </c>
      <c r="D74">
        <f>'matrix of normalized reads'!D74/'matrix of normalized reads'!$E74</f>
        <v>1.0921839759274776</v>
      </c>
    </row>
    <row r="75" spans="1:4" x14ac:dyDescent="0.25">
      <c r="A75">
        <f>'matrix of normalized reads'!A75/'matrix of normalized reads'!$E75</f>
        <v>0.88302512064231942</v>
      </c>
      <c r="B75">
        <f>'matrix of normalized reads'!B75/'matrix of normalized reads'!$E75</f>
        <v>1.316885366943388</v>
      </c>
      <c r="C75">
        <f>'matrix of normalized reads'!C75/'matrix of normalized reads'!$E75</f>
        <v>0.84031666637576685</v>
      </c>
      <c r="D75">
        <f>'matrix of normalized reads'!D75/'matrix of normalized reads'!$E75</f>
        <v>0.95977284603852564</v>
      </c>
    </row>
    <row r="76" spans="1:4" x14ac:dyDescent="0.25">
      <c r="A76">
        <f>'matrix of normalized reads'!A76/'matrix of normalized reads'!$E76</f>
        <v>0.8224927987529228</v>
      </c>
      <c r="B76">
        <f>'matrix of normalized reads'!B76/'matrix of normalized reads'!$E76</f>
        <v>1.0368594096433401</v>
      </c>
      <c r="C76">
        <f>'matrix of normalized reads'!C76/'matrix of normalized reads'!$E76</f>
        <v>1.0542995915157083</v>
      </c>
      <c r="D76">
        <f>'matrix of normalized reads'!D76/'matrix of normalized reads'!$E76</f>
        <v>1.0863482000880287</v>
      </c>
    </row>
    <row r="77" spans="1:4" x14ac:dyDescent="0.25">
      <c r="A77">
        <f>'matrix of normalized reads'!A77/'matrix of normalized reads'!$E77</f>
        <v>0.77718609547426354</v>
      </c>
      <c r="B77">
        <f>'matrix of normalized reads'!B77/'matrix of normalized reads'!$E77</f>
        <v>0.84952659191473257</v>
      </c>
      <c r="C77">
        <f>'matrix of normalized reads'!C77/'matrix of normalized reads'!$E77</f>
        <v>1.6270383554683445</v>
      </c>
      <c r="D77">
        <f>'matrix of normalized reads'!D77/'matrix of normalized reads'!$E77</f>
        <v>0.74624895714265949</v>
      </c>
    </row>
    <row r="78" spans="1:4" x14ac:dyDescent="0.25">
      <c r="A78">
        <f>'matrix of normalized reads'!A78/'matrix of normalized reads'!$E78</f>
        <v>0.99187550710530026</v>
      </c>
      <c r="B78">
        <f>'matrix of normalized reads'!B78/'matrix of normalized reads'!$E78</f>
        <v>1.0879060319302694</v>
      </c>
      <c r="C78">
        <f>'matrix of normalized reads'!C78/'matrix of normalized reads'!$E78</f>
        <v>0.89483654876926166</v>
      </c>
      <c r="D78">
        <f>'matrix of normalized reads'!D78/'matrix of normalized reads'!$E78</f>
        <v>1.0253819121951686</v>
      </c>
    </row>
    <row r="79" spans="1:4" x14ac:dyDescent="0.25">
      <c r="A79">
        <f>'matrix of normalized reads'!A79/'matrix of normalized reads'!$E79</f>
        <v>1.0743146825861347</v>
      </c>
      <c r="B79">
        <f>'matrix of normalized reads'!B79/'matrix of normalized reads'!$E79</f>
        <v>0.94232422338671795</v>
      </c>
      <c r="C79">
        <f>'matrix of normalized reads'!C79/'matrix of normalized reads'!$E79</f>
        <v>0.93750989630182835</v>
      </c>
      <c r="D79">
        <f>'matrix of normalized reads'!D79/'matrix of normalized reads'!$E79</f>
        <v>1.0458511977253184</v>
      </c>
    </row>
    <row r="80" spans="1:4" x14ac:dyDescent="0.25">
      <c r="A80">
        <f>'matrix of normalized reads'!A80/'matrix of normalized reads'!$E80</f>
        <v>1.1402240694960135</v>
      </c>
      <c r="B80">
        <f>'matrix of normalized reads'!B80/'matrix of normalized reads'!$E80</f>
        <v>0.75776998012478802</v>
      </c>
      <c r="C80">
        <f>'matrix of normalized reads'!C80/'matrix of normalized reads'!$E80</f>
        <v>1.1259581367078539</v>
      </c>
      <c r="D80">
        <f>'matrix of normalized reads'!D80/'matrix of normalized reads'!$E80</f>
        <v>0.97604781367134397</v>
      </c>
    </row>
    <row r="81" spans="1:4" x14ac:dyDescent="0.25">
      <c r="A81">
        <f>'matrix of normalized reads'!A81/'matrix of normalized reads'!$E81</f>
        <v>0.94332429734267487</v>
      </c>
      <c r="B81">
        <f>'matrix of normalized reads'!B81/'matrix of normalized reads'!$E81</f>
        <v>0.87579218315034058</v>
      </c>
      <c r="C81">
        <f>'matrix of normalized reads'!C81/'matrix of normalized reads'!$E81</f>
        <v>1.0915172629483743</v>
      </c>
      <c r="D81">
        <f>'matrix of normalized reads'!D81/'matrix of normalized reads'!$E81</f>
        <v>1.0893662565586104</v>
      </c>
    </row>
    <row r="82" spans="1:4" x14ac:dyDescent="0.25">
      <c r="A82">
        <f>'matrix of normalized reads'!A82/'matrix of normalized reads'!$E82</f>
        <v>1.1421090317899014</v>
      </c>
      <c r="B82">
        <f>'matrix of normalized reads'!B82/'matrix of normalized reads'!$E82</f>
        <v>0.88460869224703542</v>
      </c>
      <c r="C82">
        <f>'matrix of normalized reads'!C82/'matrix of normalized reads'!$E82</f>
        <v>1.0803796653162767</v>
      </c>
      <c r="D82">
        <f>'matrix of normalized reads'!D82/'matrix of normalized reads'!$E82</f>
        <v>0.89290261064678622</v>
      </c>
    </row>
    <row r="83" spans="1:4" x14ac:dyDescent="0.25">
      <c r="A83">
        <f>'matrix of normalized reads'!A83/'matrix of normalized reads'!$E83</f>
        <v>0.98336482432348415</v>
      </c>
      <c r="B83">
        <f>'matrix of normalized reads'!B83/'matrix of normalized reads'!$E83</f>
        <v>0.98471338887393978</v>
      </c>
      <c r="C83">
        <f>'matrix of normalized reads'!C83/'matrix of normalized reads'!$E83</f>
        <v>1.0604596758550553</v>
      </c>
      <c r="D83">
        <f>'matrix of normalized reads'!D83/'matrix of normalized reads'!$E83</f>
        <v>0.97146211094752077</v>
      </c>
    </row>
    <row r="84" spans="1:4" x14ac:dyDescent="0.25">
      <c r="A84">
        <f>'matrix of normalized reads'!A84/'matrix of normalized reads'!$E84</f>
        <v>0.36321636367655674</v>
      </c>
      <c r="B84">
        <f>'matrix of normalized reads'!B84/'matrix of normalized reads'!$E84</f>
        <v>2.6406749117273867</v>
      </c>
      <c r="C84">
        <f>'matrix of normalized reads'!C84/'matrix of normalized reads'!$E84</f>
        <v>0.57504729220981587</v>
      </c>
      <c r="D84">
        <f>'matrix of normalized reads'!D84/'matrix of normalized reads'!$E84</f>
        <v>0.42106143238624061</v>
      </c>
    </row>
    <row r="85" spans="1:4" x14ac:dyDescent="0.25">
      <c r="A85">
        <f>'matrix of normalized reads'!A85/'matrix of normalized reads'!$E85</f>
        <v>1.224995034476174</v>
      </c>
      <c r="B85">
        <f>'matrix of normalized reads'!B85/'matrix of normalized reads'!$E85</f>
        <v>0.99356453156233848</v>
      </c>
      <c r="C85">
        <f>'matrix of normalized reads'!C85/'matrix of normalized reads'!$E85</f>
        <v>0.86608990265797292</v>
      </c>
      <c r="D85">
        <f>'matrix of normalized reads'!D85/'matrix of normalized reads'!$E85</f>
        <v>0.91535053130351451</v>
      </c>
    </row>
    <row r="86" spans="1:4" x14ac:dyDescent="0.25">
      <c r="A86">
        <f>'matrix of normalized reads'!A86/'matrix of normalized reads'!$E86</f>
        <v>0.82877307346189522</v>
      </c>
      <c r="B86">
        <f>'matrix of normalized reads'!B86/'matrix of normalized reads'!$E86</f>
        <v>1.2427130174497567</v>
      </c>
      <c r="C86">
        <f>'matrix of normalized reads'!C86/'matrix of normalized reads'!$E86</f>
        <v>0.72545291481264618</v>
      </c>
      <c r="D86">
        <f>'matrix of normalized reads'!D86/'matrix of normalized reads'!$E86</f>
        <v>1.2030609942757016</v>
      </c>
    </row>
    <row r="87" spans="1:4" x14ac:dyDescent="0.25">
      <c r="A87">
        <f>'matrix of normalized reads'!A87/'matrix of normalized reads'!$E87</f>
        <v>0.80347292328923625</v>
      </c>
      <c r="B87">
        <f>'matrix of normalized reads'!B87/'matrix of normalized reads'!$E87</f>
        <v>1.6419215169102634</v>
      </c>
      <c r="C87">
        <f>'matrix of normalized reads'!C87/'matrix of normalized reads'!$E87</f>
        <v>0.82512343118779585</v>
      </c>
      <c r="D87">
        <f>'matrix of normalized reads'!D87/'matrix of normalized reads'!$E87</f>
        <v>0.72948212861270445</v>
      </c>
    </row>
    <row r="88" spans="1:4" x14ac:dyDescent="0.25">
      <c r="A88">
        <f>'matrix of normalized reads'!A88/'matrix of normalized reads'!$E88</f>
        <v>1.0125211892528441</v>
      </c>
      <c r="B88">
        <f>'matrix of normalized reads'!B88/'matrix of normalized reads'!$E88</f>
        <v>1.0850982361873414</v>
      </c>
      <c r="C88">
        <f>'matrix of normalized reads'!C88/'matrix of normalized reads'!$E88</f>
        <v>0.92453956752180655</v>
      </c>
      <c r="D88">
        <f>'matrix of normalized reads'!D88/'matrix of normalized reads'!$E88</f>
        <v>0.97784100703800803</v>
      </c>
    </row>
    <row r="89" spans="1:4" x14ac:dyDescent="0.25">
      <c r="A89">
        <f>'matrix of normalized reads'!A89/'matrix of normalized reads'!$E89</f>
        <v>1.0876624047346433</v>
      </c>
      <c r="B89">
        <f>'matrix of normalized reads'!B89/'matrix of normalized reads'!$E89</f>
        <v>0.99873037974083156</v>
      </c>
      <c r="C89">
        <f>'matrix of normalized reads'!C89/'matrix of normalized reads'!$E89</f>
        <v>0.90170000518707083</v>
      </c>
      <c r="D89">
        <f>'matrix of normalized reads'!D89/'matrix of normalized reads'!$E89</f>
        <v>1.0119072103374549</v>
      </c>
    </row>
    <row r="90" spans="1:4" x14ac:dyDescent="0.25">
      <c r="A90">
        <f>'matrix of normalized reads'!A90/'matrix of normalized reads'!$E90</f>
        <v>1.0754191860537452</v>
      </c>
      <c r="B90">
        <f>'matrix of normalized reads'!B90/'matrix of normalized reads'!$E90</f>
        <v>0.73537101869080779</v>
      </c>
      <c r="C90">
        <f>'matrix of normalized reads'!C90/'matrix of normalized reads'!$E90</f>
        <v>1.0084551599963543</v>
      </c>
      <c r="D90">
        <f>'matrix of normalized reads'!D90/'matrix of normalized reads'!$E90</f>
        <v>1.1807546352590923</v>
      </c>
    </row>
    <row r="91" spans="1:4" x14ac:dyDescent="0.25">
      <c r="A91">
        <f>'matrix of normalized reads'!A91/'matrix of normalized reads'!$E91</f>
        <v>0.9687570939873611</v>
      </c>
      <c r="B91">
        <f>'matrix of normalized reads'!B91/'matrix of normalized reads'!$E91</f>
        <v>1.0684486780787474</v>
      </c>
      <c r="C91">
        <f>'matrix of normalized reads'!C91/'matrix of normalized reads'!$E91</f>
        <v>1.0277979848215077</v>
      </c>
      <c r="D91">
        <f>'matrix of normalized reads'!D91/'matrix of normalized reads'!$E91</f>
        <v>0.93499624311238372</v>
      </c>
    </row>
    <row r="92" spans="1:4" x14ac:dyDescent="0.25">
      <c r="A92">
        <f>'matrix of normalized reads'!A92/'matrix of normalized reads'!$E92</f>
        <v>0.99149085568654749</v>
      </c>
      <c r="B92">
        <f>'matrix of normalized reads'!B92/'matrix of normalized reads'!$E92</f>
        <v>1.067213397789071</v>
      </c>
      <c r="C92">
        <f>'matrix of normalized reads'!C92/'matrix of normalized reads'!$E92</f>
        <v>0.93308107278071306</v>
      </c>
      <c r="D92">
        <f>'matrix of normalized reads'!D92/'matrix of normalized reads'!$E92</f>
        <v>1.0082146737436686</v>
      </c>
    </row>
    <row r="93" spans="1:4" x14ac:dyDescent="0.25">
      <c r="A93">
        <f>'matrix of normalized reads'!A93/'matrix of normalized reads'!$E93</f>
        <v>0.97945843557229062</v>
      </c>
      <c r="B93">
        <f>'matrix of normalized reads'!B93/'matrix of normalized reads'!$E93</f>
        <v>0.92050007292006986</v>
      </c>
      <c r="C93">
        <f>'matrix of normalized reads'!C93/'matrix of normalized reads'!$E93</f>
        <v>0.91756631758814455</v>
      </c>
      <c r="D93">
        <f>'matrix of normalized reads'!D93/'matrix of normalized reads'!$E93</f>
        <v>1.1824751739194952</v>
      </c>
    </row>
    <row r="94" spans="1:4" x14ac:dyDescent="0.25">
      <c r="A94">
        <f>'matrix of normalized reads'!A94/'matrix of normalized reads'!$E94</f>
        <v>1.0625083781434752</v>
      </c>
      <c r="B94">
        <f>'matrix of normalized reads'!B94/'matrix of normalized reads'!$E94</f>
        <v>1.1711472089965136</v>
      </c>
      <c r="C94">
        <f>'matrix of normalized reads'!C94/'matrix of normalized reads'!$E94</f>
        <v>0.92603321477152367</v>
      </c>
      <c r="D94">
        <f>'matrix of normalized reads'!D94/'matrix of normalized reads'!$E94</f>
        <v>0.84031119808848731</v>
      </c>
    </row>
    <row r="95" spans="1:4" x14ac:dyDescent="0.25">
      <c r="A95">
        <f>'matrix of normalized reads'!A95/'matrix of normalized reads'!$E95</f>
        <v>0.97087007860323582</v>
      </c>
      <c r="B95">
        <f>'matrix of normalized reads'!B95/'matrix of normalized reads'!$E95</f>
        <v>1.0461899220259072</v>
      </c>
      <c r="C95">
        <f>'matrix of normalized reads'!C95/'matrix of normalized reads'!$E95</f>
        <v>1.1502613004770983</v>
      </c>
      <c r="D95">
        <f>'matrix of normalized reads'!D95/'matrix of normalized reads'!$E95</f>
        <v>0.83267869889375878</v>
      </c>
    </row>
    <row r="96" spans="1:4" x14ac:dyDescent="0.25">
      <c r="A96">
        <f>'matrix of normalized reads'!A96/'matrix of normalized reads'!$E96</f>
        <v>0.41158946449724548</v>
      </c>
      <c r="B96">
        <f>'matrix of normalized reads'!B96/'matrix of normalized reads'!$E96</f>
        <v>2.4382189335678741</v>
      </c>
      <c r="C96">
        <f>'matrix of normalized reads'!C96/'matrix of normalized reads'!$E96</f>
        <v>0.93027599268688799</v>
      </c>
      <c r="D96">
        <f>'matrix of normalized reads'!D96/'matrix of normalized reads'!$E96</f>
        <v>0.21991560924799178</v>
      </c>
    </row>
    <row r="97" spans="1:4" x14ac:dyDescent="0.25">
      <c r="A97">
        <f>'matrix of normalized reads'!A97/'matrix of normalized reads'!$E97</f>
        <v>0.88237770868462895</v>
      </c>
      <c r="B97">
        <f>'matrix of normalized reads'!B97/'matrix of normalized reads'!$E97</f>
        <v>1.5443781684319506</v>
      </c>
      <c r="C97">
        <f>'matrix of normalized reads'!C97/'matrix of normalized reads'!$E97</f>
        <v>1.0512687694892879</v>
      </c>
      <c r="D97">
        <f>'matrix of normalized reads'!D97/'matrix of normalized reads'!$E97</f>
        <v>0.52197535339413259</v>
      </c>
    </row>
    <row r="98" spans="1:4" x14ac:dyDescent="0.25">
      <c r="A98">
        <f>'matrix of normalized reads'!A98/'matrix of normalized reads'!$E98</f>
        <v>1.049728998473525</v>
      </c>
      <c r="B98">
        <f>'matrix of normalized reads'!B98/'matrix of normalized reads'!$E98</f>
        <v>0.91474336681266732</v>
      </c>
      <c r="C98">
        <f>'matrix of normalized reads'!C98/'matrix of normalized reads'!$E98</f>
        <v>1.0271141018254446</v>
      </c>
      <c r="D98">
        <f>'matrix of normalized reads'!D98/'matrix of normalized reads'!$E98</f>
        <v>1.008413532888363</v>
      </c>
    </row>
    <row r="99" spans="1:4" x14ac:dyDescent="0.25">
      <c r="A99">
        <f>'matrix of normalized reads'!A99/'matrix of normalized reads'!$E99</f>
        <v>1.0231294799268214</v>
      </c>
      <c r="B99">
        <f>'matrix of normalized reads'!B99/'matrix of normalized reads'!$E99</f>
        <v>0.8505458789410324</v>
      </c>
      <c r="C99">
        <f>'matrix of normalized reads'!C99/'matrix of normalized reads'!$E99</f>
        <v>1.1860161690141386</v>
      </c>
      <c r="D99">
        <f>'matrix of normalized reads'!D99/'matrix of normalized reads'!$E99</f>
        <v>0.94030847211800772</v>
      </c>
    </row>
    <row r="100" spans="1:4" x14ac:dyDescent="0.25">
      <c r="A100">
        <f>'matrix of normalized reads'!A100/'matrix of normalized reads'!$E100</f>
        <v>0.95397903853107946</v>
      </c>
      <c r="B100">
        <f>'matrix of normalized reads'!B100/'matrix of normalized reads'!$E100</f>
        <v>1.1645349216626535</v>
      </c>
      <c r="C100">
        <f>'matrix of normalized reads'!C100/'matrix of normalized reads'!$E100</f>
        <v>0.78295745509783732</v>
      </c>
      <c r="D100">
        <f>'matrix of normalized reads'!D100/'matrix of normalized reads'!$E100</f>
        <v>1.0985285847084301</v>
      </c>
    </row>
    <row r="101" spans="1:4" x14ac:dyDescent="0.25">
      <c r="A101">
        <f>'matrix of normalized reads'!A101/'matrix of normalized reads'!$E101</f>
        <v>0.96769569847312398</v>
      </c>
      <c r="B101">
        <f>'matrix of normalized reads'!B101/'matrix of normalized reads'!$E101</f>
        <v>1.0594850608579685</v>
      </c>
      <c r="C101">
        <f>'matrix of normalized reads'!C101/'matrix of normalized reads'!$E101</f>
        <v>0.79856969750867324</v>
      </c>
      <c r="D101">
        <f>'matrix of normalized reads'!D101/'matrix of normalized reads'!$E101</f>
        <v>1.174249543160234</v>
      </c>
    </row>
    <row r="102" spans="1:4" x14ac:dyDescent="0.25">
      <c r="A102">
        <f>'matrix of normalized reads'!A102/'matrix of normalized reads'!$E102</f>
        <v>0.84062824142101455</v>
      </c>
      <c r="B102">
        <f>'matrix of normalized reads'!B102/'matrix of normalized reads'!$E102</f>
        <v>0.89896413010218579</v>
      </c>
      <c r="C102">
        <f>'matrix of normalized reads'!C102/'matrix of normalized reads'!$E102</f>
        <v>1.0434649059536762</v>
      </c>
      <c r="D102">
        <f>'matrix of normalized reads'!D102/'matrix of normalized reads'!$E102</f>
        <v>1.2169427225231235</v>
      </c>
    </row>
    <row r="103" spans="1:4" x14ac:dyDescent="0.25">
      <c r="A103">
        <f>'matrix of normalized reads'!A103/'matrix of normalized reads'!$E103</f>
        <v>0.99071309581293465</v>
      </c>
      <c r="B103">
        <f>'matrix of normalized reads'!B103/'matrix of normalized reads'!$E103</f>
        <v>1.00428066941051</v>
      </c>
      <c r="C103">
        <f>'matrix of normalized reads'!C103/'matrix of normalized reads'!$E103</f>
        <v>1.023328856337326</v>
      </c>
      <c r="D103">
        <f>'matrix of normalized reads'!D103/'matrix of normalized reads'!$E103</f>
        <v>0.98167737843922964</v>
      </c>
    </row>
    <row r="104" spans="1:4" x14ac:dyDescent="0.25">
      <c r="A104">
        <f>'matrix of normalized reads'!A104/'matrix of normalized reads'!$E104</f>
        <v>0.4345448673547635</v>
      </c>
      <c r="B104">
        <f>'matrix of normalized reads'!B104/'matrix of normalized reads'!$E104</f>
        <v>2.6837786030422977</v>
      </c>
      <c r="C104">
        <f>'matrix of normalized reads'!C104/'matrix of normalized reads'!$E104</f>
        <v>0.60911637986000777</v>
      </c>
      <c r="D104">
        <f>'matrix of normalized reads'!D104/'matrix of normalized reads'!$E104</f>
        <v>0.27256014974293091</v>
      </c>
    </row>
    <row r="105" spans="1:4" x14ac:dyDescent="0.25">
      <c r="A105">
        <f>'matrix of normalized reads'!A105/'matrix of normalized reads'!$E105</f>
        <v>0.58987506799746248</v>
      </c>
      <c r="B105">
        <f>'matrix of normalized reads'!B105/'matrix of normalized reads'!$E105</f>
        <v>1.8042841552609676</v>
      </c>
      <c r="C105">
        <f>'matrix of normalized reads'!C105/'matrix of normalized reads'!$E105</f>
        <v>0.99800315732291067</v>
      </c>
      <c r="D105">
        <f>'matrix of normalized reads'!D105/'matrix of normalized reads'!$E105</f>
        <v>0.60783761941865888</v>
      </c>
    </row>
    <row r="106" spans="1:4" x14ac:dyDescent="0.25">
      <c r="A106">
        <f>'matrix of normalized reads'!A106/'matrix of normalized reads'!$E106</f>
        <v>0.98212624721582997</v>
      </c>
      <c r="B106">
        <f>'matrix of normalized reads'!B106/'matrix of normalized reads'!$E106</f>
        <v>1.0291291875015396</v>
      </c>
      <c r="C106">
        <f>'matrix of normalized reads'!C106/'matrix of normalized reads'!$E106</f>
        <v>1.0326393117497163</v>
      </c>
      <c r="D106">
        <f>'matrix of normalized reads'!D106/'matrix of normalized reads'!$E106</f>
        <v>0.95610525353291365</v>
      </c>
    </row>
    <row r="107" spans="1:4" x14ac:dyDescent="0.25">
      <c r="A107">
        <f>'matrix of normalized reads'!A107/'matrix of normalized reads'!$E107</f>
        <v>1.0343690918313913</v>
      </c>
      <c r="B107">
        <f>'matrix of normalized reads'!B107/'matrix of normalized reads'!$E107</f>
        <v>1.0189372809591388</v>
      </c>
      <c r="C107">
        <f>'matrix of normalized reads'!C107/'matrix of normalized reads'!$E107</f>
        <v>0.84056511352026342</v>
      </c>
      <c r="D107">
        <f>'matrix of normalized reads'!D107/'matrix of normalized reads'!$E107</f>
        <v>1.1061285136892056</v>
      </c>
    </row>
    <row r="108" spans="1:4" x14ac:dyDescent="0.25">
      <c r="A108">
        <f>'matrix of normalized reads'!A108/'matrix of normalized reads'!$E108</f>
        <v>0.72003390477352225</v>
      </c>
      <c r="B108">
        <f>'matrix of normalized reads'!B108/'matrix of normalized reads'!$E108</f>
        <v>1.0280520357118466</v>
      </c>
      <c r="C108">
        <f>'matrix of normalized reads'!C108/'matrix of normalized reads'!$E108</f>
        <v>1.1305427237371592</v>
      </c>
      <c r="D108">
        <f>'matrix of normalized reads'!D108/'matrix of normalized reads'!$E108</f>
        <v>1.1213713357774719</v>
      </c>
    </row>
    <row r="109" spans="1:4" x14ac:dyDescent="0.25">
      <c r="A109">
        <f>'matrix of normalized reads'!A109/'matrix of normalized reads'!$E109</f>
        <v>0.89193353811610787</v>
      </c>
      <c r="B109">
        <f>'matrix of normalized reads'!B109/'matrix of normalized reads'!$E109</f>
        <v>1.3714964871514794</v>
      </c>
      <c r="C109">
        <f>'matrix of normalized reads'!C109/'matrix of normalized reads'!$E109</f>
        <v>0.93526259720115201</v>
      </c>
      <c r="D109">
        <f>'matrix of normalized reads'!D109/'matrix of normalized reads'!$E109</f>
        <v>0.80130737753126113</v>
      </c>
    </row>
    <row r="110" spans="1:4" x14ac:dyDescent="0.25">
      <c r="A110">
        <f>'matrix of normalized reads'!A110/'matrix of normalized reads'!$E110</f>
        <v>0.95451730375700083</v>
      </c>
      <c r="B110">
        <f>'matrix of normalized reads'!B110/'matrix of normalized reads'!$E110</f>
        <v>1.2374779863497605</v>
      </c>
      <c r="C110">
        <f>'matrix of normalized reads'!C110/'matrix of normalized reads'!$E110</f>
        <v>0.89645109211634644</v>
      </c>
      <c r="D110">
        <f>'matrix of normalized reads'!D110/'matrix of normalized reads'!$E110</f>
        <v>0.91155361777689248</v>
      </c>
    </row>
    <row r="111" spans="1:4" x14ac:dyDescent="0.25">
      <c r="A111">
        <f>'matrix of normalized reads'!A111/'matrix of normalized reads'!$E111</f>
        <v>1.0732538848298219</v>
      </c>
      <c r="B111">
        <f>'matrix of normalized reads'!B111/'matrix of normalized reads'!$E111</f>
        <v>0.73511979850072862</v>
      </c>
      <c r="C111">
        <f>'matrix of normalized reads'!C111/'matrix of normalized reads'!$E111</f>
        <v>0.99022676144146971</v>
      </c>
      <c r="D111">
        <f>'matrix of normalized reads'!D111/'matrix of normalized reads'!$E111</f>
        <v>1.2013995552279795</v>
      </c>
    </row>
    <row r="112" spans="1:4" x14ac:dyDescent="0.25">
      <c r="A112">
        <f>'matrix of normalized reads'!A112/'matrix of normalized reads'!$E112</f>
        <v>1.0271171565457458</v>
      </c>
      <c r="B112">
        <f>'matrix of normalized reads'!B112/'matrix of normalized reads'!$E112</f>
        <v>1.025673271040227</v>
      </c>
      <c r="C112">
        <f>'matrix of normalized reads'!C112/'matrix of normalized reads'!$E112</f>
        <v>0.98454937219823224</v>
      </c>
      <c r="D112">
        <f>'matrix of normalized reads'!D112/'matrix of normalized reads'!$E112</f>
        <v>0.96266020021579546</v>
      </c>
    </row>
    <row r="113" spans="1:4" x14ac:dyDescent="0.25">
      <c r="A113">
        <f>'matrix of normalized reads'!A113/'matrix of normalized reads'!$E113</f>
        <v>1.0497568957942387</v>
      </c>
      <c r="B113">
        <f>'matrix of normalized reads'!B113/'matrix of normalized reads'!$E113</f>
        <v>1.025427474264289</v>
      </c>
      <c r="C113">
        <f>'matrix of normalized reads'!C113/'matrix of normalized reads'!$E113</f>
        <v>1.0233793666746267</v>
      </c>
      <c r="D113">
        <f>'matrix of normalized reads'!D113/'matrix of normalized reads'!$E113</f>
        <v>0.90143626326684601</v>
      </c>
    </row>
    <row r="114" spans="1:4" x14ac:dyDescent="0.25">
      <c r="A114">
        <f>'matrix of normalized reads'!A114/'matrix of normalized reads'!$E114</f>
        <v>1.0872060590460331</v>
      </c>
      <c r="B114">
        <f>'matrix of normalized reads'!B114/'matrix of normalized reads'!$E114</f>
        <v>0.66293821009506759</v>
      </c>
      <c r="C114">
        <f>'matrix of normalized reads'!C114/'matrix of normalized reads'!$E114</f>
        <v>1.0337739732383926</v>
      </c>
      <c r="D114">
        <f>'matrix of normalized reads'!D114/'matrix of normalized reads'!$E114</f>
        <v>1.2160817576205072</v>
      </c>
    </row>
    <row r="115" spans="1:4" x14ac:dyDescent="0.25">
      <c r="A115">
        <f>'matrix of normalized reads'!A115/'matrix of normalized reads'!$E115</f>
        <v>1.1076941570768613</v>
      </c>
      <c r="B115">
        <f>'matrix of normalized reads'!B115/'matrix of normalized reads'!$E115</f>
        <v>0.95160184578635443</v>
      </c>
      <c r="C115">
        <f>'matrix of normalized reads'!C115/'matrix of normalized reads'!$E115</f>
        <v>1.0160537878803466</v>
      </c>
      <c r="D115">
        <f>'matrix of normalized reads'!D115/'matrix of normalized reads'!$E115</f>
        <v>0.92465020925643826</v>
      </c>
    </row>
    <row r="116" spans="1:4" x14ac:dyDescent="0.25">
      <c r="A116">
        <f>'matrix of normalized reads'!A116/'matrix of normalized reads'!$E116</f>
        <v>0.96046784611535219</v>
      </c>
      <c r="B116">
        <f>'matrix of normalized reads'!B116/'matrix of normalized reads'!$E116</f>
        <v>1.0099959046387483</v>
      </c>
      <c r="C116">
        <f>'matrix of normalized reads'!C116/'matrix of normalized reads'!$E116</f>
        <v>1.0257933005097806</v>
      </c>
      <c r="D116">
        <f>'matrix of normalized reads'!D116/'matrix of normalized reads'!$E116</f>
        <v>1.0037429487361187</v>
      </c>
    </row>
    <row r="117" spans="1:4" x14ac:dyDescent="0.25">
      <c r="A117">
        <f>'matrix of normalized reads'!A117/'matrix of normalized reads'!$E117</f>
        <v>0.87253872726100545</v>
      </c>
      <c r="B117">
        <f>'matrix of normalized reads'!B117/'matrix of normalized reads'!$E117</f>
        <v>0.91004908269136187</v>
      </c>
      <c r="C117">
        <f>'matrix of normalized reads'!C117/'matrix of normalized reads'!$E117</f>
        <v>1.0470532706103981</v>
      </c>
      <c r="D117">
        <f>'matrix of normalized reads'!D117/'matrix of normalized reads'!$E117</f>
        <v>1.1703589194372341</v>
      </c>
    </row>
    <row r="118" spans="1:4" x14ac:dyDescent="0.25">
      <c r="A118">
        <f>'matrix of normalized reads'!A118/'matrix of normalized reads'!$E118</f>
        <v>1.1210905845357506</v>
      </c>
      <c r="B118">
        <f>'matrix of normalized reads'!B118/'matrix of normalized reads'!$E118</f>
        <v>0.99277996156321824</v>
      </c>
      <c r="C118">
        <f>'matrix of normalized reads'!C118/'matrix of normalized reads'!$E118</f>
        <v>1.0772982211341628</v>
      </c>
      <c r="D118">
        <f>'matrix of normalized reads'!D118/'matrix of normalized reads'!$E118</f>
        <v>0.80883123276686897</v>
      </c>
    </row>
    <row r="119" spans="1:4" x14ac:dyDescent="0.25">
      <c r="A119">
        <f>'matrix of normalized reads'!A119/'matrix of normalized reads'!$E119</f>
        <v>0.71366664667659541</v>
      </c>
      <c r="B119">
        <f>'matrix of normalized reads'!B119/'matrix of normalized reads'!$E119</f>
        <v>1.5964729800670932</v>
      </c>
      <c r="C119">
        <f>'matrix of normalized reads'!C119/'matrix of normalized reads'!$E119</f>
        <v>0.57796548968090722</v>
      </c>
      <c r="D119">
        <f>'matrix of normalized reads'!D119/'matrix of normalized reads'!$E119</f>
        <v>1.1118948835754039</v>
      </c>
    </row>
    <row r="120" spans="1:4" x14ac:dyDescent="0.25">
      <c r="A120">
        <f>'matrix of normalized reads'!A120/'matrix of normalized reads'!$E120</f>
        <v>1.0271106163545496</v>
      </c>
      <c r="B120">
        <f>'matrix of normalized reads'!B120/'matrix of normalized reads'!$E120</f>
        <v>0.80684140266651483</v>
      </c>
      <c r="C120">
        <f>'matrix of normalized reads'!C120/'matrix of normalized reads'!$E120</f>
        <v>1.027190163461206</v>
      </c>
      <c r="D120">
        <f>'matrix of normalized reads'!D120/'matrix of normalized reads'!$E120</f>
        <v>1.1388578175177297</v>
      </c>
    </row>
    <row r="121" spans="1:4" x14ac:dyDescent="0.25">
      <c r="A121">
        <f>'matrix of normalized reads'!A121/'matrix of normalized reads'!$E121</f>
        <v>1.0199628018979328</v>
      </c>
      <c r="B121">
        <f>'matrix of normalized reads'!B121/'matrix of normalized reads'!$E121</f>
        <v>0.97737679588490478</v>
      </c>
      <c r="C121">
        <f>'matrix of normalized reads'!C121/'matrix of normalized reads'!$E121</f>
        <v>1.0284673580014798</v>
      </c>
      <c r="D121">
        <f>'matrix of normalized reads'!D121/'matrix of normalized reads'!$E121</f>
        <v>0.97419304421568265</v>
      </c>
    </row>
    <row r="122" spans="1:4" x14ac:dyDescent="0.25">
      <c r="A122">
        <f>'matrix of normalized reads'!A122/'matrix of normalized reads'!$E122</f>
        <v>0.95663270898248276</v>
      </c>
      <c r="B122">
        <f>'matrix of normalized reads'!B122/'matrix of normalized reads'!$E122</f>
        <v>1.1869952722377535</v>
      </c>
      <c r="C122">
        <f>'matrix of normalized reads'!C122/'matrix of normalized reads'!$E122</f>
        <v>0.92276525848536883</v>
      </c>
      <c r="D122">
        <f>'matrix of normalized reads'!D122/'matrix of normalized reads'!$E122</f>
        <v>0.93360676029439504</v>
      </c>
    </row>
    <row r="123" spans="1:4" x14ac:dyDescent="0.25">
      <c r="A123">
        <f>'matrix of normalized reads'!A123/'matrix of normalized reads'!$E123</f>
        <v>1.1817971666577114</v>
      </c>
      <c r="B123">
        <f>'matrix of normalized reads'!B123/'matrix of normalized reads'!$E123</f>
        <v>0.80254614135708824</v>
      </c>
      <c r="C123">
        <f>'matrix of normalized reads'!C123/'matrix of normalized reads'!$E123</f>
        <v>0.8490395077916103</v>
      </c>
      <c r="D123">
        <f>'matrix of normalized reads'!D123/'matrix of normalized reads'!$E123</f>
        <v>1.1666171841935904</v>
      </c>
    </row>
    <row r="124" spans="1:4" x14ac:dyDescent="0.25">
      <c r="A124">
        <f>'matrix of normalized reads'!A124/'matrix of normalized reads'!$E124</f>
        <v>1.1022269532000832</v>
      </c>
      <c r="B124">
        <f>'matrix of normalized reads'!B124/'matrix of normalized reads'!$E124</f>
        <v>0.84855655004650399</v>
      </c>
      <c r="C124">
        <f>'matrix of normalized reads'!C124/'matrix of normalized reads'!$E124</f>
        <v>1.1617293106813134</v>
      </c>
      <c r="D124">
        <f>'matrix of normalized reads'!D124/'matrix of normalized reads'!$E124</f>
        <v>0.88748718607209975</v>
      </c>
    </row>
    <row r="125" spans="1:4" x14ac:dyDescent="0.25">
      <c r="A125">
        <f>'matrix of normalized reads'!A125/'matrix of normalized reads'!$E125</f>
        <v>1.1010999661313361</v>
      </c>
      <c r="B125">
        <f>'matrix of normalized reads'!B125/'matrix of normalized reads'!$E125</f>
        <v>0.78993929798153828</v>
      </c>
      <c r="C125">
        <f>'matrix of normalized reads'!C125/'matrix of normalized reads'!$E125</f>
        <v>1.0641769501654714</v>
      </c>
      <c r="D125">
        <f>'matrix of normalized reads'!D125/'matrix of normalized reads'!$E125</f>
        <v>1.0447837857216544</v>
      </c>
    </row>
    <row r="126" spans="1:4" x14ac:dyDescent="0.25">
      <c r="A126">
        <f>'matrix of normalized reads'!A126/'matrix of normalized reads'!$E126</f>
        <v>0.95493329447160291</v>
      </c>
      <c r="B126">
        <f>'matrix of normalized reads'!B126/'matrix of normalized reads'!$E126</f>
        <v>1.143488177350769</v>
      </c>
      <c r="C126">
        <f>'matrix of normalized reads'!C126/'matrix of normalized reads'!$E126</f>
        <v>0.99281413671614949</v>
      </c>
      <c r="D126">
        <f>'matrix of normalized reads'!D126/'matrix of normalized reads'!$E126</f>
        <v>0.90876439146147869</v>
      </c>
    </row>
    <row r="127" spans="1:4" x14ac:dyDescent="0.25">
      <c r="A127">
        <f>'matrix of normalized reads'!A127/'matrix of normalized reads'!$E127</f>
        <v>1.1025465034848108</v>
      </c>
      <c r="B127">
        <f>'matrix of normalized reads'!B127/'matrix of normalized reads'!$E127</f>
        <v>0.93807429953180776</v>
      </c>
      <c r="C127">
        <f>'matrix of normalized reads'!C127/'matrix of normalized reads'!$E127</f>
        <v>1.128443585753423</v>
      </c>
      <c r="D127">
        <f>'matrix of normalized reads'!D127/'matrix of normalized reads'!$E127</f>
        <v>0.83093561122995807</v>
      </c>
    </row>
    <row r="128" spans="1:4" x14ac:dyDescent="0.25">
      <c r="A128">
        <f>'matrix of normalized reads'!A128/'matrix of normalized reads'!$E128</f>
        <v>1.0014383712384569</v>
      </c>
      <c r="B128">
        <f>'matrix of normalized reads'!B128/'matrix of normalized reads'!$E128</f>
        <v>1.0627075800604218</v>
      </c>
      <c r="C128">
        <f>'matrix of normalized reads'!C128/'matrix of normalized reads'!$E128</f>
        <v>0.98538887035278588</v>
      </c>
      <c r="D128">
        <f>'matrix of normalized reads'!D128/'matrix of normalized reads'!$E128</f>
        <v>0.95046517834833555</v>
      </c>
    </row>
    <row r="129" spans="1:4" x14ac:dyDescent="0.25">
      <c r="A129">
        <f>'matrix of normalized reads'!A129/'matrix of normalized reads'!$E129</f>
        <v>0.81188599948904028</v>
      </c>
      <c r="B129">
        <f>'matrix of normalized reads'!B129/'matrix of normalized reads'!$E129</f>
        <v>1.2036917520478987</v>
      </c>
      <c r="C129">
        <f>'matrix of normalized reads'!C129/'matrix of normalized reads'!$E129</f>
        <v>1.0472237780404774</v>
      </c>
      <c r="D129">
        <f>'matrix of normalized reads'!D129/'matrix of normalized reads'!$E129</f>
        <v>0.93719847042258397</v>
      </c>
    </row>
    <row r="130" spans="1:4" x14ac:dyDescent="0.25">
      <c r="A130">
        <f>'matrix of normalized reads'!A130/'matrix of normalized reads'!$E130</f>
        <v>0.86893696828444467</v>
      </c>
      <c r="B130">
        <f>'matrix of normalized reads'!B130/'matrix of normalized reads'!$E130</f>
        <v>1.4653821254662831</v>
      </c>
      <c r="C130">
        <f>'matrix of normalized reads'!C130/'matrix of normalized reads'!$E130</f>
        <v>0.91997846147180307</v>
      </c>
      <c r="D130">
        <f>'matrix of normalized reads'!D130/'matrix of normalized reads'!$E130</f>
        <v>0.74570244477746894</v>
      </c>
    </row>
    <row r="131" spans="1:4" x14ac:dyDescent="0.25">
      <c r="A131">
        <f>'matrix of normalized reads'!A131/'matrix of normalized reads'!$E131</f>
        <v>0.86025399439556949</v>
      </c>
      <c r="B131">
        <f>'matrix of normalized reads'!B131/'matrix of normalized reads'!$E131</f>
        <v>1.5314929275721272</v>
      </c>
      <c r="C131">
        <f>'matrix of normalized reads'!C131/'matrix of normalized reads'!$E131</f>
        <v>0.78828684995090836</v>
      </c>
      <c r="D131">
        <f>'matrix of normalized reads'!D131/'matrix of normalized reads'!$E131</f>
        <v>0.81996622808139497</v>
      </c>
    </row>
    <row r="132" spans="1:4" x14ac:dyDescent="0.25">
      <c r="A132">
        <f>'matrix of normalized reads'!A132/'matrix of normalized reads'!$E132</f>
        <v>1.0954056884705596</v>
      </c>
      <c r="B132">
        <f>'matrix of normalized reads'!B132/'matrix of normalized reads'!$E132</f>
        <v>1.0060512509818678</v>
      </c>
      <c r="C132">
        <f>'matrix of normalized reads'!C132/'matrix of normalized reads'!$E132</f>
        <v>0.82939164047325253</v>
      </c>
      <c r="D132">
        <f>'matrix of normalized reads'!D132/'matrix of normalized reads'!$E132</f>
        <v>1.0691514200743197</v>
      </c>
    </row>
    <row r="133" spans="1:4" x14ac:dyDescent="0.25">
      <c r="A133">
        <f>'matrix of normalized reads'!A133/'matrix of normalized reads'!$E133</f>
        <v>1.0360810029279988</v>
      </c>
      <c r="B133">
        <f>'matrix of normalized reads'!B133/'matrix of normalized reads'!$E133</f>
        <v>1.0719428209131054</v>
      </c>
      <c r="C133">
        <f>'matrix of normalized reads'!C133/'matrix of normalized reads'!$E133</f>
        <v>1.0028395904947749</v>
      </c>
      <c r="D133">
        <f>'matrix of normalized reads'!D133/'matrix of normalized reads'!$E133</f>
        <v>0.88913658566412068</v>
      </c>
    </row>
    <row r="134" spans="1:4" x14ac:dyDescent="0.25">
      <c r="A134">
        <f>'matrix of normalized reads'!A134/'matrix of normalized reads'!$E134</f>
        <v>0.95686740034667372</v>
      </c>
      <c r="B134">
        <f>'matrix of normalized reads'!B134/'matrix of normalized reads'!$E134</f>
        <v>1.1511204866691076</v>
      </c>
      <c r="C134">
        <f>'matrix of normalized reads'!C134/'matrix of normalized reads'!$E134</f>
        <v>0.96954928264312046</v>
      </c>
      <c r="D134">
        <f>'matrix of normalized reads'!D134/'matrix of normalized reads'!$E134</f>
        <v>0.92246283034109811</v>
      </c>
    </row>
    <row r="135" spans="1:4" x14ac:dyDescent="0.25">
      <c r="A135">
        <f>'matrix of normalized reads'!A135/'matrix of normalized reads'!$E135</f>
        <v>0.83753644374009384</v>
      </c>
      <c r="B135">
        <f>'matrix of normalized reads'!B135/'matrix of normalized reads'!$E135</f>
        <v>0.97425631477829366</v>
      </c>
      <c r="C135">
        <f>'matrix of normalized reads'!C135/'matrix of normalized reads'!$E135</f>
        <v>1.3005082941079253</v>
      </c>
      <c r="D135">
        <f>'matrix of normalized reads'!D135/'matrix of normalized reads'!$E135</f>
        <v>0.88769894737368704</v>
      </c>
    </row>
    <row r="136" spans="1:4" x14ac:dyDescent="0.25">
      <c r="A136">
        <f>'matrix of normalized reads'!A136/'matrix of normalized reads'!$E136</f>
        <v>1.0850244115063354</v>
      </c>
      <c r="B136">
        <f>'matrix of normalized reads'!B136/'matrix of normalized reads'!$E136</f>
        <v>0.99074894188302987</v>
      </c>
      <c r="C136">
        <f>'matrix of normalized reads'!C136/'matrix of normalized reads'!$E136</f>
        <v>1.0337324158350207</v>
      </c>
      <c r="D136">
        <f>'matrix of normalized reads'!D136/'matrix of normalized reads'!$E136</f>
        <v>0.89049423077561396</v>
      </c>
    </row>
    <row r="137" spans="1:4" x14ac:dyDescent="0.25">
      <c r="A137">
        <f>'matrix of normalized reads'!A137/'matrix of normalized reads'!$E137</f>
        <v>0.93770494130816295</v>
      </c>
      <c r="B137">
        <f>'matrix of normalized reads'!B137/'matrix of normalized reads'!$E137</f>
        <v>1.1149257481979951</v>
      </c>
      <c r="C137">
        <f>'matrix of normalized reads'!C137/'matrix of normalized reads'!$E137</f>
        <v>0.87555214217758681</v>
      </c>
      <c r="D137">
        <f>'matrix of normalized reads'!D137/'matrix of normalized reads'!$E137</f>
        <v>1.0718171683162552</v>
      </c>
    </row>
    <row r="138" spans="1:4" x14ac:dyDescent="0.25">
      <c r="A138">
        <f>'matrix of normalized reads'!A138/'matrix of normalized reads'!$E138</f>
        <v>1.1995518491914101</v>
      </c>
      <c r="B138">
        <f>'matrix of normalized reads'!B138/'matrix of normalized reads'!$E138</f>
        <v>0.77207254023958038</v>
      </c>
      <c r="C138">
        <f>'matrix of normalized reads'!C138/'matrix of normalized reads'!$E138</f>
        <v>0.92760619394268806</v>
      </c>
      <c r="D138">
        <f>'matrix of normalized reads'!D138/'matrix of normalized reads'!$E138</f>
        <v>1.1007694166263218</v>
      </c>
    </row>
    <row r="139" spans="1:4" x14ac:dyDescent="0.25">
      <c r="A139">
        <f>'matrix of normalized reads'!A139/'matrix of normalized reads'!$E139</f>
        <v>1.0181485389287843</v>
      </c>
      <c r="B139">
        <f>'matrix of normalized reads'!B139/'matrix of normalized reads'!$E139</f>
        <v>0.98292321352596057</v>
      </c>
      <c r="C139">
        <f>'matrix of normalized reads'!C139/'matrix of normalized reads'!$E139</f>
        <v>1.0874472220327212</v>
      </c>
      <c r="D139">
        <f>'matrix of normalized reads'!D139/'matrix of normalized reads'!$E139</f>
        <v>0.9114810255125334</v>
      </c>
    </row>
    <row r="140" spans="1:4" x14ac:dyDescent="0.25">
      <c r="A140">
        <f>'matrix of normalized reads'!A140/'matrix of normalized reads'!$E140</f>
        <v>0.89080919139705128</v>
      </c>
      <c r="B140">
        <f>'matrix of normalized reads'!B140/'matrix of normalized reads'!$E140</f>
        <v>1.1002701109747743</v>
      </c>
      <c r="C140">
        <f>'matrix of normalized reads'!C140/'matrix of normalized reads'!$E140</f>
        <v>0.89954395494085382</v>
      </c>
      <c r="D140">
        <f>'matrix of normalized reads'!D140/'matrix of normalized reads'!$E140</f>
        <v>1.1093767426873202</v>
      </c>
    </row>
    <row r="141" spans="1:4" x14ac:dyDescent="0.25">
      <c r="A141">
        <f>'matrix of normalized reads'!A141/'matrix of normalized reads'!$E141</f>
        <v>0.92735532244856667</v>
      </c>
      <c r="B141">
        <f>'matrix of normalized reads'!B141/'matrix of normalized reads'!$E141</f>
        <v>0.99993632066185745</v>
      </c>
      <c r="C141">
        <f>'matrix of normalized reads'!C141/'matrix of normalized reads'!$E141</f>
        <v>1.079302421172877</v>
      </c>
      <c r="D141">
        <f>'matrix of normalized reads'!D141/'matrix of normalized reads'!$E141</f>
        <v>0.99340593571669933</v>
      </c>
    </row>
    <row r="142" spans="1:4" x14ac:dyDescent="0.25">
      <c r="A142">
        <f>'matrix of normalized reads'!A142/'matrix of normalized reads'!$E142</f>
        <v>0.95132196690346327</v>
      </c>
      <c r="B142">
        <f>'matrix of normalized reads'!B142/'matrix of normalized reads'!$E142</f>
        <v>1.1697548173429726</v>
      </c>
      <c r="C142">
        <f>'matrix of normalized reads'!C142/'matrix of normalized reads'!$E142</f>
        <v>0.99925802277088938</v>
      </c>
      <c r="D142">
        <f>'matrix of normalized reads'!D142/'matrix of normalized reads'!$E142</f>
        <v>0.87966519298267465</v>
      </c>
    </row>
    <row r="143" spans="1:4" x14ac:dyDescent="0.25">
      <c r="A143">
        <f>'matrix of normalized reads'!A143/'matrix of normalized reads'!$E143</f>
        <v>0.89875729419321859</v>
      </c>
      <c r="B143">
        <f>'matrix of normalized reads'!B143/'matrix of normalized reads'!$E143</f>
        <v>1.2383302263824538</v>
      </c>
      <c r="C143">
        <f>'matrix of normalized reads'!C143/'matrix of normalized reads'!$E143</f>
        <v>0.82400325739052716</v>
      </c>
      <c r="D143">
        <f>'matrix of normalized reads'!D143/'matrix of normalized reads'!$E143</f>
        <v>1.0389092220338005</v>
      </c>
    </row>
    <row r="144" spans="1:4" x14ac:dyDescent="0.25">
      <c r="A144">
        <f>'matrix of normalized reads'!A144/'matrix of normalized reads'!$E144</f>
        <v>0.89905094485401127</v>
      </c>
      <c r="B144">
        <f>'matrix of normalized reads'!B144/'matrix of normalized reads'!$E144</f>
        <v>1.0363947047542656</v>
      </c>
      <c r="C144">
        <f>'matrix of normalized reads'!C144/'matrix of normalized reads'!$E144</f>
        <v>0.91513449360604593</v>
      </c>
      <c r="D144">
        <f>'matrix of normalized reads'!D144/'matrix of normalized reads'!$E144</f>
        <v>1.1494198567856766</v>
      </c>
    </row>
    <row r="145" spans="1:4" x14ac:dyDescent="0.25">
      <c r="A145">
        <f>'matrix of normalized reads'!A145/'matrix of normalized reads'!$E145</f>
        <v>1.0004177386189845</v>
      </c>
      <c r="B145">
        <f>'matrix of normalized reads'!B145/'matrix of normalized reads'!$E145</f>
        <v>1.1275641482691781</v>
      </c>
      <c r="C145">
        <f>'matrix of normalized reads'!C145/'matrix of normalized reads'!$E145</f>
        <v>0.97049142370953867</v>
      </c>
      <c r="D145">
        <f>'matrix of normalized reads'!D145/'matrix of normalized reads'!$E145</f>
        <v>0.90152668940229841</v>
      </c>
    </row>
    <row r="146" spans="1:4" x14ac:dyDescent="0.25">
      <c r="A146">
        <f>'matrix of normalized reads'!A146/'matrix of normalized reads'!$E146</f>
        <v>0.74688334868623307</v>
      </c>
      <c r="B146">
        <f>'matrix of normalized reads'!B146/'matrix of normalized reads'!$E146</f>
        <v>1.2616084624873289</v>
      </c>
      <c r="C146">
        <f>'matrix of normalized reads'!C146/'matrix of normalized reads'!$E146</f>
        <v>0.71664980921479438</v>
      </c>
      <c r="D146">
        <f>'matrix of normalized reads'!D146/'matrix of normalized reads'!$E146</f>
        <v>1.2748583796116435</v>
      </c>
    </row>
    <row r="147" spans="1:4" x14ac:dyDescent="0.25">
      <c r="A147">
        <f>'matrix of normalized reads'!A147/'matrix of normalized reads'!$E147</f>
        <v>0.85555481546003298</v>
      </c>
      <c r="B147">
        <f>'matrix of normalized reads'!B147/'matrix of normalized reads'!$E147</f>
        <v>1.1986225956592254</v>
      </c>
      <c r="C147">
        <f>'matrix of normalized reads'!C147/'matrix of normalized reads'!$E147</f>
        <v>1.0220902883002367</v>
      </c>
      <c r="D147">
        <f>'matrix of normalized reads'!D147/'matrix of normalized reads'!$E147</f>
        <v>0.92373230058050493</v>
      </c>
    </row>
    <row r="148" spans="1:4" x14ac:dyDescent="0.25">
      <c r="A148">
        <f>'matrix of normalized reads'!A148/'matrix of normalized reads'!$E148</f>
        <v>0.96727229416758453</v>
      </c>
      <c r="B148">
        <f>'matrix of normalized reads'!B148/'matrix of normalized reads'!$E148</f>
        <v>1.1020697189712265</v>
      </c>
      <c r="C148">
        <f>'matrix of normalized reads'!C148/'matrix of normalized reads'!$E148</f>
        <v>0.90605036892974533</v>
      </c>
      <c r="D148">
        <f>'matrix of normalized reads'!D148/'matrix of normalized reads'!$E148</f>
        <v>1.0246076179314434</v>
      </c>
    </row>
    <row r="149" spans="1:4" x14ac:dyDescent="0.25">
      <c r="A149">
        <f>'matrix of normalized reads'!A149/'matrix of normalized reads'!$E149</f>
        <v>1.0529702756701254</v>
      </c>
      <c r="B149">
        <f>'matrix of normalized reads'!B149/'matrix of normalized reads'!$E149</f>
        <v>1.0561620929405298</v>
      </c>
      <c r="C149">
        <f>'matrix of normalized reads'!C149/'matrix of normalized reads'!$E149</f>
        <v>0.89109755553602188</v>
      </c>
      <c r="D149">
        <f>'matrix of normalized reads'!D149/'matrix of normalized reads'!$E149</f>
        <v>0.99977007585332334</v>
      </c>
    </row>
    <row r="150" spans="1:4" x14ac:dyDescent="0.25">
      <c r="A150">
        <f>'matrix of normalized reads'!A150/'matrix of normalized reads'!$E150</f>
        <v>0.90746053418794126</v>
      </c>
      <c r="B150">
        <f>'matrix of normalized reads'!B150/'matrix of normalized reads'!$E150</f>
        <v>1.160606150898472</v>
      </c>
      <c r="C150">
        <f>'matrix of normalized reads'!C150/'matrix of normalized reads'!$E150</f>
        <v>1.0007848356121096</v>
      </c>
      <c r="D150">
        <f>'matrix of normalized reads'!D150/'matrix of normalized reads'!$E150</f>
        <v>0.93114847930147704</v>
      </c>
    </row>
    <row r="151" spans="1:4" x14ac:dyDescent="0.25">
      <c r="A151">
        <f>'matrix of normalized reads'!A151/'matrix of normalized reads'!$E151</f>
        <v>0.93459143795943145</v>
      </c>
      <c r="B151">
        <f>'matrix of normalized reads'!B151/'matrix of normalized reads'!$E151</f>
        <v>0.99936995803757966</v>
      </c>
      <c r="C151">
        <f>'matrix of normalized reads'!C151/'matrix of normalized reads'!$E151</f>
        <v>1.0164417997502955</v>
      </c>
      <c r="D151">
        <f>'matrix of normalized reads'!D151/'matrix of normalized reads'!$E151</f>
        <v>1.0495968042526937</v>
      </c>
    </row>
    <row r="152" spans="1:4" x14ac:dyDescent="0.25">
      <c r="A152">
        <f>'matrix of normalized reads'!A152/'matrix of normalized reads'!$E152</f>
        <v>1.0363160900184871</v>
      </c>
      <c r="B152">
        <f>'matrix of normalized reads'!B152/'matrix of normalized reads'!$E152</f>
        <v>0.91370375175535634</v>
      </c>
      <c r="C152">
        <f>'matrix of normalized reads'!C152/'matrix of normalized reads'!$E152</f>
        <v>1.0708063237023453</v>
      </c>
      <c r="D152">
        <f>'matrix of normalized reads'!D152/'matrix of normalized reads'!$E152</f>
        <v>0.97917383452381124</v>
      </c>
    </row>
    <row r="153" spans="1:4" x14ac:dyDescent="0.25">
      <c r="A153">
        <f>'matrix of normalized reads'!A153/'matrix of normalized reads'!$E153</f>
        <v>1.1659565002895314</v>
      </c>
      <c r="B153">
        <f>'matrix of normalized reads'!B153/'matrix of normalized reads'!$E153</f>
        <v>0.79742547387826368</v>
      </c>
      <c r="C153">
        <f>'matrix of normalized reads'!C153/'matrix of normalized reads'!$E153</f>
        <v>0.97481680029220563</v>
      </c>
      <c r="D153">
        <f>'matrix of normalized reads'!D153/'matrix of normalized reads'!$E153</f>
        <v>1.0618012255399996</v>
      </c>
    </row>
    <row r="154" spans="1:4" x14ac:dyDescent="0.25">
      <c r="A154">
        <f>'matrix of normalized reads'!A154/'matrix of normalized reads'!$E154</f>
        <v>0.78039245920608569</v>
      </c>
      <c r="B154">
        <f>'matrix of normalized reads'!B154/'matrix of normalized reads'!$E154</f>
        <v>1.4109975312758758</v>
      </c>
      <c r="C154">
        <f>'matrix of normalized reads'!C154/'matrix of normalized reads'!$E154</f>
        <v>0.75461842595821815</v>
      </c>
      <c r="D154">
        <f>'matrix of normalized reads'!D154/'matrix of normalized reads'!$E154</f>
        <v>1.0539915835598199</v>
      </c>
    </row>
    <row r="155" spans="1:4" x14ac:dyDescent="0.25">
      <c r="A155">
        <f>'matrix of normalized reads'!A155/'matrix of normalized reads'!$E155</f>
        <v>0.7992861139042795</v>
      </c>
      <c r="B155">
        <f>'matrix of normalized reads'!B155/'matrix of normalized reads'!$E155</f>
        <v>1.3163218242034727</v>
      </c>
      <c r="C155">
        <f>'matrix of normalized reads'!C155/'matrix of normalized reads'!$E155</f>
        <v>0.88644087633805979</v>
      </c>
      <c r="D155">
        <f>'matrix of normalized reads'!D155/'matrix of normalized reads'!$E155</f>
        <v>0.9979511855541876</v>
      </c>
    </row>
    <row r="156" spans="1:4" x14ac:dyDescent="0.25">
      <c r="A156">
        <f>'matrix of normalized reads'!A156/'matrix of normalized reads'!$E156</f>
        <v>0.90289409291712641</v>
      </c>
      <c r="B156">
        <f>'matrix of normalized reads'!B156/'matrix of normalized reads'!$E156</f>
        <v>0.91932691822805046</v>
      </c>
      <c r="C156">
        <f>'matrix of normalized reads'!C156/'matrix of normalized reads'!$E156</f>
        <v>0.97181342445095364</v>
      </c>
      <c r="D156">
        <f>'matrix of normalized reads'!D156/'matrix of normalized reads'!$E156</f>
        <v>1.2059655644038694</v>
      </c>
    </row>
    <row r="157" spans="1:4" x14ac:dyDescent="0.25">
      <c r="A157">
        <f>'matrix of normalized reads'!A157/'matrix of normalized reads'!$E157</f>
        <v>1.0421298409632096</v>
      </c>
      <c r="B157">
        <f>'matrix of normalized reads'!B157/'matrix of normalized reads'!$E157</f>
        <v>0.96065093799451939</v>
      </c>
      <c r="C157">
        <f>'matrix of normalized reads'!C157/'matrix of normalized reads'!$E157</f>
        <v>0.97113287146764105</v>
      </c>
      <c r="D157">
        <f>'matrix of normalized reads'!D157/'matrix of normalized reads'!$E157</f>
        <v>1.0260863495746297</v>
      </c>
    </row>
    <row r="158" spans="1:4" x14ac:dyDescent="0.25">
      <c r="A158">
        <f>'matrix of normalized reads'!A158/'matrix of normalized reads'!$E158</f>
        <v>0.59974299980164347</v>
      </c>
      <c r="B158">
        <f>'matrix of normalized reads'!B158/'matrix of normalized reads'!$E158</f>
        <v>1.6479811399554611</v>
      </c>
      <c r="C158">
        <f>'matrix of normalized reads'!C158/'matrix of normalized reads'!$E158</f>
        <v>0.56005947603363782</v>
      </c>
      <c r="D158">
        <f>'matrix of normalized reads'!D158/'matrix of normalized reads'!$E158</f>
        <v>1.1922163842092581</v>
      </c>
    </row>
    <row r="159" spans="1:4" x14ac:dyDescent="0.25">
      <c r="A159">
        <f>'matrix of normalized reads'!A159/'matrix of normalized reads'!$E159</f>
        <v>1.0000685786355241</v>
      </c>
      <c r="B159">
        <f>'matrix of normalized reads'!B159/'matrix of normalized reads'!$E159</f>
        <v>1.0243812158057983</v>
      </c>
      <c r="C159">
        <f>'matrix of normalized reads'!C159/'matrix of normalized reads'!$E159</f>
        <v>0.90706148380000895</v>
      </c>
      <c r="D159">
        <f>'matrix of normalized reads'!D159/'matrix of normalized reads'!$E159</f>
        <v>1.0684887217586685</v>
      </c>
    </row>
    <row r="160" spans="1:4" x14ac:dyDescent="0.25">
      <c r="A160">
        <f>'matrix of normalized reads'!A160/'matrix of normalized reads'!$E160</f>
        <v>0.97229079070050206</v>
      </c>
      <c r="B160">
        <f>'matrix of normalized reads'!B160/'matrix of normalized reads'!$E160</f>
        <v>1.0844784509949303</v>
      </c>
      <c r="C160">
        <f>'matrix of normalized reads'!C160/'matrix of normalized reads'!$E160</f>
        <v>1.0571506478827997</v>
      </c>
      <c r="D160">
        <f>'matrix of normalized reads'!D160/'matrix of normalized reads'!$E160</f>
        <v>0.88608011042176815</v>
      </c>
    </row>
    <row r="161" spans="1:4" x14ac:dyDescent="0.25">
      <c r="A161">
        <f>'matrix of normalized reads'!A161/'matrix of normalized reads'!$E161</f>
        <v>0.94677573269106807</v>
      </c>
      <c r="B161">
        <f>'matrix of normalized reads'!B161/'matrix of normalized reads'!$E161</f>
        <v>1.0781426511875902</v>
      </c>
      <c r="C161">
        <f>'matrix of normalized reads'!C161/'matrix of normalized reads'!$E161</f>
        <v>1.2100866043983074</v>
      </c>
      <c r="D161">
        <f>'matrix of normalized reads'!D161/'matrix of normalized reads'!$E161</f>
        <v>0.7649950117230343</v>
      </c>
    </row>
    <row r="162" spans="1:4" x14ac:dyDescent="0.25">
      <c r="A162">
        <f>'matrix of normalized reads'!A162/'matrix of normalized reads'!$E162</f>
        <v>0.73026259895996315</v>
      </c>
      <c r="B162">
        <f>'matrix of normalized reads'!B162/'matrix of normalized reads'!$E162</f>
        <v>1.3437662130906656</v>
      </c>
      <c r="C162">
        <f>'matrix of normalized reads'!C162/'matrix of normalized reads'!$E162</f>
        <v>1.1572882346036051</v>
      </c>
      <c r="D162">
        <f>'matrix of normalized reads'!D162/'matrix of normalized reads'!$E162</f>
        <v>0.76868295334576631</v>
      </c>
    </row>
    <row r="163" spans="1:4" x14ac:dyDescent="0.25">
      <c r="A163">
        <f>'matrix of normalized reads'!A163/'matrix of normalized reads'!$E163</f>
        <v>0.93354132617516994</v>
      </c>
      <c r="B163">
        <f>'matrix of normalized reads'!B163/'matrix of normalized reads'!$E163</f>
        <v>0.9516453498846682</v>
      </c>
      <c r="C163">
        <f>'matrix of normalized reads'!C163/'matrix of normalized reads'!$E163</f>
        <v>1.0286407161360782</v>
      </c>
      <c r="D163">
        <f>'matrix of normalized reads'!D163/'matrix of normalized reads'!$E163</f>
        <v>1.0861726078040832</v>
      </c>
    </row>
    <row r="164" spans="1:4" x14ac:dyDescent="0.25">
      <c r="A164">
        <f>'matrix of normalized reads'!A164/'matrix of normalized reads'!$E164</f>
        <v>0.98038298319576755</v>
      </c>
      <c r="B164">
        <f>'matrix of normalized reads'!B164/'matrix of normalized reads'!$E164</f>
        <v>1.2827669468208998</v>
      </c>
      <c r="C164">
        <f>'matrix of normalized reads'!C164/'matrix of normalized reads'!$E164</f>
        <v>0.78379623313634883</v>
      </c>
      <c r="D164">
        <f>'matrix of normalized reads'!D164/'matrix of normalized reads'!$E164</f>
        <v>0.95305383684698375</v>
      </c>
    </row>
    <row r="165" spans="1:4" x14ac:dyDescent="0.25">
      <c r="A165">
        <f>'matrix of normalized reads'!A165/'matrix of normalized reads'!$E165</f>
        <v>0.88255357579218219</v>
      </c>
      <c r="B165">
        <f>'matrix of normalized reads'!B165/'matrix of normalized reads'!$E165</f>
        <v>0.96868545062377642</v>
      </c>
      <c r="C165">
        <f>'matrix of normalized reads'!C165/'matrix of normalized reads'!$E165</f>
        <v>1.0636794828965983</v>
      </c>
      <c r="D165">
        <f>'matrix of normalized reads'!D165/'matrix of normalized reads'!$E165</f>
        <v>1.0850814906874429</v>
      </c>
    </row>
    <row r="166" spans="1:4" x14ac:dyDescent="0.25">
      <c r="A166">
        <f>'matrix of normalized reads'!A166/'matrix of normalized reads'!$E166</f>
        <v>0.82383995214740646</v>
      </c>
      <c r="B166">
        <f>'matrix of normalized reads'!B166/'matrix of normalized reads'!$E166</f>
        <v>1.2968772093271557</v>
      </c>
      <c r="C166">
        <f>'matrix of normalized reads'!C166/'matrix of normalized reads'!$E166</f>
        <v>0.86895481506819605</v>
      </c>
      <c r="D166">
        <f>'matrix of normalized reads'!D166/'matrix of normalized reads'!$E166</f>
        <v>1.0103280234572423</v>
      </c>
    </row>
    <row r="167" spans="1:4" x14ac:dyDescent="0.25">
      <c r="A167">
        <f>'matrix of normalized reads'!A167/'matrix of normalized reads'!$E167</f>
        <v>1.0046748294182775</v>
      </c>
      <c r="B167">
        <f>'matrix of normalized reads'!B167/'matrix of normalized reads'!$E167</f>
        <v>1.1552725615356063</v>
      </c>
      <c r="C167">
        <f>'matrix of normalized reads'!C167/'matrix of normalized reads'!$E167</f>
        <v>1.1080995213290528</v>
      </c>
      <c r="D167">
        <f>'matrix of normalized reads'!D167/'matrix of normalized reads'!$E167</f>
        <v>0.73195308771706324</v>
      </c>
    </row>
    <row r="168" spans="1:4" x14ac:dyDescent="0.25">
      <c r="A168">
        <f>'matrix of normalized reads'!A168/'matrix of normalized reads'!$E168</f>
        <v>0.77153103639067933</v>
      </c>
      <c r="B168">
        <f>'matrix of normalized reads'!B168/'matrix of normalized reads'!$E168</f>
        <v>1.2555329199832812</v>
      </c>
      <c r="C168">
        <f>'matrix of normalized reads'!C168/'matrix of normalized reads'!$E168</f>
        <v>1.1322945637545332</v>
      </c>
      <c r="D168">
        <f>'matrix of normalized reads'!D168/'matrix of normalized reads'!$E168</f>
        <v>0.84064147987150606</v>
      </c>
    </row>
    <row r="171" spans="1:4" x14ac:dyDescent="0.25">
      <c r="A171" s="20">
        <f>AVERAGE(A2:A168)</f>
        <v>0.96501426540296498</v>
      </c>
      <c r="B171" s="20">
        <f t="shared" ref="B171:D171" si="0">AVERAGE(B2:B168)</f>
        <v>1.0602025947166924</v>
      </c>
      <c r="C171" s="20">
        <f t="shared" si="0"/>
        <v>0.98449226883065921</v>
      </c>
      <c r="D171" s="20">
        <f t="shared" si="0"/>
        <v>0.99029087104968305</v>
      </c>
    </row>
    <row r="172" spans="1:4" x14ac:dyDescent="0.25">
      <c r="A172" s="20"/>
      <c r="B172" s="20"/>
      <c r="C172" s="20"/>
      <c r="D172" s="20"/>
    </row>
    <row r="173" spans="1:4" x14ac:dyDescent="0.25">
      <c r="A173" s="20">
        <f>STDEV(A2:A168)</f>
        <v>0.16003119672955207</v>
      </c>
      <c r="B173" s="20">
        <f t="shared" ref="B173:D173" si="1">STDEV(B2:B168)</f>
        <v>0.30898614958126697</v>
      </c>
      <c r="C173" s="20">
        <f t="shared" si="1"/>
        <v>0.14064198609919409</v>
      </c>
      <c r="D173" s="20">
        <f t="shared" si="1"/>
        <v>0.1567147835308691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F117F-CEDC-B04C-A3AD-5C9AFF01F8C6}">
  <dimension ref="A1:E3"/>
  <sheetViews>
    <sheetView tabSelected="1" workbookViewId="0">
      <selection activeCell="D3" sqref="D3"/>
    </sheetView>
  </sheetViews>
  <sheetFormatPr defaultColWidth="8.875" defaultRowHeight="15.75" x14ac:dyDescent="0.25"/>
  <cols>
    <col min="7" max="7" width="14" customWidth="1"/>
  </cols>
  <sheetData>
    <row r="1" spans="1:5" x14ac:dyDescent="0.25">
      <c r="A1" t="s">
        <v>183</v>
      </c>
      <c r="B1" s="21">
        <f>AVERAGE(matrix_DQ!A2:D168)</f>
        <v>0.99999999999999944</v>
      </c>
      <c r="C1" s="22"/>
      <c r="D1" s="22"/>
    </row>
    <row r="2" spans="1:5" x14ac:dyDescent="0.25">
      <c r="B2" s="22"/>
      <c r="C2" s="22"/>
      <c r="D2" s="22"/>
    </row>
    <row r="3" spans="1:5" x14ac:dyDescent="0.25">
      <c r="A3" t="s">
        <v>184</v>
      </c>
      <c r="B3" s="24">
        <f>STDEV(matrix_DQ!A2:D168)</f>
        <v>0.20607581760703936</v>
      </c>
      <c r="C3" s="22"/>
      <c r="D3" s="23">
        <f>2*B3</f>
        <v>0.41215163521407872</v>
      </c>
      <c r="E3" t="s">
        <v>1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BRCA1_2</vt:lpstr>
      <vt:lpstr>matrix of normalized reads</vt:lpstr>
      <vt:lpstr>matrix_DQ</vt:lpstr>
      <vt:lpstr>mean_stdev_DQ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o</dc:creator>
  <cp:lastModifiedBy>Arianna Nicolussi</cp:lastModifiedBy>
  <dcterms:created xsi:type="dcterms:W3CDTF">2014-03-19T09:13:12Z</dcterms:created>
  <dcterms:modified xsi:type="dcterms:W3CDTF">2019-08-28T13:47:12Z</dcterms:modified>
</cp:coreProperties>
</file>